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2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okunokota/Desktop/大学院/★TME best論文/Figure/Figure個別/"/>
    </mc:Choice>
  </mc:AlternateContent>
  <xr:revisionPtr revIDLastSave="0" documentId="13_ncr:1_{365E92C7-E304-E54B-9EAD-FF485F588EEE}" xr6:coauthVersionLast="47" xr6:coauthVersionMax="47" xr10:uidLastSave="{00000000-0000-0000-0000-000000000000}"/>
  <bookViews>
    <workbookView xWindow="280" yWindow="1040" windowWidth="20200" windowHeight="12920" xr2:uid="{D538425E-6E23-914B-B4A7-E575654C2C1B}"/>
  </bookViews>
  <sheets>
    <sheet name="Table S5" sheetId="5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P909" i="5" l="1"/>
  <c r="P908" i="5"/>
  <c r="P907" i="5"/>
  <c r="P906" i="5"/>
  <c r="P905" i="5"/>
  <c r="P904" i="5"/>
  <c r="P903" i="5"/>
  <c r="P902" i="5"/>
  <c r="P901" i="5"/>
  <c r="P900" i="5"/>
  <c r="P899" i="5"/>
  <c r="P898" i="5"/>
  <c r="P897" i="5"/>
  <c r="P896" i="5"/>
  <c r="P895" i="5"/>
  <c r="P894" i="5"/>
  <c r="P893" i="5"/>
  <c r="P892" i="5"/>
  <c r="P891" i="5"/>
  <c r="P890" i="5"/>
  <c r="P889" i="5"/>
  <c r="P888" i="5"/>
  <c r="P887" i="5"/>
  <c r="P886" i="5"/>
  <c r="P885" i="5"/>
  <c r="P884" i="5"/>
  <c r="P883" i="5"/>
  <c r="P882" i="5"/>
  <c r="P881" i="5"/>
  <c r="P880" i="5"/>
  <c r="P879" i="5"/>
  <c r="P878" i="5"/>
  <c r="P877" i="5"/>
  <c r="P876" i="5"/>
  <c r="P875" i="5"/>
  <c r="P874" i="5"/>
  <c r="P873" i="5"/>
  <c r="P872" i="5"/>
  <c r="P871" i="5"/>
  <c r="P870" i="5"/>
  <c r="P869" i="5"/>
  <c r="P868" i="5"/>
  <c r="P867" i="5"/>
  <c r="P866" i="5"/>
  <c r="P865" i="5"/>
  <c r="P864" i="5"/>
  <c r="P863" i="5"/>
  <c r="P862" i="5"/>
  <c r="P861" i="5"/>
  <c r="P860" i="5"/>
  <c r="P859" i="5"/>
  <c r="P858" i="5"/>
  <c r="P857" i="5"/>
  <c r="P856" i="5"/>
  <c r="P855" i="5"/>
  <c r="P854" i="5"/>
  <c r="P853" i="5"/>
  <c r="P852" i="5"/>
  <c r="P851" i="5"/>
  <c r="P850" i="5"/>
  <c r="P849" i="5"/>
  <c r="P848" i="5"/>
  <c r="P847" i="5"/>
  <c r="P846" i="5"/>
  <c r="P845" i="5"/>
  <c r="P844" i="5"/>
  <c r="P843" i="5"/>
  <c r="P842" i="5"/>
  <c r="P841" i="5"/>
  <c r="P840" i="5"/>
  <c r="P839" i="5"/>
  <c r="P838" i="5"/>
  <c r="P837" i="5"/>
  <c r="P836" i="5"/>
  <c r="P835" i="5"/>
  <c r="P834" i="5"/>
  <c r="P833" i="5"/>
  <c r="P832" i="5"/>
  <c r="P831" i="5"/>
  <c r="P830" i="5"/>
  <c r="P829" i="5"/>
  <c r="P828" i="5"/>
  <c r="P827" i="5"/>
  <c r="P826" i="5"/>
  <c r="P825" i="5"/>
  <c r="P824" i="5"/>
  <c r="P823" i="5"/>
  <c r="P822" i="5"/>
  <c r="P821" i="5"/>
  <c r="P820" i="5"/>
  <c r="P819" i="5"/>
  <c r="P818" i="5"/>
  <c r="P817" i="5"/>
  <c r="P816" i="5"/>
  <c r="P815" i="5"/>
  <c r="P814" i="5"/>
  <c r="P813" i="5"/>
  <c r="P812" i="5"/>
  <c r="P811" i="5"/>
  <c r="P810" i="5"/>
  <c r="P809" i="5"/>
  <c r="P808" i="5"/>
  <c r="P807" i="5"/>
  <c r="P806" i="5"/>
  <c r="P805" i="5"/>
  <c r="P804" i="5"/>
  <c r="P803" i="5"/>
  <c r="P802" i="5"/>
  <c r="P801" i="5"/>
  <c r="P800" i="5"/>
  <c r="P799" i="5"/>
  <c r="P798" i="5"/>
  <c r="P797" i="5"/>
  <c r="P796" i="5"/>
  <c r="P795" i="5"/>
  <c r="P794" i="5"/>
  <c r="P793" i="5"/>
  <c r="P792" i="5"/>
  <c r="P791" i="5"/>
  <c r="P790" i="5"/>
  <c r="P789" i="5"/>
  <c r="P788" i="5"/>
  <c r="P787" i="5"/>
  <c r="P786" i="5"/>
  <c r="P785" i="5"/>
  <c r="P784" i="5"/>
  <c r="P783" i="5"/>
  <c r="P782" i="5"/>
  <c r="P781" i="5"/>
  <c r="P780" i="5"/>
  <c r="P779" i="5"/>
  <c r="P778" i="5"/>
  <c r="P777" i="5"/>
  <c r="P776" i="5"/>
  <c r="P775" i="5"/>
  <c r="P774" i="5"/>
  <c r="P773" i="5"/>
  <c r="P772" i="5"/>
  <c r="P771" i="5"/>
  <c r="P770" i="5"/>
  <c r="P769" i="5"/>
  <c r="P768" i="5"/>
  <c r="P767" i="5"/>
  <c r="P766" i="5"/>
  <c r="P765" i="5"/>
  <c r="P764" i="5"/>
  <c r="P763" i="5"/>
  <c r="P762" i="5"/>
  <c r="P761" i="5"/>
  <c r="P760" i="5"/>
  <c r="P759" i="5"/>
  <c r="P758" i="5"/>
  <c r="P757" i="5"/>
  <c r="P756" i="5"/>
  <c r="P755" i="5"/>
  <c r="P754" i="5"/>
  <c r="P753" i="5"/>
  <c r="P752" i="5"/>
  <c r="P751" i="5"/>
  <c r="P750" i="5"/>
  <c r="P749" i="5"/>
  <c r="P748" i="5"/>
  <c r="P747" i="5"/>
  <c r="P746" i="5"/>
  <c r="P745" i="5"/>
  <c r="P744" i="5"/>
  <c r="P743" i="5"/>
  <c r="P742" i="5"/>
  <c r="P741" i="5"/>
  <c r="P740" i="5"/>
  <c r="P739" i="5"/>
  <c r="P738" i="5"/>
  <c r="P737" i="5"/>
  <c r="P736" i="5"/>
  <c r="P735" i="5"/>
  <c r="P734" i="5"/>
  <c r="P733" i="5"/>
  <c r="P732" i="5"/>
  <c r="P731" i="5"/>
  <c r="P730" i="5"/>
  <c r="P729" i="5"/>
  <c r="P728" i="5"/>
  <c r="P727" i="5"/>
  <c r="P726" i="5"/>
  <c r="P725" i="5"/>
  <c r="P724" i="5"/>
  <c r="P723" i="5"/>
  <c r="P722" i="5"/>
  <c r="P721" i="5"/>
  <c r="P720" i="5"/>
  <c r="P719" i="5"/>
  <c r="P718" i="5"/>
  <c r="P717" i="5"/>
  <c r="P716" i="5"/>
  <c r="P715" i="5"/>
  <c r="P714" i="5"/>
  <c r="P713" i="5"/>
  <c r="P712" i="5"/>
  <c r="P711" i="5"/>
  <c r="P710" i="5"/>
  <c r="P709" i="5"/>
  <c r="P708" i="5"/>
  <c r="P707" i="5"/>
  <c r="P706" i="5"/>
  <c r="P705" i="5"/>
  <c r="P704" i="5"/>
  <c r="P703" i="5"/>
  <c r="P702" i="5"/>
  <c r="P701" i="5"/>
  <c r="P700" i="5"/>
  <c r="P699" i="5"/>
  <c r="P698" i="5"/>
  <c r="P697" i="5"/>
  <c r="P696" i="5"/>
  <c r="P695" i="5"/>
  <c r="P694" i="5"/>
  <c r="P693" i="5"/>
  <c r="P692" i="5"/>
  <c r="P691" i="5"/>
  <c r="P690" i="5"/>
  <c r="P689" i="5"/>
  <c r="P688" i="5"/>
  <c r="P687" i="5"/>
  <c r="P686" i="5"/>
  <c r="P685" i="5"/>
  <c r="P684" i="5"/>
  <c r="P683" i="5"/>
  <c r="P682" i="5"/>
  <c r="P681" i="5"/>
  <c r="P680" i="5"/>
  <c r="P679" i="5"/>
  <c r="P678" i="5"/>
  <c r="P677" i="5"/>
  <c r="P676" i="5"/>
  <c r="P675" i="5"/>
  <c r="P674" i="5"/>
  <c r="P673" i="5"/>
  <c r="P672" i="5"/>
  <c r="P671" i="5"/>
  <c r="P670" i="5"/>
  <c r="P669" i="5"/>
  <c r="P668" i="5"/>
  <c r="P667" i="5"/>
  <c r="P666" i="5"/>
  <c r="P665" i="5"/>
  <c r="P664" i="5"/>
  <c r="P663" i="5"/>
  <c r="P662" i="5"/>
  <c r="P661" i="5"/>
  <c r="P660" i="5"/>
  <c r="P659" i="5"/>
  <c r="P658" i="5"/>
  <c r="P657" i="5"/>
  <c r="P656" i="5"/>
  <c r="P655" i="5"/>
  <c r="P654" i="5"/>
  <c r="P653" i="5"/>
  <c r="P652" i="5"/>
  <c r="P651" i="5"/>
  <c r="P650" i="5"/>
  <c r="P649" i="5"/>
  <c r="P648" i="5"/>
  <c r="P647" i="5"/>
  <c r="P646" i="5"/>
  <c r="P645" i="5"/>
  <c r="P644" i="5"/>
  <c r="P643" i="5"/>
  <c r="P642" i="5"/>
  <c r="P641" i="5"/>
  <c r="P640" i="5"/>
  <c r="P639" i="5"/>
  <c r="P638" i="5"/>
  <c r="P637" i="5"/>
  <c r="P636" i="5"/>
  <c r="P635" i="5"/>
  <c r="P634" i="5"/>
  <c r="P633" i="5"/>
  <c r="P632" i="5"/>
  <c r="P631" i="5"/>
  <c r="P630" i="5"/>
  <c r="P629" i="5"/>
  <c r="P628" i="5"/>
  <c r="P627" i="5"/>
  <c r="P626" i="5"/>
  <c r="P625" i="5"/>
  <c r="P624" i="5"/>
  <c r="P623" i="5"/>
  <c r="P622" i="5"/>
  <c r="P621" i="5"/>
  <c r="P620" i="5"/>
  <c r="P619" i="5"/>
  <c r="P618" i="5"/>
  <c r="P617" i="5"/>
  <c r="P616" i="5"/>
  <c r="P615" i="5"/>
  <c r="P614" i="5"/>
  <c r="P613" i="5"/>
  <c r="P612" i="5"/>
  <c r="P611" i="5"/>
  <c r="P610" i="5"/>
  <c r="P609" i="5"/>
  <c r="P608" i="5"/>
  <c r="P607" i="5"/>
  <c r="P606" i="5"/>
  <c r="P605" i="5"/>
  <c r="P604" i="5"/>
  <c r="P603" i="5"/>
  <c r="P602" i="5"/>
  <c r="P601" i="5"/>
  <c r="P600" i="5"/>
  <c r="P599" i="5"/>
  <c r="P598" i="5"/>
  <c r="P597" i="5"/>
  <c r="P596" i="5"/>
  <c r="P595" i="5"/>
  <c r="P594" i="5"/>
  <c r="P593" i="5"/>
  <c r="P592" i="5"/>
  <c r="P591" i="5"/>
  <c r="P590" i="5"/>
  <c r="P589" i="5"/>
  <c r="P588" i="5"/>
  <c r="P587" i="5"/>
  <c r="P586" i="5"/>
  <c r="P585" i="5"/>
  <c r="P584" i="5"/>
  <c r="P583" i="5"/>
  <c r="P582" i="5"/>
  <c r="P581" i="5"/>
  <c r="P580" i="5"/>
  <c r="P579" i="5"/>
  <c r="P578" i="5"/>
  <c r="P577" i="5"/>
  <c r="P576" i="5"/>
  <c r="P575" i="5"/>
  <c r="P574" i="5"/>
  <c r="P573" i="5"/>
  <c r="P572" i="5"/>
  <c r="P571" i="5"/>
  <c r="P570" i="5"/>
  <c r="P569" i="5"/>
  <c r="P568" i="5"/>
  <c r="P567" i="5"/>
  <c r="P566" i="5"/>
  <c r="P565" i="5"/>
  <c r="P564" i="5"/>
  <c r="P563" i="5"/>
  <c r="P562" i="5"/>
  <c r="P561" i="5"/>
  <c r="P560" i="5"/>
  <c r="P559" i="5"/>
  <c r="P558" i="5"/>
  <c r="P557" i="5"/>
  <c r="P556" i="5"/>
  <c r="P555" i="5"/>
  <c r="P554" i="5"/>
  <c r="P553" i="5"/>
  <c r="P552" i="5"/>
  <c r="P551" i="5"/>
  <c r="P550" i="5"/>
  <c r="P549" i="5"/>
  <c r="P548" i="5"/>
  <c r="P547" i="5"/>
  <c r="P546" i="5"/>
  <c r="P545" i="5"/>
  <c r="P544" i="5"/>
  <c r="P543" i="5"/>
  <c r="P542" i="5"/>
  <c r="P541" i="5"/>
  <c r="P540" i="5"/>
  <c r="P539" i="5"/>
  <c r="P538" i="5"/>
  <c r="P537" i="5"/>
  <c r="P536" i="5"/>
  <c r="P535" i="5"/>
  <c r="P534" i="5"/>
  <c r="P533" i="5"/>
  <c r="P532" i="5"/>
  <c r="P531" i="5"/>
  <c r="P530" i="5"/>
  <c r="P529" i="5"/>
  <c r="P528" i="5"/>
  <c r="P527" i="5"/>
  <c r="P526" i="5"/>
  <c r="P525" i="5"/>
  <c r="P524" i="5"/>
  <c r="P523" i="5"/>
  <c r="P522" i="5"/>
  <c r="P521" i="5"/>
  <c r="P520" i="5"/>
  <c r="P519" i="5"/>
  <c r="P518" i="5"/>
  <c r="P517" i="5"/>
  <c r="P516" i="5"/>
  <c r="P515" i="5"/>
  <c r="P514" i="5"/>
  <c r="P513" i="5"/>
  <c r="P512" i="5"/>
  <c r="P511" i="5"/>
  <c r="P510" i="5"/>
  <c r="P509" i="5"/>
  <c r="P508" i="5"/>
  <c r="P507" i="5"/>
  <c r="P506" i="5"/>
  <c r="P505" i="5"/>
  <c r="P504" i="5"/>
  <c r="P503" i="5"/>
  <c r="P502" i="5"/>
  <c r="P501" i="5"/>
  <c r="P500" i="5"/>
  <c r="P499" i="5"/>
  <c r="P498" i="5"/>
  <c r="P497" i="5"/>
  <c r="P496" i="5"/>
  <c r="P495" i="5"/>
  <c r="P494" i="5"/>
  <c r="P493" i="5"/>
  <c r="P492" i="5"/>
  <c r="P491" i="5"/>
  <c r="P490" i="5"/>
  <c r="P489" i="5"/>
  <c r="P488" i="5"/>
  <c r="P487" i="5"/>
  <c r="P486" i="5"/>
  <c r="P485" i="5"/>
  <c r="P484" i="5"/>
  <c r="P483" i="5"/>
  <c r="P482" i="5"/>
  <c r="P481" i="5"/>
  <c r="P480" i="5"/>
  <c r="P479" i="5"/>
  <c r="P478" i="5"/>
  <c r="P477" i="5"/>
  <c r="P476" i="5"/>
  <c r="P475" i="5"/>
  <c r="P474" i="5"/>
  <c r="P473" i="5"/>
  <c r="P472" i="5"/>
  <c r="P471" i="5"/>
  <c r="P470" i="5"/>
  <c r="P469" i="5"/>
  <c r="P468" i="5"/>
  <c r="P467" i="5"/>
  <c r="P466" i="5"/>
  <c r="P465" i="5"/>
  <c r="P464" i="5"/>
  <c r="P463" i="5"/>
  <c r="P462" i="5"/>
  <c r="P461" i="5"/>
  <c r="P460" i="5"/>
  <c r="P459" i="5"/>
  <c r="P458" i="5"/>
  <c r="P457" i="5"/>
  <c r="P456" i="5"/>
  <c r="P455" i="5"/>
  <c r="P454" i="5"/>
  <c r="P453" i="5"/>
  <c r="P452" i="5"/>
  <c r="P451" i="5"/>
  <c r="P450" i="5"/>
  <c r="P449" i="5"/>
  <c r="P448" i="5"/>
  <c r="P447" i="5"/>
  <c r="P446" i="5"/>
  <c r="P445" i="5"/>
  <c r="P444" i="5"/>
  <c r="P443" i="5"/>
  <c r="P442" i="5"/>
  <c r="P441" i="5"/>
  <c r="P440" i="5"/>
  <c r="P439" i="5"/>
  <c r="P438" i="5"/>
  <c r="P437" i="5"/>
  <c r="P436" i="5"/>
  <c r="P435" i="5"/>
  <c r="P434" i="5"/>
  <c r="P433" i="5"/>
  <c r="P432" i="5"/>
  <c r="P431" i="5"/>
  <c r="P430" i="5"/>
  <c r="P429" i="5"/>
  <c r="P428" i="5"/>
  <c r="P427" i="5"/>
  <c r="P426" i="5"/>
  <c r="P425" i="5"/>
  <c r="P424" i="5"/>
  <c r="P423" i="5"/>
  <c r="P422" i="5"/>
  <c r="P421" i="5"/>
  <c r="P420" i="5"/>
  <c r="P419" i="5"/>
  <c r="P418" i="5"/>
  <c r="P417" i="5"/>
  <c r="P416" i="5"/>
  <c r="P415" i="5"/>
  <c r="P414" i="5"/>
  <c r="P413" i="5"/>
  <c r="P412" i="5"/>
  <c r="P411" i="5"/>
  <c r="P410" i="5"/>
  <c r="P409" i="5"/>
  <c r="P408" i="5"/>
  <c r="P407" i="5"/>
  <c r="P406" i="5"/>
  <c r="P405" i="5"/>
  <c r="P404" i="5"/>
  <c r="P403" i="5"/>
  <c r="P402" i="5"/>
  <c r="P401" i="5"/>
  <c r="P400" i="5"/>
  <c r="P399" i="5"/>
  <c r="P398" i="5"/>
  <c r="P397" i="5"/>
  <c r="P396" i="5"/>
  <c r="P395" i="5"/>
  <c r="P394" i="5"/>
  <c r="P393" i="5"/>
  <c r="P392" i="5"/>
  <c r="P391" i="5"/>
  <c r="P390" i="5"/>
  <c r="P389" i="5"/>
  <c r="P388" i="5"/>
  <c r="P387" i="5"/>
  <c r="P386" i="5"/>
  <c r="P385" i="5"/>
  <c r="P384" i="5"/>
  <c r="P383" i="5"/>
  <c r="P382" i="5"/>
  <c r="P381" i="5"/>
  <c r="P380" i="5"/>
  <c r="P379" i="5"/>
  <c r="P378" i="5"/>
  <c r="P377" i="5"/>
  <c r="P376" i="5"/>
  <c r="P375" i="5"/>
  <c r="P374" i="5"/>
  <c r="P373" i="5"/>
  <c r="P372" i="5"/>
  <c r="P371" i="5"/>
  <c r="P370" i="5"/>
  <c r="P369" i="5"/>
  <c r="P368" i="5"/>
  <c r="P367" i="5"/>
  <c r="P366" i="5"/>
  <c r="P365" i="5"/>
  <c r="P364" i="5"/>
  <c r="P363" i="5"/>
  <c r="P362" i="5"/>
  <c r="P361" i="5"/>
  <c r="P360" i="5"/>
  <c r="P359" i="5"/>
  <c r="P358" i="5"/>
  <c r="P357" i="5"/>
  <c r="P356" i="5"/>
  <c r="P355" i="5"/>
  <c r="P354" i="5"/>
  <c r="P353" i="5"/>
  <c r="P352" i="5"/>
  <c r="P351" i="5"/>
  <c r="P350" i="5"/>
  <c r="P349" i="5"/>
  <c r="P348" i="5"/>
  <c r="P347" i="5"/>
  <c r="P346" i="5"/>
  <c r="P345" i="5"/>
  <c r="P344" i="5"/>
  <c r="P343" i="5"/>
  <c r="P342" i="5"/>
  <c r="P341" i="5"/>
  <c r="P340" i="5"/>
  <c r="P339" i="5"/>
  <c r="P338" i="5"/>
  <c r="P337" i="5"/>
  <c r="P336" i="5"/>
  <c r="P335" i="5"/>
  <c r="P334" i="5"/>
  <c r="P333" i="5"/>
  <c r="P332" i="5"/>
  <c r="P331" i="5"/>
  <c r="P330" i="5"/>
  <c r="P329" i="5"/>
  <c r="P328" i="5"/>
  <c r="P327" i="5"/>
  <c r="P326" i="5"/>
  <c r="P325" i="5"/>
  <c r="P324" i="5"/>
  <c r="P323" i="5"/>
  <c r="P322" i="5"/>
  <c r="P321" i="5"/>
  <c r="P320" i="5"/>
  <c r="P319" i="5"/>
  <c r="P318" i="5"/>
  <c r="P317" i="5"/>
  <c r="P316" i="5"/>
  <c r="P315" i="5"/>
  <c r="P314" i="5"/>
  <c r="P313" i="5"/>
  <c r="P312" i="5"/>
  <c r="P311" i="5"/>
  <c r="P310" i="5"/>
  <c r="P309" i="5"/>
  <c r="P308" i="5"/>
  <c r="P307" i="5"/>
  <c r="P306" i="5"/>
  <c r="P305" i="5"/>
  <c r="P304" i="5"/>
  <c r="P303" i="5"/>
  <c r="P302" i="5"/>
  <c r="P301" i="5"/>
  <c r="P300" i="5"/>
  <c r="P299" i="5"/>
  <c r="P298" i="5"/>
  <c r="P297" i="5"/>
  <c r="P296" i="5"/>
  <c r="P295" i="5"/>
  <c r="P294" i="5"/>
  <c r="P293" i="5"/>
  <c r="P292" i="5"/>
  <c r="P291" i="5"/>
  <c r="P290" i="5"/>
  <c r="P289" i="5"/>
  <c r="P288" i="5"/>
  <c r="P287" i="5"/>
  <c r="P286" i="5"/>
  <c r="P285" i="5"/>
  <c r="P284" i="5"/>
  <c r="P283" i="5"/>
  <c r="P282" i="5"/>
  <c r="P281" i="5"/>
  <c r="P280" i="5"/>
  <c r="P279" i="5"/>
  <c r="P278" i="5"/>
  <c r="P277" i="5"/>
  <c r="P276" i="5"/>
  <c r="P275" i="5"/>
  <c r="P274" i="5"/>
  <c r="P273" i="5"/>
  <c r="P272" i="5"/>
  <c r="P271" i="5"/>
  <c r="P270" i="5"/>
  <c r="P269" i="5"/>
  <c r="P268" i="5"/>
  <c r="P267" i="5"/>
  <c r="P266" i="5"/>
  <c r="P265" i="5"/>
  <c r="P264" i="5"/>
  <c r="P263" i="5"/>
  <c r="P262" i="5"/>
  <c r="P261" i="5"/>
  <c r="P260" i="5"/>
  <c r="P259" i="5"/>
  <c r="P258" i="5"/>
  <c r="P257" i="5"/>
  <c r="P256" i="5"/>
  <c r="P255" i="5"/>
  <c r="P254" i="5"/>
  <c r="P253" i="5"/>
  <c r="P252" i="5"/>
  <c r="P251" i="5"/>
  <c r="P250" i="5"/>
  <c r="P249" i="5"/>
  <c r="P248" i="5"/>
  <c r="P247" i="5"/>
  <c r="P246" i="5"/>
  <c r="P245" i="5"/>
  <c r="P244" i="5"/>
  <c r="P243" i="5"/>
  <c r="P242" i="5"/>
  <c r="P241" i="5"/>
  <c r="P240" i="5"/>
  <c r="P239" i="5"/>
  <c r="P238" i="5"/>
  <c r="P237" i="5"/>
  <c r="P236" i="5"/>
  <c r="P235" i="5"/>
  <c r="P234" i="5"/>
  <c r="P233" i="5"/>
  <c r="P232" i="5"/>
  <c r="P231" i="5"/>
  <c r="P230" i="5"/>
  <c r="P229" i="5"/>
  <c r="P228" i="5"/>
  <c r="P227" i="5"/>
  <c r="P226" i="5"/>
  <c r="P225" i="5"/>
  <c r="P224" i="5"/>
  <c r="P223" i="5"/>
  <c r="P222" i="5"/>
  <c r="P221" i="5"/>
  <c r="P220" i="5"/>
  <c r="P219" i="5"/>
  <c r="P218" i="5"/>
  <c r="P217" i="5"/>
  <c r="P216" i="5"/>
  <c r="P215" i="5"/>
  <c r="P214" i="5"/>
  <c r="P213" i="5"/>
  <c r="P212" i="5"/>
  <c r="P211" i="5"/>
  <c r="P210" i="5"/>
  <c r="P209" i="5"/>
  <c r="P208" i="5"/>
  <c r="P207" i="5"/>
  <c r="P206" i="5"/>
  <c r="P205" i="5"/>
  <c r="P204" i="5"/>
  <c r="P203" i="5"/>
  <c r="P202" i="5"/>
  <c r="P201" i="5"/>
  <c r="P200" i="5"/>
  <c r="P199" i="5"/>
  <c r="P198" i="5"/>
  <c r="P197" i="5"/>
  <c r="P196" i="5"/>
  <c r="P195" i="5"/>
  <c r="P194" i="5"/>
  <c r="P193" i="5"/>
  <c r="P192" i="5"/>
  <c r="P191" i="5"/>
  <c r="P190" i="5"/>
  <c r="P189" i="5"/>
  <c r="P188" i="5"/>
  <c r="P187" i="5"/>
  <c r="P186" i="5"/>
  <c r="P185" i="5"/>
  <c r="P184" i="5"/>
  <c r="P183" i="5"/>
  <c r="P182" i="5"/>
  <c r="P181" i="5"/>
  <c r="P180" i="5"/>
  <c r="P179" i="5"/>
  <c r="P178" i="5"/>
  <c r="P177" i="5"/>
  <c r="P176" i="5"/>
  <c r="P175" i="5"/>
  <c r="P174" i="5"/>
  <c r="P173" i="5"/>
  <c r="P172" i="5"/>
  <c r="P171" i="5"/>
  <c r="P170" i="5"/>
  <c r="P169" i="5"/>
  <c r="P168" i="5"/>
  <c r="P167" i="5"/>
  <c r="P166" i="5"/>
  <c r="P165" i="5"/>
  <c r="P164" i="5"/>
  <c r="P163" i="5"/>
  <c r="P162" i="5"/>
  <c r="P161" i="5"/>
  <c r="P160" i="5"/>
  <c r="P159" i="5"/>
  <c r="P158" i="5"/>
  <c r="P157" i="5"/>
  <c r="P156" i="5"/>
  <c r="P155" i="5"/>
  <c r="P154" i="5"/>
  <c r="P153" i="5"/>
  <c r="P152" i="5"/>
  <c r="P151" i="5"/>
  <c r="P150" i="5"/>
  <c r="P149" i="5"/>
  <c r="P148" i="5"/>
  <c r="P147" i="5"/>
  <c r="P146" i="5"/>
  <c r="P145" i="5"/>
  <c r="P144" i="5"/>
  <c r="P143" i="5"/>
  <c r="P142" i="5"/>
  <c r="P141" i="5"/>
  <c r="P140" i="5"/>
  <c r="P139" i="5"/>
  <c r="P138" i="5"/>
  <c r="P137" i="5"/>
  <c r="P136" i="5"/>
  <c r="P135" i="5"/>
  <c r="P134" i="5"/>
  <c r="P133" i="5"/>
  <c r="P132" i="5"/>
  <c r="P131" i="5"/>
  <c r="P130" i="5"/>
  <c r="P129" i="5"/>
  <c r="P128" i="5"/>
  <c r="P127" i="5"/>
  <c r="P126" i="5"/>
  <c r="P125" i="5"/>
  <c r="P124" i="5"/>
  <c r="P123" i="5"/>
  <c r="P122" i="5"/>
  <c r="P121" i="5"/>
  <c r="P120" i="5"/>
  <c r="P119" i="5"/>
  <c r="P118" i="5"/>
  <c r="P117" i="5"/>
  <c r="P116" i="5"/>
  <c r="P115" i="5"/>
  <c r="P114" i="5"/>
  <c r="P113" i="5"/>
  <c r="P112" i="5"/>
  <c r="P111" i="5"/>
  <c r="P110" i="5"/>
  <c r="P109" i="5"/>
  <c r="P108" i="5"/>
  <c r="P107" i="5"/>
  <c r="P106" i="5"/>
  <c r="P105" i="5"/>
  <c r="P104" i="5"/>
  <c r="P103" i="5"/>
  <c r="P102" i="5"/>
  <c r="P101" i="5"/>
  <c r="P100" i="5"/>
  <c r="P99" i="5"/>
  <c r="P98" i="5"/>
  <c r="P97" i="5"/>
  <c r="P96" i="5"/>
  <c r="P95" i="5"/>
  <c r="P94" i="5"/>
  <c r="P93" i="5"/>
  <c r="P92" i="5"/>
  <c r="P91" i="5"/>
  <c r="P90" i="5"/>
  <c r="P89" i="5"/>
  <c r="P88" i="5"/>
  <c r="P87" i="5"/>
  <c r="P86" i="5"/>
  <c r="P85" i="5"/>
  <c r="P84" i="5"/>
  <c r="P83" i="5"/>
  <c r="P82" i="5"/>
  <c r="P81" i="5"/>
  <c r="P80" i="5"/>
  <c r="P79" i="5"/>
  <c r="P78" i="5"/>
  <c r="P77" i="5"/>
  <c r="P76" i="5"/>
  <c r="P75" i="5"/>
  <c r="P74" i="5"/>
  <c r="P73" i="5"/>
  <c r="P72" i="5"/>
  <c r="P71" i="5"/>
  <c r="P70" i="5"/>
  <c r="P69" i="5"/>
  <c r="P68" i="5"/>
  <c r="P67" i="5"/>
  <c r="P66" i="5"/>
  <c r="P65" i="5"/>
  <c r="P64" i="5"/>
  <c r="P63" i="5"/>
  <c r="P62" i="5"/>
  <c r="P61" i="5"/>
  <c r="P60" i="5"/>
  <c r="P59" i="5"/>
  <c r="P58" i="5"/>
  <c r="P57" i="5"/>
  <c r="P56" i="5"/>
  <c r="P55" i="5"/>
  <c r="P54" i="5"/>
  <c r="P53" i="5"/>
  <c r="P52" i="5"/>
  <c r="P51" i="5"/>
  <c r="P50" i="5"/>
  <c r="P49" i="5"/>
  <c r="P48" i="5"/>
  <c r="P47" i="5"/>
  <c r="P46" i="5"/>
  <c r="P45" i="5"/>
  <c r="P44" i="5"/>
  <c r="P43" i="5"/>
  <c r="P42" i="5"/>
  <c r="P41" i="5"/>
  <c r="P40" i="5"/>
  <c r="P39" i="5"/>
  <c r="P38" i="5"/>
  <c r="P37" i="5"/>
  <c r="P36" i="5"/>
  <c r="P35" i="5"/>
  <c r="P34" i="5"/>
  <c r="P33" i="5"/>
  <c r="P32" i="5"/>
  <c r="P31" i="5"/>
  <c r="P30" i="5"/>
  <c r="P29" i="5"/>
  <c r="P28" i="5"/>
  <c r="P27" i="5"/>
  <c r="P26" i="5"/>
  <c r="P25" i="5"/>
  <c r="P24" i="5"/>
  <c r="P23" i="5"/>
  <c r="P22" i="5"/>
  <c r="P21" i="5"/>
  <c r="P20" i="5"/>
  <c r="P19" i="5"/>
  <c r="P18" i="5"/>
  <c r="P17" i="5"/>
  <c r="P16" i="5"/>
  <c r="P15" i="5"/>
  <c r="P14" i="5"/>
  <c r="P13" i="5"/>
  <c r="P12" i="5"/>
  <c r="P11" i="5"/>
  <c r="P10" i="5"/>
  <c r="P9" i="5"/>
  <c r="P8" i="5"/>
  <c r="P7" i="5"/>
  <c r="P6" i="5"/>
  <c r="P5" i="5"/>
  <c r="P4" i="5"/>
  <c r="P3" i="5"/>
</calcChain>
</file>

<file path=xl/sharedStrings.xml><?xml version="1.0" encoding="utf-8"?>
<sst xmlns="http://schemas.openxmlformats.org/spreadsheetml/2006/main" count="1857" uniqueCount="765">
  <si>
    <t>CAFG</t>
    <phoneticPr fontId="1"/>
  </si>
  <si>
    <t>KITA802</t>
  </si>
  <si>
    <t>KITA842</t>
  </si>
  <si>
    <t>NCC036</t>
  </si>
  <si>
    <t>NCC037</t>
  </si>
  <si>
    <t>NCC042</t>
  </si>
  <si>
    <t>NCC095</t>
  </si>
  <si>
    <t>NCC128</t>
  </si>
  <si>
    <t>NCC173</t>
  </si>
  <si>
    <t>NCC197</t>
  </si>
  <si>
    <t>NCC201</t>
  </si>
  <si>
    <t>NCC210</t>
  </si>
  <si>
    <t>NDMC01</t>
  </si>
  <si>
    <t>NDMC33</t>
  </si>
  <si>
    <t>R</t>
    <phoneticPr fontId="1"/>
  </si>
  <si>
    <t>str average</t>
  </si>
  <si>
    <t>epi average</t>
  </si>
  <si>
    <t>SE ratio</t>
  </si>
  <si>
    <t>SPARC</t>
  </si>
  <si>
    <t>DCN</t>
  </si>
  <si>
    <t>LUM</t>
  </si>
  <si>
    <t>COL1A1</t>
  </si>
  <si>
    <t>COL3A1</t>
  </si>
  <si>
    <t>CTSK</t>
  </si>
  <si>
    <t>COL5A2</t>
  </si>
  <si>
    <t>COL12A1</t>
  </si>
  <si>
    <t>DKK3</t>
  </si>
  <si>
    <t>GPNMB</t>
  </si>
  <si>
    <t>C1R</t>
  </si>
  <si>
    <t>PDGFRB</t>
  </si>
  <si>
    <t>RAB34</t>
  </si>
  <si>
    <t>TAGLN</t>
  </si>
  <si>
    <t>RAB31</t>
  </si>
  <si>
    <t>SERPINF1</t>
  </si>
  <si>
    <t>PRKCDBP</t>
  </si>
  <si>
    <t>COL5A1</t>
  </si>
  <si>
    <t>EMILIN1</t>
  </si>
  <si>
    <t>NID2</t>
  </si>
  <si>
    <t>MSN</t>
  </si>
  <si>
    <t>HOM-TES-103</t>
  </si>
  <si>
    <t>CR603437 (GNB4)</t>
    <phoneticPr fontId="1"/>
  </si>
  <si>
    <t>CR603437</t>
  </si>
  <si>
    <t>CFHR1</t>
  </si>
  <si>
    <t>AK022110</t>
  </si>
  <si>
    <t>BF213738</t>
  </si>
  <si>
    <t>BCAT1</t>
  </si>
  <si>
    <t>THC2430017</t>
  </si>
  <si>
    <t>FGF7</t>
  </si>
  <si>
    <t>MDFIC</t>
  </si>
  <si>
    <t>THC2339566</t>
  </si>
  <si>
    <t>EMP3</t>
  </si>
  <si>
    <t>ENST00000367013</t>
    <phoneticPr fontId="1"/>
  </si>
  <si>
    <t>ENST00000367013</t>
  </si>
  <si>
    <t>VEGFC</t>
  </si>
  <si>
    <t>LOC493869</t>
  </si>
  <si>
    <t>CFHR3</t>
  </si>
  <si>
    <t>COPZ2</t>
  </si>
  <si>
    <t>ASAM</t>
  </si>
  <si>
    <t>LOC401101</t>
  </si>
  <si>
    <t>COL16A1</t>
  </si>
  <si>
    <t>THY1</t>
  </si>
  <si>
    <t>PLAU</t>
  </si>
  <si>
    <t>CLIC4</t>
  </si>
  <si>
    <t>EMP1</t>
  </si>
  <si>
    <t>FLJ11259</t>
  </si>
  <si>
    <t>DTX3</t>
  </si>
  <si>
    <t>LMCD1</t>
  </si>
  <si>
    <t>RARRES2</t>
  </si>
  <si>
    <t>SELM</t>
  </si>
  <si>
    <t>DBN1</t>
  </si>
  <si>
    <t>A_24_P50666</t>
  </si>
  <si>
    <t>GULP1</t>
  </si>
  <si>
    <t>SLC2A14</t>
  </si>
  <si>
    <t>ZNF447</t>
  </si>
  <si>
    <t>FYN</t>
  </si>
  <si>
    <t>GPX7</t>
  </si>
  <si>
    <t>TWSG1</t>
  </si>
  <si>
    <t>FKBP7</t>
  </si>
  <si>
    <t>ZNF651</t>
  </si>
  <si>
    <t>FLNA</t>
  </si>
  <si>
    <t>GALNAC4S-6ST</t>
  </si>
  <si>
    <t>MXRA7</t>
  </si>
  <si>
    <t>VAMP5</t>
  </si>
  <si>
    <t>ITIH4</t>
  </si>
  <si>
    <t>PDLIM2</t>
  </si>
  <si>
    <t>C1orf78</t>
  </si>
  <si>
    <t>CD3G</t>
  </si>
  <si>
    <t>MAF</t>
  </si>
  <si>
    <t>MRC1L1</t>
  </si>
  <si>
    <t>THC2371798</t>
  </si>
  <si>
    <t>C21orf34</t>
  </si>
  <si>
    <t>WASPIP</t>
  </si>
  <si>
    <t>CD109</t>
  </si>
  <si>
    <t>WISP1</t>
  </si>
  <si>
    <t>BX537651</t>
  </si>
  <si>
    <t>KIAA1212</t>
  </si>
  <si>
    <t>PDLIM7</t>
  </si>
  <si>
    <t>ADAMTS2</t>
  </si>
  <si>
    <t>TWIST2</t>
  </si>
  <si>
    <t>PTN</t>
  </si>
  <si>
    <t>LIMD2</t>
  </si>
  <si>
    <t>DFNA5</t>
  </si>
  <si>
    <t>RSAD2</t>
  </si>
  <si>
    <t>ALDH1L2</t>
  </si>
  <si>
    <t>MSRB3</t>
  </si>
  <si>
    <t>tcag7.981</t>
  </si>
  <si>
    <t>THC2279735</t>
  </si>
  <si>
    <t>TGFB1</t>
  </si>
  <si>
    <t>ENST00000360954</t>
  </si>
  <si>
    <t>CHST11</t>
  </si>
  <si>
    <t>TGFB1I1</t>
  </si>
  <si>
    <t>MYO5A</t>
  </si>
  <si>
    <t>ANGPT1</t>
  </si>
  <si>
    <t>SGCD</t>
  </si>
  <si>
    <t>THC2403712</t>
  </si>
  <si>
    <t>A_32_P214565</t>
  </si>
  <si>
    <t>RPS27</t>
  </si>
  <si>
    <t>HLA-C</t>
  </si>
  <si>
    <t>ENST00000356196</t>
  </si>
  <si>
    <t>RPL9</t>
  </si>
  <si>
    <t>ITGB1</t>
  </si>
  <si>
    <t>A_24_P298238</t>
  </si>
  <si>
    <t>TPM1</t>
  </si>
  <si>
    <t>SRP14</t>
  </si>
  <si>
    <t>A_24_P247175</t>
  </si>
  <si>
    <t>MARCKS</t>
  </si>
  <si>
    <t>SSR2</t>
  </si>
  <si>
    <t>DSTN</t>
  </si>
  <si>
    <t>A_24_P50554</t>
  </si>
  <si>
    <t>P4HB</t>
  </si>
  <si>
    <t>SCOTIN</t>
  </si>
  <si>
    <t>A_24_P212864</t>
  </si>
  <si>
    <t>YWHAQ</t>
  </si>
  <si>
    <t>LSMD1</t>
  </si>
  <si>
    <t>RHOA</t>
  </si>
  <si>
    <t>ITGAV</t>
  </si>
  <si>
    <t>ENST00000334683</t>
  </si>
  <si>
    <t>AT_ssH_AB_5</t>
  </si>
  <si>
    <t>RPL17</t>
  </si>
  <si>
    <t>FASTK</t>
  </si>
  <si>
    <t>C22orf5</t>
  </si>
  <si>
    <t>TXNDC</t>
  </si>
  <si>
    <t>CSGlcA-T</t>
  </si>
  <si>
    <t>REXO2</t>
  </si>
  <si>
    <t>LOC51035</t>
  </si>
  <si>
    <t>PHC2</t>
  </si>
  <si>
    <t>FKBP9</t>
  </si>
  <si>
    <t>A_24_P383901</t>
  </si>
  <si>
    <t>C20orf30</t>
  </si>
  <si>
    <t>RIC8A</t>
  </si>
  <si>
    <t>CTDSP1</t>
  </si>
  <si>
    <t>PPIC</t>
  </si>
  <si>
    <t>CD59</t>
  </si>
  <si>
    <t>AES</t>
  </si>
  <si>
    <t>A_24_P264416</t>
  </si>
  <si>
    <t>AHNAK</t>
  </si>
  <si>
    <t>TCIRG1</t>
  </si>
  <si>
    <t>PRNP</t>
  </si>
  <si>
    <t>RARSL</t>
  </si>
  <si>
    <t>PFAAP5</t>
  </si>
  <si>
    <t>IRF7</t>
  </si>
  <si>
    <t>OS9</t>
  </si>
  <si>
    <t>TIMP1</t>
  </si>
  <si>
    <t>VAT1</t>
  </si>
  <si>
    <t>ARL3</t>
  </si>
  <si>
    <t>GANAB</t>
  </si>
  <si>
    <t>AK098422</t>
  </si>
  <si>
    <t>GABARAPL2</t>
  </si>
  <si>
    <t>RPRC1</t>
  </si>
  <si>
    <t>POLR2G</t>
  </si>
  <si>
    <t>DRAP1</t>
  </si>
  <si>
    <t>ACTC</t>
  </si>
  <si>
    <t>ITGB5</t>
  </si>
  <si>
    <t>AK026078</t>
  </si>
  <si>
    <t>AMOTL2</t>
  </si>
  <si>
    <t>ARPC1B</t>
  </si>
  <si>
    <t>ZAK</t>
  </si>
  <si>
    <t>NISCH</t>
  </si>
  <si>
    <t>C1orf122</t>
  </si>
  <si>
    <t>CNIH4</t>
  </si>
  <si>
    <t>THC2365247</t>
  </si>
  <si>
    <t>LAMP2</t>
  </si>
  <si>
    <t>SERINC3</t>
  </si>
  <si>
    <t>SH3GLB1</t>
  </si>
  <si>
    <t>FAM108A1</t>
  </si>
  <si>
    <t>CCNDBP1</t>
  </si>
  <si>
    <t>HIF1A</t>
  </si>
  <si>
    <t>FIS1</t>
  </si>
  <si>
    <t>C10orf61</t>
  </si>
  <si>
    <t>MAP3K3</t>
  </si>
  <si>
    <t>SHC1</t>
  </si>
  <si>
    <t>MGC7036</t>
  </si>
  <si>
    <t>C22orf13</t>
  </si>
  <si>
    <t>C7orf11</t>
  </si>
  <si>
    <t>UBE2F</t>
  </si>
  <si>
    <t>TncRNA</t>
  </si>
  <si>
    <t>RABL2A</t>
  </si>
  <si>
    <t>PARVA</t>
  </si>
  <si>
    <t>BAD</t>
  </si>
  <si>
    <t>VPS4B</t>
  </si>
  <si>
    <t>GNB1</t>
  </si>
  <si>
    <t>COPZ1</t>
  </si>
  <si>
    <t>C2orf17</t>
  </si>
  <si>
    <t>MDS025</t>
  </si>
  <si>
    <t>PQLC1</t>
  </si>
  <si>
    <t>BPGM</t>
  </si>
  <si>
    <t>C9orf3</t>
  </si>
  <si>
    <t>OSTF1</t>
  </si>
  <si>
    <t>FKSG44</t>
  </si>
  <si>
    <t>MAFK</t>
  </si>
  <si>
    <t>FLOT1</t>
  </si>
  <si>
    <t>D4ST1</t>
  </si>
  <si>
    <t>ARCN1</t>
  </si>
  <si>
    <t>OTUD1</t>
  </si>
  <si>
    <t>STK17A</t>
    <phoneticPr fontId="1"/>
  </si>
  <si>
    <t>IFIH1</t>
  </si>
  <si>
    <t>AK023660</t>
  </si>
  <si>
    <t>HS2ST1</t>
  </si>
  <si>
    <t>ROBO3</t>
  </si>
  <si>
    <t>RABL5</t>
  </si>
  <si>
    <t>PIGK</t>
  </si>
  <si>
    <t>ENST00000368503</t>
  </si>
  <si>
    <t>CRIPT</t>
  </si>
  <si>
    <t>PSEN2</t>
  </si>
  <si>
    <t>OSBPL3</t>
  </si>
  <si>
    <t>ARL1</t>
  </si>
  <si>
    <t>SDF2</t>
  </si>
  <si>
    <t>SLC38A6</t>
  </si>
  <si>
    <t>LOC619208</t>
  </si>
  <si>
    <t>B4GALT2</t>
  </si>
  <si>
    <t>C1orf142</t>
  </si>
  <si>
    <t>STK10</t>
  </si>
  <si>
    <t>DEAF1</t>
  </si>
  <si>
    <t>MERTK</t>
  </si>
  <si>
    <t>FLJ35348</t>
  </si>
  <si>
    <t>TPRKB</t>
  </si>
  <si>
    <t>RAB6A</t>
  </si>
  <si>
    <t>LRFN3</t>
  </si>
  <si>
    <t>DDX58</t>
  </si>
  <si>
    <t>A_24_P126731</t>
  </si>
  <si>
    <t>TPBG</t>
  </si>
  <si>
    <t>RAB4A</t>
  </si>
  <si>
    <t>CHKB</t>
  </si>
  <si>
    <t>C6orf149</t>
  </si>
  <si>
    <t>C20orf19</t>
  </si>
  <si>
    <t>CFLAR</t>
  </si>
  <si>
    <t>ST6GALNAC6</t>
  </si>
  <si>
    <t>AK125829</t>
  </si>
  <si>
    <t>VRK2</t>
  </si>
  <si>
    <t>DNAJB14</t>
  </si>
  <si>
    <t>LTBP3</t>
  </si>
  <si>
    <t>CUEDC2</t>
  </si>
  <si>
    <t>MYD88</t>
  </si>
  <si>
    <t>SFXN3</t>
  </si>
  <si>
    <t>FGFR1OP2</t>
  </si>
  <si>
    <t>FAM32A</t>
  </si>
  <si>
    <t>RAI16</t>
  </si>
  <si>
    <t>BM668321</t>
  </si>
  <si>
    <t>RGPD2</t>
  </si>
  <si>
    <t>NDUFS2</t>
  </si>
  <si>
    <t>WBP1</t>
  </si>
  <si>
    <t>PTK7</t>
  </si>
  <si>
    <t>GM632</t>
  </si>
  <si>
    <t>PCSK7</t>
  </si>
  <si>
    <t>SIPA1</t>
  </si>
  <si>
    <t>LOC147650</t>
  </si>
  <si>
    <t>IGFBP4</t>
  </si>
  <si>
    <t>STX8</t>
  </si>
  <si>
    <t>SLC39A1</t>
  </si>
  <si>
    <t>SEC13L1</t>
  </si>
  <si>
    <t>RPL7L1</t>
  </si>
  <si>
    <t>A_24_P912985</t>
  </si>
  <si>
    <t>FKBP14</t>
  </si>
  <si>
    <t>ROR2</t>
  </si>
  <si>
    <t>COPA</t>
  </si>
  <si>
    <t>THC2249577</t>
  </si>
  <si>
    <t>UBE2G1</t>
  </si>
  <si>
    <t>KIAA1862</t>
  </si>
  <si>
    <t>IDS</t>
  </si>
  <si>
    <t>ENST00000309295</t>
  </si>
  <si>
    <t>CAPN1</t>
  </si>
  <si>
    <t>A_24_P926993</t>
  </si>
  <si>
    <t>HS1BP3</t>
  </si>
  <si>
    <t>STK17B</t>
  </si>
  <si>
    <t>COPS7A</t>
  </si>
  <si>
    <t>BE825944</t>
  </si>
  <si>
    <t>C10orf54</t>
  </si>
  <si>
    <t>C17orf62</t>
  </si>
  <si>
    <t>TTC7A</t>
  </si>
  <si>
    <t>ARF1</t>
  </si>
  <si>
    <t>IFT20</t>
  </si>
  <si>
    <t>THC2373876</t>
  </si>
  <si>
    <t>FES</t>
  </si>
  <si>
    <t>LOC201895</t>
  </si>
  <si>
    <t>LOC399491</t>
  </si>
  <si>
    <t>CRADD</t>
  </si>
  <si>
    <t>GNL1</t>
  </si>
  <si>
    <t>SIRPA</t>
  </si>
  <si>
    <t>JUNB</t>
  </si>
  <si>
    <t>KLHDC8B</t>
  </si>
  <si>
    <t>MYO1C</t>
  </si>
  <si>
    <t>THAP1</t>
  </si>
  <si>
    <t>FAM89A</t>
  </si>
  <si>
    <t>ABTB1</t>
  </si>
  <si>
    <t>OBSL1</t>
  </si>
  <si>
    <t>CCDC102A</t>
  </si>
  <si>
    <t>SWS1</t>
  </si>
  <si>
    <t>BAP1</t>
  </si>
  <si>
    <t>CTDP1</t>
  </si>
  <si>
    <t>MBD1</t>
  </si>
  <si>
    <t>THC2303043</t>
  </si>
  <si>
    <t>CYB5D2</t>
  </si>
  <si>
    <t>IMPAD1</t>
  </si>
  <si>
    <t>PIGQ</t>
  </si>
  <si>
    <t>HERPUD2</t>
  </si>
  <si>
    <t>SNF1LK</t>
  </si>
  <si>
    <t>TSPAN2</t>
  </si>
  <si>
    <t>LRP1</t>
  </si>
  <si>
    <t>TMEM25</t>
  </si>
  <si>
    <t>NYREN18</t>
  </si>
  <si>
    <t>THC2365796</t>
  </si>
  <si>
    <t>CERK</t>
  </si>
  <si>
    <t>SLC12A4</t>
  </si>
  <si>
    <t>DUSP4</t>
  </si>
  <si>
    <t>TXNDC13</t>
  </si>
  <si>
    <t>C16orf58</t>
  </si>
  <si>
    <t>ZNF668</t>
  </si>
  <si>
    <t>RUSC2</t>
  </si>
  <si>
    <t>CCDC98</t>
  </si>
  <si>
    <t>ZNF226</t>
  </si>
  <si>
    <t>PANX1</t>
  </si>
  <si>
    <t>LYPLA3</t>
  </si>
  <si>
    <t>AI084055</t>
  </si>
  <si>
    <t>ITGAE</t>
  </si>
  <si>
    <t>DVL2</t>
  </si>
  <si>
    <t>TCEA2</t>
  </si>
  <si>
    <t>MLLT11</t>
  </si>
  <si>
    <t>CBX6</t>
  </si>
  <si>
    <t>SPAG7</t>
  </si>
  <si>
    <t>FCGR2A</t>
  </si>
  <si>
    <t>GGCX</t>
  </si>
  <si>
    <t>LOC92689</t>
  </si>
  <si>
    <t>RNF185</t>
  </si>
  <si>
    <t>YIPF2</t>
  </si>
  <si>
    <t>MAPKAPK2</t>
  </si>
  <si>
    <t>RAB7L1</t>
  </si>
  <si>
    <t>PLEKHM2</t>
  </si>
  <si>
    <t>ENSA</t>
  </si>
  <si>
    <t>HDAC5</t>
  </si>
  <si>
    <t>KIAA0652</t>
  </si>
  <si>
    <t>THC2378360</t>
  </si>
  <si>
    <t>FLJ40092</t>
  </si>
  <si>
    <t>KIFC3</t>
  </si>
  <si>
    <t>CD276</t>
  </si>
  <si>
    <t>ENST00000317571</t>
  </si>
  <si>
    <t>PTK9</t>
  </si>
  <si>
    <t>OXCT2</t>
  </si>
  <si>
    <t>CA431756</t>
  </si>
  <si>
    <t>AF087999</t>
  </si>
  <si>
    <t>DKFZp547K054</t>
  </si>
  <si>
    <t>GABPB2</t>
  </si>
  <si>
    <t>AK025818</t>
  </si>
  <si>
    <t>BTBD2</t>
  </si>
  <si>
    <t>ADORA2A</t>
  </si>
  <si>
    <t>SH3TC1</t>
  </si>
  <si>
    <t>STARD3</t>
  </si>
  <si>
    <t>TCF25</t>
  </si>
  <si>
    <t>ENST00000380874</t>
  </si>
  <si>
    <t>AKR1A1</t>
  </si>
  <si>
    <t>TNS3</t>
  </si>
  <si>
    <t>TMED1</t>
  </si>
  <si>
    <t>TNS1</t>
  </si>
  <si>
    <t>CTNS</t>
  </si>
  <si>
    <t>ENST00000367960</t>
  </si>
  <si>
    <t>NDEL1</t>
  </si>
  <si>
    <t>GSTM5</t>
  </si>
  <si>
    <t>KIAA1822</t>
  </si>
  <si>
    <t>EWSR1</t>
  </si>
  <si>
    <t>C17orf48</t>
  </si>
  <si>
    <t>LOX</t>
  </si>
  <si>
    <t>TLR1</t>
  </si>
  <si>
    <t>PRRT3</t>
  </si>
  <si>
    <t>SEPN1</t>
  </si>
  <si>
    <t>BAT2</t>
  </si>
  <si>
    <t>CASKIN2</t>
  </si>
  <si>
    <t>A_24_P50281</t>
  </si>
  <si>
    <t>ARHGAP20</t>
  </si>
  <si>
    <t>LCAT</t>
  </si>
  <si>
    <t>HCK</t>
  </si>
  <si>
    <t>SLC36A4</t>
  </si>
  <si>
    <t>EML3</t>
  </si>
  <si>
    <t>BC008667</t>
  </si>
  <si>
    <t>ENST00000325151</t>
  </si>
  <si>
    <t>CCDC32</t>
  </si>
  <si>
    <t>THC2306239</t>
  </si>
  <si>
    <t>CXCL16</t>
  </si>
  <si>
    <t>ST8SIA1</t>
  </si>
  <si>
    <t>IGF1</t>
  </si>
  <si>
    <t>ENST00000305402</t>
  </si>
  <si>
    <t>KCNN2</t>
  </si>
  <si>
    <t>TSPAN31</t>
  </si>
  <si>
    <t>TSPAN9</t>
  </si>
  <si>
    <t>TM6SF1</t>
  </si>
  <si>
    <t>C8orf34</t>
  </si>
  <si>
    <t>LIN7C</t>
  </si>
  <si>
    <t>LYPD1</t>
  </si>
  <si>
    <t>ZZEF1</t>
  </si>
  <si>
    <t>ODZ3</t>
  </si>
  <si>
    <t>FLYWCH1</t>
  </si>
  <si>
    <t>TPD52L2</t>
  </si>
  <si>
    <t>BCR</t>
  </si>
  <si>
    <t>RASL12</t>
  </si>
  <si>
    <t>PFKL</t>
  </si>
  <si>
    <t>HS3ST3A1</t>
  </si>
  <si>
    <t>UBTD1</t>
  </si>
  <si>
    <t>JOSD2</t>
  </si>
  <si>
    <t>CR613654</t>
  </si>
  <si>
    <t>RNF24</t>
  </si>
  <si>
    <t>SLC43A3</t>
  </si>
  <si>
    <t>PDGFRL</t>
  </si>
  <si>
    <t>MAP3K12</t>
  </si>
  <si>
    <t>BMP1</t>
  </si>
  <si>
    <t>APBB1</t>
  </si>
  <si>
    <t>LOC440455</t>
  </si>
  <si>
    <t>ZBED2</t>
  </si>
  <si>
    <t>TBC1D20</t>
  </si>
  <si>
    <t>UROS</t>
  </si>
  <si>
    <t>MOBK1B</t>
  </si>
  <si>
    <t>TSC22D4</t>
  </si>
  <si>
    <t>IQCA</t>
  </si>
  <si>
    <t>STAT2</t>
  </si>
  <si>
    <t>OLFML1</t>
  </si>
  <si>
    <t>A_24_P229728</t>
  </si>
  <si>
    <t>MRC2</t>
  </si>
  <si>
    <t>ATP8B3</t>
  </si>
  <si>
    <t>ADAT1</t>
  </si>
  <si>
    <t>SCC-112</t>
  </si>
  <si>
    <t>FKBP9L</t>
  </si>
  <si>
    <t>SNCA</t>
  </si>
  <si>
    <t>TMEM65</t>
  </si>
  <si>
    <t>KCND2</t>
  </si>
  <si>
    <t>CROCC</t>
  </si>
  <si>
    <t>SPOCK2</t>
  </si>
  <si>
    <t>NFKB2</t>
  </si>
  <si>
    <t>DHRS10</t>
  </si>
  <si>
    <t>ATM</t>
  </si>
  <si>
    <t>PNPLA6</t>
  </si>
  <si>
    <t>FBXO17</t>
  </si>
  <si>
    <t>BCAS3</t>
  </si>
  <si>
    <t>RP3-402G11.5</t>
  </si>
  <si>
    <t>AK130099</t>
  </si>
  <si>
    <t>AK026338</t>
  </si>
  <si>
    <t>AW276186</t>
  </si>
  <si>
    <t>JMY</t>
  </si>
  <si>
    <t>FEM1B</t>
  </si>
  <si>
    <t>NUCB1</t>
  </si>
  <si>
    <t>WNT6</t>
  </si>
  <si>
    <t>THC2261358</t>
  </si>
  <si>
    <t>AK129904</t>
  </si>
  <si>
    <t>LOC283152</t>
  </si>
  <si>
    <t>HYOU1</t>
  </si>
  <si>
    <t>CR597807</t>
  </si>
  <si>
    <t>LRRC41</t>
  </si>
  <si>
    <t>A_24_P899020</t>
  </si>
  <si>
    <t>AKT1</t>
  </si>
  <si>
    <t>SNPH</t>
  </si>
  <si>
    <t>A_23_P89529</t>
  </si>
  <si>
    <t>C14orf149</t>
  </si>
  <si>
    <t>ZNF76</t>
  </si>
  <si>
    <t>A_24_P911712</t>
  </si>
  <si>
    <t>BC013679</t>
  </si>
  <si>
    <t>A_24_P794833</t>
  </si>
  <si>
    <t>C1orf144</t>
  </si>
  <si>
    <t>TXNDC10</t>
  </si>
  <si>
    <t>KIAA0913</t>
  </si>
  <si>
    <t>DBNL</t>
  </si>
  <si>
    <t>OTUD5</t>
  </si>
  <si>
    <t>RNMT</t>
  </si>
  <si>
    <t>RNF166</t>
  </si>
  <si>
    <t>CUL7</t>
  </si>
  <si>
    <t>GPR162</t>
  </si>
  <si>
    <t>MYADM</t>
  </si>
  <si>
    <t>NR1H2</t>
  </si>
  <si>
    <t>C6orf96</t>
  </si>
  <si>
    <t>RDS</t>
  </si>
  <si>
    <t>STX11</t>
  </si>
  <si>
    <t>HTR2A</t>
  </si>
  <si>
    <t>ENST00000284894</t>
  </si>
  <si>
    <t>ENST00000367895</t>
  </si>
  <si>
    <t>CB123670</t>
  </si>
  <si>
    <t>PFKFB3</t>
  </si>
  <si>
    <t>CSF2RA</t>
  </si>
  <si>
    <t>DKFZp434J1015</t>
  </si>
  <si>
    <t>FAM69B</t>
  </si>
  <si>
    <t>ENTPD4</t>
  </si>
  <si>
    <t>SLC30A4</t>
  </si>
  <si>
    <t>BG284526</t>
  </si>
  <si>
    <t>LOC644241</t>
  </si>
  <si>
    <t>DYX1C1</t>
  </si>
  <si>
    <t>RASSF8</t>
  </si>
  <si>
    <t>BX115105</t>
  </si>
  <si>
    <t>GPX3</t>
  </si>
  <si>
    <t>SLC4A2</t>
  </si>
  <si>
    <t>LOC144097</t>
  </si>
  <si>
    <t>ABCA1</t>
  </si>
  <si>
    <t>CENTB5</t>
  </si>
  <si>
    <t>THC2302971</t>
  </si>
  <si>
    <t>TRAF7</t>
  </si>
  <si>
    <t>PIGS</t>
  </si>
  <si>
    <t>MEIS3</t>
  </si>
  <si>
    <t>PCDHB7</t>
  </si>
  <si>
    <t>KCTD17</t>
  </si>
  <si>
    <t>EVC2</t>
  </si>
  <si>
    <t>FLJ37078</t>
  </si>
  <si>
    <t>LIX1L</t>
  </si>
  <si>
    <t>USP6NL</t>
  </si>
  <si>
    <t>ENST00000372263</t>
  </si>
  <si>
    <t>SLC22A17</t>
  </si>
  <si>
    <t>C10orf26</t>
  </si>
  <si>
    <t>THC2335352</t>
  </si>
  <si>
    <t>FCRLM2</t>
  </si>
  <si>
    <t>MCC</t>
  </si>
  <si>
    <t>CACNA2D4</t>
  </si>
  <si>
    <t>CPAMD8</t>
  </si>
  <si>
    <t>ENST00000368778</t>
  </si>
  <si>
    <t>ZNF307</t>
  </si>
  <si>
    <t>SAMD8</t>
  </si>
  <si>
    <t>PHTF2</t>
  </si>
  <si>
    <t>GLB1L</t>
  </si>
  <si>
    <t>EBF3</t>
  </si>
  <si>
    <t>BC039399</t>
  </si>
  <si>
    <t>MBL1P1</t>
  </si>
  <si>
    <t>KIAA1539</t>
  </si>
  <si>
    <t>LOC200312</t>
  </si>
  <si>
    <t>TNFRSF9</t>
  </si>
  <si>
    <t>CLEC7A</t>
  </si>
  <si>
    <t>CEP57</t>
  </si>
  <si>
    <t>ZDHHC18</t>
  </si>
  <si>
    <t>A_24_P853366</t>
  </si>
  <si>
    <t>ZNF286</t>
  </si>
  <si>
    <t>F5</t>
  </si>
  <si>
    <t>PTPN9</t>
  </si>
  <si>
    <t>DNAL4</t>
  </si>
  <si>
    <t>A_32_P124521</t>
  </si>
  <si>
    <t>L3MBTL2</t>
  </si>
  <si>
    <t>ABCC4</t>
  </si>
  <si>
    <t>FLJ36208</t>
  </si>
  <si>
    <t>LOC643783</t>
  </si>
  <si>
    <t>ELK3</t>
  </si>
  <si>
    <t>PIK3R5</t>
  </si>
  <si>
    <t>MSR1</t>
  </si>
  <si>
    <t>BCL9L</t>
  </si>
  <si>
    <t>HCP5</t>
  </si>
  <si>
    <t>ZNF680</t>
  </si>
  <si>
    <t>DOK1</t>
  </si>
  <si>
    <t>ADORA1</t>
  </si>
  <si>
    <t>CYGB</t>
  </si>
  <si>
    <t>IL12RB1</t>
  </si>
  <si>
    <t>LOC161931</t>
  </si>
  <si>
    <t>PTPRZ1</t>
  </si>
  <si>
    <t>AK097166</t>
  </si>
  <si>
    <t>NRIP3</t>
  </si>
  <si>
    <t>THC2340759</t>
  </si>
  <si>
    <t>EHMT2</t>
  </si>
  <si>
    <t>CV339166</t>
  </si>
  <si>
    <t>FLJ14834</t>
  </si>
  <si>
    <t>PTPN14</t>
  </si>
  <si>
    <t>GON4L</t>
  </si>
  <si>
    <t>NUMBL</t>
  </si>
  <si>
    <t>BICC1</t>
  </si>
  <si>
    <t>OAS2</t>
  </si>
  <si>
    <t>THC2436839</t>
  </si>
  <si>
    <t>ChGn</t>
  </si>
  <si>
    <t>GSTM4</t>
  </si>
  <si>
    <t>LRRC51</t>
  </si>
  <si>
    <t>BQ933774</t>
  </si>
  <si>
    <t>DLC1</t>
  </si>
  <si>
    <t>NAT11</t>
  </si>
  <si>
    <t>MICAL-L1</t>
  </si>
  <si>
    <t>THC2409569</t>
  </si>
  <si>
    <t>STOML1</t>
  </si>
  <si>
    <t>CHGB</t>
  </si>
  <si>
    <t>GPC6</t>
  </si>
  <si>
    <t>LOC389833</t>
  </si>
  <si>
    <t>AK026459</t>
  </si>
  <si>
    <t>ZNF278</t>
  </si>
  <si>
    <t>IFIT2</t>
  </si>
  <si>
    <t>A_24_P88493</t>
  </si>
  <si>
    <t>C9orf72</t>
  </si>
  <si>
    <t>ZNF282</t>
  </si>
  <si>
    <t>PCOLN3</t>
  </si>
  <si>
    <t>MSC</t>
  </si>
  <si>
    <t>PLXNC1</t>
  </si>
  <si>
    <t>DKFZp779M0652</t>
  </si>
  <si>
    <t>GNB3</t>
  </si>
  <si>
    <t>TCN2</t>
  </si>
  <si>
    <t>ME3</t>
  </si>
  <si>
    <t>THC2303175</t>
  </si>
  <si>
    <t>GNA15</t>
  </si>
  <si>
    <t>MBTD1</t>
  </si>
  <si>
    <t>FAM19A1</t>
  </si>
  <si>
    <t>NAALADL1</t>
  </si>
  <si>
    <t>ARIH1</t>
  </si>
  <si>
    <t>AK125162</t>
  </si>
  <si>
    <t>LOC285548</t>
  </si>
  <si>
    <t>CSF1</t>
  </si>
  <si>
    <t>A_24_P357933</t>
  </si>
  <si>
    <t>FAM73B</t>
  </si>
  <si>
    <t>ENST00000369697</t>
  </si>
  <si>
    <t>A_23_P13202</t>
  </si>
  <si>
    <t>NT5E</t>
  </si>
  <si>
    <t>AK092535</t>
  </si>
  <si>
    <t>WNK1</t>
  </si>
  <si>
    <t>CDYL2</t>
  </si>
  <si>
    <t>ADAMTS4</t>
  </si>
  <si>
    <t>GPR176</t>
  </si>
  <si>
    <t>AMDHD2</t>
  </si>
  <si>
    <t>Yes 1</t>
    <phoneticPr fontId="1"/>
  </si>
  <si>
    <t>Yes 2</t>
    <phoneticPr fontId="1"/>
  </si>
  <si>
    <t>Yes 3</t>
    <phoneticPr fontId="1"/>
  </si>
  <si>
    <t>Yes 4</t>
    <phoneticPr fontId="1"/>
  </si>
  <si>
    <t>Yes 5</t>
    <phoneticPr fontId="1"/>
  </si>
  <si>
    <t>Yes 6</t>
    <phoneticPr fontId="1"/>
  </si>
  <si>
    <t>Yes 7</t>
    <phoneticPr fontId="1"/>
  </si>
  <si>
    <t>Yes 8</t>
    <phoneticPr fontId="1"/>
  </si>
  <si>
    <t>Yes 9</t>
    <phoneticPr fontId="1"/>
  </si>
  <si>
    <t>Yes 10</t>
    <phoneticPr fontId="1"/>
  </si>
  <si>
    <t>C16orf63</t>
  </si>
  <si>
    <t>THC2318533</t>
  </si>
  <si>
    <t>ADAMTS3</t>
  </si>
  <si>
    <t>B2M</t>
  </si>
  <si>
    <t>CCND1</t>
  </si>
  <si>
    <t>DAP</t>
  </si>
  <si>
    <t>DarkCorner</t>
  </si>
  <si>
    <t>CD40</t>
  </si>
  <si>
    <t>TAGAP</t>
  </si>
  <si>
    <t>Yes 11</t>
    <phoneticPr fontId="1"/>
  </si>
  <si>
    <t>Yes 12</t>
    <phoneticPr fontId="1"/>
  </si>
  <si>
    <t>Yes 13</t>
    <phoneticPr fontId="1"/>
  </si>
  <si>
    <t>Yes 14</t>
    <phoneticPr fontId="1"/>
  </si>
  <si>
    <t>Yes 15</t>
    <phoneticPr fontId="1"/>
  </si>
  <si>
    <t>Yes 16</t>
    <phoneticPr fontId="1"/>
  </si>
  <si>
    <t>Yes 17</t>
    <phoneticPr fontId="1"/>
  </si>
  <si>
    <t>Yes 19</t>
    <phoneticPr fontId="1"/>
  </si>
  <si>
    <t>Yes 20</t>
    <phoneticPr fontId="1"/>
  </si>
  <si>
    <t>Yes 21</t>
    <phoneticPr fontId="1"/>
  </si>
  <si>
    <t>Yes 22</t>
    <phoneticPr fontId="1"/>
  </si>
  <si>
    <t>Yes 23</t>
    <phoneticPr fontId="1"/>
  </si>
  <si>
    <t>Yes 24</t>
    <phoneticPr fontId="1"/>
  </si>
  <si>
    <t>Yes 25</t>
    <phoneticPr fontId="1"/>
  </si>
  <si>
    <t>ICOS</t>
  </si>
  <si>
    <t>CLNS1A</t>
  </si>
  <si>
    <t>MGC4677</t>
  </si>
  <si>
    <t>SH2D2A</t>
  </si>
  <si>
    <t>BU678941</t>
  </si>
  <si>
    <t>OTUB1</t>
  </si>
  <si>
    <t>PDCD1</t>
  </si>
  <si>
    <t>BF718373</t>
  </si>
  <si>
    <t>LOC389289</t>
  </si>
  <si>
    <t>MEN1</t>
  </si>
  <si>
    <t>URP2</t>
  </si>
  <si>
    <t>YIF1B</t>
  </si>
  <si>
    <t>TYK2</t>
  </si>
  <si>
    <t>GDF11</t>
  </si>
  <si>
    <t>C17orf72</t>
  </si>
  <si>
    <t>INTS5</t>
  </si>
  <si>
    <t>RGS19</t>
  </si>
  <si>
    <t>MLLT1</t>
  </si>
  <si>
    <t>RTN3</t>
  </si>
  <si>
    <t>SGTA</t>
  </si>
  <si>
    <t>A_24_P76008</t>
  </si>
  <si>
    <t>AU185665</t>
  </si>
  <si>
    <t>CD3 TILG</t>
    <phoneticPr fontId="1"/>
  </si>
  <si>
    <t>RGS1</t>
  </si>
  <si>
    <t>Yes 18</t>
    <phoneticPr fontId="1"/>
  </si>
  <si>
    <t>AK022110 (GPX8)</t>
    <phoneticPr fontId="1"/>
  </si>
  <si>
    <t>BF213738 (CLEC2B)</t>
    <phoneticPr fontId="1"/>
  </si>
  <si>
    <t>Yes 26</t>
    <phoneticPr fontId="1"/>
  </si>
  <si>
    <t>LY96</t>
  </si>
  <si>
    <t>HSD11B1</t>
  </si>
  <si>
    <t>CD69</t>
  </si>
  <si>
    <t>ENST00000313620</t>
  </si>
  <si>
    <t>RPS15A</t>
  </si>
  <si>
    <t>CR615245</t>
  </si>
  <si>
    <t>RPS10</t>
  </si>
  <si>
    <t>A_24_P350126</t>
  </si>
  <si>
    <t>RP11-217H1.1</t>
  </si>
  <si>
    <t>IFIT1</t>
  </si>
  <si>
    <t>ADA</t>
  </si>
  <si>
    <t>CD47</t>
  </si>
  <si>
    <t>DKFZP434B0335</t>
  </si>
  <si>
    <t>ERN1</t>
  </si>
  <si>
    <t>CGI-09</t>
  </si>
  <si>
    <t>CREB3L2</t>
  </si>
  <si>
    <t>PTK9L</t>
  </si>
  <si>
    <t>DCTN1</t>
  </si>
  <si>
    <t>MMP28</t>
  </si>
  <si>
    <t>C20orf3</t>
  </si>
  <si>
    <t>RNF170</t>
  </si>
  <si>
    <t>ENST00000349637</t>
  </si>
  <si>
    <t>CR595983</t>
  </si>
  <si>
    <t>POMC</t>
  </si>
  <si>
    <t>KCNAB2</t>
  </si>
  <si>
    <t>C19orf19</t>
  </si>
  <si>
    <t>RAPGEF1</t>
  </si>
  <si>
    <t>ITGAL</t>
  </si>
  <si>
    <t>THC2440782</t>
  </si>
  <si>
    <t>FARS2</t>
  </si>
  <si>
    <t>GCS1</t>
  </si>
  <si>
    <t>C7</t>
  </si>
  <si>
    <t>GRLF1</t>
  </si>
  <si>
    <t>PSMF1</t>
  </si>
  <si>
    <t>A_24_P101480</t>
  </si>
  <si>
    <t>FAM55C</t>
  </si>
  <si>
    <t>A_24_P923510</t>
  </si>
  <si>
    <t>ZBTB22</t>
  </si>
  <si>
    <t>PDE4D</t>
  </si>
  <si>
    <t>BC073935</t>
  </si>
  <si>
    <t>NT5C3L</t>
  </si>
  <si>
    <t>OR7E104P</t>
  </si>
  <si>
    <t>BC013171</t>
  </si>
  <si>
    <t>BC011942</t>
  </si>
  <si>
    <t>ANKRD44</t>
  </si>
  <si>
    <t>UBL7</t>
  </si>
  <si>
    <t>CRYBB3</t>
  </si>
  <si>
    <t>ENST00000270642</t>
  </si>
  <si>
    <t>HEMK1</t>
  </si>
  <si>
    <t>GBGT1</t>
  </si>
  <si>
    <t>TMEM153</t>
  </si>
  <si>
    <t>DFNB31</t>
  </si>
  <si>
    <t>APBB1IP</t>
  </si>
  <si>
    <t>KCNC3</t>
  </si>
  <si>
    <t>THC2377845</t>
  </si>
  <si>
    <t>RHOB</t>
  </si>
  <si>
    <t>BF802139</t>
  </si>
  <si>
    <t>APLN</t>
  </si>
  <si>
    <t>A_24_P392099</t>
  </si>
  <si>
    <t>A_32_P220897</t>
  </si>
  <si>
    <t>A_32_P205913</t>
  </si>
  <si>
    <t>THC2319687</t>
  </si>
  <si>
    <t>SEMA4A</t>
  </si>
  <si>
    <t>A_24_P684274</t>
  </si>
  <si>
    <t>LRRC18</t>
  </si>
  <si>
    <t>NOVA1</t>
  </si>
  <si>
    <t>PITX3</t>
  </si>
  <si>
    <t>KRT86</t>
  </si>
  <si>
    <t>BCL2L1</t>
  </si>
  <si>
    <t>ARHGAP15</t>
  </si>
  <si>
    <t>TANC2</t>
  </si>
  <si>
    <t>AK025430</t>
  </si>
  <si>
    <t>THC2276723</t>
  </si>
  <si>
    <t>CCDC69</t>
  </si>
  <si>
    <t>A_24_P922173</t>
  </si>
  <si>
    <t>KLC2</t>
  </si>
  <si>
    <t>HIC2</t>
  </si>
  <si>
    <t>RAD9A</t>
  </si>
  <si>
    <t>A_24_P273043</t>
  </si>
  <si>
    <t>MRPL49</t>
  </si>
  <si>
    <t>SIGLEC8</t>
  </si>
  <si>
    <t>KCNJ15</t>
  </si>
  <si>
    <t>AK094659</t>
  </si>
  <si>
    <t>SLC2A6</t>
  </si>
  <si>
    <t>MAPK12</t>
  </si>
  <si>
    <t>BE003490</t>
  </si>
  <si>
    <t>THC227979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2"/>
      <color rgb="FFFF0000"/>
      <name val="Arial"/>
      <family val="2"/>
    </font>
    <font>
      <sz val="12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9966FF"/>
        <bgColor indexed="64"/>
      </patternFill>
    </fill>
    <fill>
      <patternFill patternType="solid">
        <fgColor rgb="FFCC66FF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92D05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7">
    <xf numFmtId="0" fontId="0" fillId="0" borderId="0" xfId="0">
      <alignment vertical="center"/>
    </xf>
    <xf numFmtId="0" fontId="3" fillId="0" borderId="0" xfId="0" applyFont="1">
      <alignment vertical="center"/>
    </xf>
    <xf numFmtId="0" fontId="3" fillId="6" borderId="0" xfId="0" applyFont="1" applyFill="1">
      <alignment vertical="center"/>
    </xf>
    <xf numFmtId="0" fontId="3" fillId="4" borderId="0" xfId="0" applyFont="1" applyFill="1">
      <alignment vertical="center"/>
    </xf>
    <xf numFmtId="0" fontId="3" fillId="2" borderId="0" xfId="0" applyFont="1" applyFill="1">
      <alignment vertical="center"/>
    </xf>
    <xf numFmtId="0" fontId="2" fillId="5" borderId="0" xfId="0" applyFont="1" applyFill="1">
      <alignment vertical="center"/>
    </xf>
    <xf numFmtId="0" fontId="3" fillId="3" borderId="0" xfId="0" applyFont="1" applyFill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0B6C6D-0089-5740-BDF8-2FDEEE87F06A}">
  <dimension ref="A1:T909"/>
  <sheetViews>
    <sheetView tabSelected="1" zoomScale="87" zoomScaleNormal="87" workbookViewId="0">
      <selection activeCell="AD241" sqref="AD241"/>
    </sheetView>
  </sheetViews>
  <sheetFormatPr baseColWidth="10" defaultColWidth="11.140625" defaultRowHeight="20"/>
  <cols>
    <col min="1" max="1" width="6.28515625" style="1" bestFit="1" customWidth="1"/>
    <col min="2" max="2" width="14" style="1" customWidth="1"/>
    <col min="3" max="12" width="10.7109375" style="1"/>
    <col min="13" max="13" width="10.7109375" style="4"/>
    <col min="14" max="15" width="10.7109375" style="1"/>
    <col min="16" max="16" width="10.7109375" style="4"/>
    <col min="17" max="20" width="10.7109375" style="1"/>
  </cols>
  <sheetData>
    <row r="1" spans="1:20">
      <c r="A1" s="1" t="s">
        <v>0</v>
      </c>
      <c r="B1" s="1" t="s">
        <v>672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4" t="s">
        <v>11</v>
      </c>
      <c r="N1" s="1" t="s">
        <v>12</v>
      </c>
      <c r="O1" s="1" t="s">
        <v>13</v>
      </c>
      <c r="P1" s="4" t="s">
        <v>14</v>
      </c>
      <c r="Q1" s="1" t="s">
        <v>15</v>
      </c>
      <c r="R1" s="1" t="s">
        <v>16</v>
      </c>
      <c r="S1" s="1" t="s">
        <v>17</v>
      </c>
    </row>
    <row r="2" spans="1:20">
      <c r="A2" s="6"/>
      <c r="B2" s="6" t="s">
        <v>86</v>
      </c>
      <c r="C2" s="6">
        <v>5.2341986455981937</v>
      </c>
      <c r="D2" s="6">
        <v>0.65563341653169926</v>
      </c>
      <c r="E2" s="6">
        <v>5.7294383585463393</v>
      </c>
      <c r="F2" s="6">
        <v>9.2173473258313301</v>
      </c>
      <c r="G2" s="6">
        <v>2.4915288020729518</v>
      </c>
      <c r="H2" s="6">
        <v>10.333487725798982</v>
      </c>
      <c r="I2" s="6">
        <v>8.9975349219391951</v>
      </c>
      <c r="J2" s="6">
        <v>3.265281395771491</v>
      </c>
      <c r="K2" s="6">
        <v>3.6725980646882852</v>
      </c>
      <c r="L2" s="6">
        <v>9.1215709788637387</v>
      </c>
      <c r="M2" s="6">
        <v>15.273174888741597</v>
      </c>
      <c r="N2" s="6">
        <v>3.207445723714704</v>
      </c>
      <c r="O2" s="6">
        <v>7.1810458473707346</v>
      </c>
      <c r="P2" s="6">
        <v>1</v>
      </c>
      <c r="Q2" s="6">
        <v>6.4907912381130179</v>
      </c>
      <c r="R2" s="6">
        <v>0.83671035271374627</v>
      </c>
      <c r="S2" s="6">
        <v>7.7575127606119567</v>
      </c>
      <c r="T2" s="6" t="s">
        <v>86</v>
      </c>
    </row>
    <row r="3" spans="1:20">
      <c r="A3" s="1" t="s">
        <v>617</v>
      </c>
      <c r="B3" s="3" t="s">
        <v>19</v>
      </c>
      <c r="C3" s="1">
        <v>73.885440180586897</v>
      </c>
      <c r="D3" s="1">
        <v>12.464337761563653</v>
      </c>
      <c r="E3" s="1">
        <v>48.202486524082765</v>
      </c>
      <c r="F3" s="1">
        <v>824.20196400724922</v>
      </c>
      <c r="G3" s="1">
        <v>19.105042854295395</v>
      </c>
      <c r="H3" s="1">
        <v>498.05928670680873</v>
      </c>
      <c r="I3" s="1">
        <v>516.67801385139103</v>
      </c>
      <c r="J3" s="1">
        <v>195.55521899800084</v>
      </c>
      <c r="K3" s="1">
        <v>59.412290680636119</v>
      </c>
      <c r="L3" s="1">
        <v>705.85069704691955</v>
      </c>
      <c r="M3" s="4">
        <v>1484.8499195151976</v>
      </c>
      <c r="N3" s="1">
        <v>51.563861542169562</v>
      </c>
      <c r="O3" s="1">
        <v>509.44192178116305</v>
      </c>
      <c r="P3" s="4">
        <f t="shared" ref="P3:P66" si="0">CORREL($C$2:$O$2,C3:O3)</f>
        <v>0.92300350666109621</v>
      </c>
      <c r="Q3" s="1">
        <v>384.55926780385107</v>
      </c>
      <c r="R3" s="1">
        <v>18.49804268396629</v>
      </c>
      <c r="S3" s="1">
        <v>20.789186962855204</v>
      </c>
      <c r="T3" s="1" t="s">
        <v>19</v>
      </c>
    </row>
    <row r="4" spans="1:20">
      <c r="A4" s="1" t="s">
        <v>618</v>
      </c>
      <c r="B4" s="3" t="s">
        <v>18</v>
      </c>
      <c r="C4" s="1">
        <v>152.14446952595938</v>
      </c>
      <c r="D4" s="1">
        <v>17.830307790677672</v>
      </c>
      <c r="E4" s="1">
        <v>35.715527734307081</v>
      </c>
      <c r="F4" s="1">
        <v>1078.9564631011083</v>
      </c>
      <c r="G4" s="1">
        <v>42.435718556906515</v>
      </c>
      <c r="H4" s="1">
        <v>836.78832792959702</v>
      </c>
      <c r="I4" s="1">
        <v>503.85960793520371</v>
      </c>
      <c r="J4" s="1">
        <v>205.53946810444054</v>
      </c>
      <c r="K4" s="1">
        <v>200.47095393920665</v>
      </c>
      <c r="L4" s="1">
        <v>1081.2471893269376</v>
      </c>
      <c r="M4" s="4">
        <v>1356.2730802007386</v>
      </c>
      <c r="N4" s="1">
        <v>88.555537015406856</v>
      </c>
      <c r="O4" s="1">
        <v>361.86611981836825</v>
      </c>
      <c r="P4" s="4">
        <f t="shared" si="0"/>
        <v>0.90119917986352382</v>
      </c>
      <c r="Q4" s="1">
        <v>458.59098238298913</v>
      </c>
      <c r="R4" s="1">
        <v>26.610126570480535</v>
      </c>
      <c r="S4" s="1">
        <v>17.233701657462944</v>
      </c>
      <c r="T4" s="1" t="s">
        <v>18</v>
      </c>
    </row>
    <row r="5" spans="1:20">
      <c r="A5" s="1" t="s">
        <v>619</v>
      </c>
      <c r="B5" s="3" t="s">
        <v>20</v>
      </c>
      <c r="C5" s="1">
        <v>34.501975169300223</v>
      </c>
      <c r="D5" s="1">
        <v>8.8137254583753926</v>
      </c>
      <c r="E5" s="1">
        <v>17.946878803686314</v>
      </c>
      <c r="F5" s="1">
        <v>454.44346103595058</v>
      </c>
      <c r="G5" s="1">
        <v>6.3916018869178126</v>
      </c>
      <c r="H5" s="1">
        <v>298.64289022695692</v>
      </c>
      <c r="I5" s="1">
        <v>243.85021716163865</v>
      </c>
      <c r="J5" s="1">
        <v>83.219240322287519</v>
      </c>
      <c r="K5" s="1">
        <v>41.994953396158394</v>
      </c>
      <c r="L5" s="1">
        <v>465.9721181232199</v>
      </c>
      <c r="M5" s="4">
        <v>878.82397500236721</v>
      </c>
      <c r="N5" s="1">
        <v>15.043476648682722</v>
      </c>
      <c r="O5" s="1">
        <v>157.63439285191154</v>
      </c>
      <c r="P5" s="4">
        <f t="shared" si="0"/>
        <v>0.91154303485643329</v>
      </c>
      <c r="Q5" s="1">
        <v>208.25222354518868</v>
      </c>
      <c r="R5" s="1">
        <v>11.387318870473196</v>
      </c>
      <c r="S5" s="1">
        <v>18.288082200383208</v>
      </c>
      <c r="T5" s="1" t="s">
        <v>20</v>
      </c>
    </row>
    <row r="6" spans="1:20">
      <c r="A6" s="1" t="s">
        <v>620</v>
      </c>
      <c r="B6" s="3" t="s">
        <v>21</v>
      </c>
      <c r="C6" s="1">
        <v>190.52906320541763</v>
      </c>
      <c r="D6" s="1">
        <v>15.037374350452289</v>
      </c>
      <c r="E6" s="1">
        <v>18.801078073378545</v>
      </c>
      <c r="F6" s="1">
        <v>624.30564335988538</v>
      </c>
      <c r="G6" s="1">
        <v>23.759218656567672</v>
      </c>
      <c r="H6" s="1">
        <v>647.40435386753131</v>
      </c>
      <c r="I6" s="1">
        <v>453.67766169738235</v>
      </c>
      <c r="J6" s="1">
        <v>235.43284667110922</v>
      </c>
      <c r="K6" s="1">
        <v>60.411780402511127</v>
      </c>
      <c r="L6" s="1">
        <v>480.88142707240291</v>
      </c>
      <c r="M6" s="4">
        <v>693.01391913644534</v>
      </c>
      <c r="N6" s="1">
        <v>65.001761314125744</v>
      </c>
      <c r="O6" s="1">
        <v>236.36004101362235</v>
      </c>
      <c r="P6" s="4">
        <f t="shared" si="0"/>
        <v>0.90085832157936507</v>
      </c>
      <c r="Q6" s="1">
        <v>288.04739760160243</v>
      </c>
      <c r="R6" s="1">
        <v>15.807513037235921</v>
      </c>
      <c r="S6" s="1">
        <v>18.222183143109397</v>
      </c>
      <c r="T6" s="1" t="s">
        <v>21</v>
      </c>
    </row>
    <row r="7" spans="1:20">
      <c r="A7" s="1" t="s">
        <v>621</v>
      </c>
      <c r="B7" s="3" t="s">
        <v>23</v>
      </c>
      <c r="C7" s="1">
        <v>70.658154627539503</v>
      </c>
      <c r="D7" s="1">
        <v>13.925718681332947</v>
      </c>
      <c r="E7" s="1">
        <v>42.953399408798468</v>
      </c>
      <c r="F7" s="1">
        <v>627.11847262612207</v>
      </c>
      <c r="G7" s="1">
        <v>19.148229353531327</v>
      </c>
      <c r="H7" s="1">
        <v>378.95044001852705</v>
      </c>
      <c r="I7" s="1">
        <v>381.92393473412369</v>
      </c>
      <c r="J7" s="1">
        <v>158.39280305325013</v>
      </c>
      <c r="K7" s="1">
        <v>88.786053022110494</v>
      </c>
      <c r="L7" s="1">
        <v>439.50981861789842</v>
      </c>
      <c r="M7" s="4">
        <v>682.48745383959852</v>
      </c>
      <c r="N7" s="1">
        <v>55.334927786120844</v>
      </c>
      <c r="O7" s="1">
        <v>259.17972755236559</v>
      </c>
      <c r="P7" s="4">
        <f t="shared" si="0"/>
        <v>0.90637175163873995</v>
      </c>
      <c r="Q7" s="1">
        <v>247.56685640933222</v>
      </c>
      <c r="R7" s="1">
        <v>14.361353175168551</v>
      </c>
      <c r="S7" s="1">
        <v>17.238407369396558</v>
      </c>
      <c r="T7" s="1" t="s">
        <v>23</v>
      </c>
    </row>
    <row r="8" spans="1:20">
      <c r="A8" s="1" t="s">
        <v>622</v>
      </c>
      <c r="B8" s="3" t="s">
        <v>24</v>
      </c>
      <c r="C8" s="1">
        <v>41.256348758465009</v>
      </c>
      <c r="D8" s="1">
        <v>7.6160584747110498</v>
      </c>
      <c r="E8" s="1">
        <v>11.600156494522691</v>
      </c>
      <c r="F8" s="1">
        <v>409.22661946305891</v>
      </c>
      <c r="G8" s="1">
        <v>8.8930968041990557</v>
      </c>
      <c r="H8" s="1">
        <v>346.0120426123205</v>
      </c>
      <c r="I8" s="1">
        <v>180.56109872050709</v>
      </c>
      <c r="J8" s="1">
        <v>61.634458108681166</v>
      </c>
      <c r="K8" s="1">
        <v>50.152381219892419</v>
      </c>
      <c r="L8" s="1">
        <v>432.95008244640985</v>
      </c>
      <c r="M8" s="4">
        <v>673.79320140138248</v>
      </c>
      <c r="N8" s="1">
        <v>23.193726013682632</v>
      </c>
      <c r="O8" s="1">
        <v>108.5469459499048</v>
      </c>
      <c r="P8" s="4">
        <f t="shared" si="0"/>
        <v>0.91202897847141673</v>
      </c>
      <c r="Q8" s="1">
        <v>181.18740126674905</v>
      </c>
      <c r="R8" s="1">
        <v>9.8692086987084302</v>
      </c>
      <c r="S8" s="1">
        <v>18.358858019737774</v>
      </c>
      <c r="T8" s="1" t="s">
        <v>24</v>
      </c>
    </row>
    <row r="9" spans="1:20">
      <c r="A9" s="1" t="s">
        <v>623</v>
      </c>
      <c r="B9" s="3" t="s">
        <v>25</v>
      </c>
      <c r="C9" s="1">
        <v>42.847065462753953</v>
      </c>
      <c r="D9" s="1">
        <v>5.0908961080691597</v>
      </c>
      <c r="E9" s="1">
        <v>13.067292644757433</v>
      </c>
      <c r="F9" s="1">
        <v>217.27230581194416</v>
      </c>
      <c r="G9" s="1">
        <v>5.9929572785861405</v>
      </c>
      <c r="H9" s="1">
        <v>271.29411764705884</v>
      </c>
      <c r="I9" s="1">
        <v>152.40051649254607</v>
      </c>
      <c r="J9" s="1">
        <v>56.12164536257346</v>
      </c>
      <c r="K9" s="1">
        <v>35.747557453103568</v>
      </c>
      <c r="L9" s="1">
        <v>346.33188427522106</v>
      </c>
      <c r="M9" s="4">
        <v>373.93049900577597</v>
      </c>
      <c r="N9" s="1">
        <v>28.761332665887977</v>
      </c>
      <c r="O9" s="1">
        <v>108.51765050534641</v>
      </c>
      <c r="P9" s="4">
        <f t="shared" si="0"/>
        <v>0.90340758680252864</v>
      </c>
      <c r="Q9" s="1">
        <v>127.49044005489417</v>
      </c>
      <c r="R9" s="1">
        <v>6.9807603335206982</v>
      </c>
      <c r="S9" s="1">
        <v>18.263116618214458</v>
      </c>
      <c r="T9" s="1" t="s">
        <v>25</v>
      </c>
    </row>
    <row r="10" spans="1:20">
      <c r="A10" s="1" t="s">
        <v>624</v>
      </c>
      <c r="B10" s="3" t="s">
        <v>26</v>
      </c>
      <c r="C10" s="1">
        <v>52.20090293453724</v>
      </c>
      <c r="D10" s="1">
        <v>6.9052479884712374</v>
      </c>
      <c r="E10" s="1">
        <v>20.248652408276822</v>
      </c>
      <c r="F10" s="1">
        <v>247.76162178109325</v>
      </c>
      <c r="G10" s="1">
        <v>8.2685535844794362</v>
      </c>
      <c r="H10" s="1">
        <v>184.06947660954145</v>
      </c>
      <c r="I10" s="1">
        <v>152.77027820166686</v>
      </c>
      <c r="J10" s="1">
        <v>56.009571696855872</v>
      </c>
      <c r="K10" s="1">
        <v>52.961251632655923</v>
      </c>
      <c r="L10" s="1">
        <v>275.7832408934193</v>
      </c>
      <c r="M10" s="4">
        <v>364.62645582804657</v>
      </c>
      <c r="N10" s="1">
        <v>29.619741550327234</v>
      </c>
      <c r="O10" s="1">
        <v>118.7893657536253</v>
      </c>
      <c r="P10" s="4">
        <f t="shared" si="0"/>
        <v>0.92517159963483586</v>
      </c>
      <c r="Q10" s="1">
        <v>120.77033545099974</v>
      </c>
      <c r="R10" s="1">
        <v>8.7101555400178423</v>
      </c>
      <c r="S10" s="1">
        <v>13.865462550712653</v>
      </c>
      <c r="T10" s="1" t="s">
        <v>26</v>
      </c>
    </row>
    <row r="11" spans="1:20">
      <c r="A11" s="1" t="s">
        <v>625</v>
      </c>
      <c r="B11" s="3" t="s">
        <v>22</v>
      </c>
      <c r="C11" s="1">
        <v>16.245767494356659</v>
      </c>
      <c r="D11" s="1">
        <v>2.8919275947017029</v>
      </c>
      <c r="E11" s="1">
        <v>3.3689793079464438</v>
      </c>
      <c r="F11" s="1">
        <v>158.9328612972563</v>
      </c>
      <c r="G11" s="1">
        <v>2.4383761876287289</v>
      </c>
      <c r="H11" s="1">
        <v>139.47660954145437</v>
      </c>
      <c r="I11" s="1">
        <v>70.102124662519074</v>
      </c>
      <c r="J11" s="1">
        <v>23.938329193675411</v>
      </c>
      <c r="K11" s="1">
        <v>18.145302866452255</v>
      </c>
      <c r="L11" s="1">
        <v>182.58132214060859</v>
      </c>
      <c r="M11" s="4">
        <v>262.46378183884104</v>
      </c>
      <c r="N11" s="1">
        <v>9.7521182119880603</v>
      </c>
      <c r="O11" s="1">
        <v>57.85117914164347</v>
      </c>
      <c r="P11" s="4">
        <f t="shared" si="0"/>
        <v>0.91280590115355553</v>
      </c>
      <c r="Q11" s="1">
        <v>72.937590729159396</v>
      </c>
      <c r="R11" s="1">
        <v>3.3912775448585806</v>
      </c>
      <c r="S11" s="1">
        <v>21.507408274423899</v>
      </c>
      <c r="T11" s="1" t="s">
        <v>22</v>
      </c>
    </row>
    <row r="12" spans="1:20">
      <c r="A12" s="1" t="s">
        <v>626</v>
      </c>
      <c r="B12" s="3" t="s">
        <v>28</v>
      </c>
      <c r="C12" s="1">
        <v>22.516930022573366</v>
      </c>
      <c r="D12" s="1">
        <v>2.9876760391951933</v>
      </c>
      <c r="E12" s="1">
        <v>10.02869066249348</v>
      </c>
      <c r="F12" s="1">
        <v>154.93741307371349</v>
      </c>
      <c r="G12" s="1">
        <v>9.3050295661417834</v>
      </c>
      <c r="H12" s="1">
        <v>93.821213524779992</v>
      </c>
      <c r="I12" s="1">
        <v>78.735767108815594</v>
      </c>
      <c r="J12" s="1">
        <v>40.455564306051976</v>
      </c>
      <c r="K12" s="1">
        <v>24.582297562368623</v>
      </c>
      <c r="L12" s="1">
        <v>130.29530804976764</v>
      </c>
      <c r="M12" s="4">
        <v>243.38414922829278</v>
      </c>
      <c r="N12" s="1">
        <v>17.928323785156756</v>
      </c>
      <c r="O12" s="1">
        <v>65.555881060495096</v>
      </c>
      <c r="P12" s="4">
        <f t="shared" si="0"/>
        <v>0.91509028275883042</v>
      </c>
      <c r="Q12" s="1">
        <v>68.810326460757381</v>
      </c>
      <c r="R12" s="1">
        <v>3.8744950320029314</v>
      </c>
      <c r="S12" s="1">
        <v>17.75981796140946</v>
      </c>
      <c r="T12" s="1" t="s">
        <v>28</v>
      </c>
    </row>
    <row r="13" spans="1:20">
      <c r="A13" s="1" t="s">
        <v>636</v>
      </c>
      <c r="B13" s="3" t="s">
        <v>29</v>
      </c>
      <c r="C13" s="1">
        <v>21.32477426636569</v>
      </c>
      <c r="D13" s="1">
        <v>2.2411627431442489</v>
      </c>
      <c r="E13" s="1">
        <v>6.7727351764910448</v>
      </c>
      <c r="F13" s="1">
        <v>98.318371475534207</v>
      </c>
      <c r="G13" s="1">
        <v>8.8897747657962913</v>
      </c>
      <c r="H13" s="1">
        <v>81.380268642890229</v>
      </c>
      <c r="I13" s="1">
        <v>55.628594905505345</v>
      </c>
      <c r="J13" s="1">
        <v>28.636336099836434</v>
      </c>
      <c r="K13" s="1">
        <v>34.399299654977085</v>
      </c>
      <c r="L13" s="1">
        <v>135.73677109878579</v>
      </c>
      <c r="M13" s="4">
        <v>195.45118833443803</v>
      </c>
      <c r="N13" s="1">
        <v>14.212877987281459</v>
      </c>
      <c r="O13" s="1">
        <v>48.696352717152479</v>
      </c>
      <c r="P13" s="4">
        <f t="shared" si="0"/>
        <v>0.90070321590715763</v>
      </c>
      <c r="Q13" s="1">
        <v>56.283731374476787</v>
      </c>
      <c r="R13" s="1">
        <v>3.8005724407700647</v>
      </c>
      <c r="S13" s="1">
        <v>14.80927735272234</v>
      </c>
      <c r="T13" s="1" t="s">
        <v>29</v>
      </c>
    </row>
    <row r="14" spans="1:20">
      <c r="B14" s="3" t="s">
        <v>673</v>
      </c>
      <c r="C14" s="1">
        <v>20.986173814898422</v>
      </c>
      <c r="D14" s="1">
        <v>6.403785796123973</v>
      </c>
      <c r="E14" s="1">
        <v>53.160319944357504</v>
      </c>
      <c r="F14" s="1">
        <v>72.701985080288281</v>
      </c>
      <c r="G14" s="1">
        <v>7.1357384891369353</v>
      </c>
      <c r="H14" s="1">
        <v>76.137100509495141</v>
      </c>
      <c r="I14" s="1">
        <v>96.971475525296398</v>
      </c>
      <c r="J14" s="1">
        <v>24.329072514690736</v>
      </c>
      <c r="K14" s="1">
        <v>36.164206564330151</v>
      </c>
      <c r="L14" s="1">
        <v>75.745765252585812</v>
      </c>
      <c r="M14" s="4">
        <v>175.7598712243159</v>
      </c>
      <c r="N14" s="1">
        <v>17.129243376531882</v>
      </c>
      <c r="O14" s="1">
        <v>63.959279332063865</v>
      </c>
      <c r="P14" s="4">
        <f t="shared" si="0"/>
        <v>0.95443303039119287</v>
      </c>
      <c r="Q14" s="1">
        <v>55.89107826339346</v>
      </c>
      <c r="R14" s="1">
        <v>4.2872888448415845</v>
      </c>
      <c r="S14" s="1">
        <v>13.036462036058277</v>
      </c>
      <c r="T14" s="1" t="s">
        <v>673</v>
      </c>
    </row>
    <row r="15" spans="1:20">
      <c r="A15" s="1" t="s">
        <v>637</v>
      </c>
      <c r="B15" s="3" t="s">
        <v>30</v>
      </c>
      <c r="C15" s="1">
        <v>30.403498871331831</v>
      </c>
      <c r="D15" s="1">
        <v>3.2051386080448161</v>
      </c>
      <c r="E15" s="1">
        <v>13.171622326551905</v>
      </c>
      <c r="F15" s="1">
        <v>145.07523074977874</v>
      </c>
      <c r="G15" s="1">
        <v>10.886319845857418</v>
      </c>
      <c r="H15" s="1">
        <v>91.672070402964337</v>
      </c>
      <c r="I15" s="1">
        <v>88.461086982040143</v>
      </c>
      <c r="J15" s="1">
        <v>48.970133882595263</v>
      </c>
      <c r="K15" s="1">
        <v>27.264768806557775</v>
      </c>
      <c r="L15" s="1">
        <v>123.18243141957727</v>
      </c>
      <c r="M15" s="4">
        <v>173.66726635735253</v>
      </c>
      <c r="N15" s="1">
        <v>19.344791145224985</v>
      </c>
      <c r="O15" s="1">
        <v>68.932181045847372</v>
      </c>
      <c r="P15" s="4">
        <f t="shared" si="0"/>
        <v>0.91308415859257885</v>
      </c>
      <c r="Q15" s="1">
        <v>64.941272341824956</v>
      </c>
      <c r="R15" s="1">
        <v>6.0940928123434661</v>
      </c>
      <c r="S15" s="1">
        <v>10.656429815162591</v>
      </c>
      <c r="T15" s="1" t="s">
        <v>30</v>
      </c>
    </row>
    <row r="16" spans="1:20">
      <c r="A16" s="1" t="s">
        <v>638</v>
      </c>
      <c r="B16" s="3" t="s">
        <v>31</v>
      </c>
      <c r="C16" s="1">
        <v>42.52257336343115</v>
      </c>
      <c r="D16" s="1">
        <v>1.6577463737305218</v>
      </c>
      <c r="E16" s="1">
        <v>9.0245174752217014</v>
      </c>
      <c r="F16" s="1">
        <v>138.81232351329709</v>
      </c>
      <c r="G16" s="1">
        <v>11.328150953425022</v>
      </c>
      <c r="H16" s="1">
        <v>112.13061602593793</v>
      </c>
      <c r="I16" s="1">
        <v>94.212935790585746</v>
      </c>
      <c r="J16" s="1">
        <v>25.419518991942812</v>
      </c>
      <c r="K16" s="1">
        <v>17.16219822198503</v>
      </c>
      <c r="L16" s="1">
        <v>108.2596312396942</v>
      </c>
      <c r="M16" s="4">
        <v>161.65135877284348</v>
      </c>
      <c r="N16" s="1">
        <v>13.730834121289654</v>
      </c>
      <c r="O16" s="1">
        <v>48.169034715101802</v>
      </c>
      <c r="P16" s="4">
        <f t="shared" si="0"/>
        <v>0.93269954901439289</v>
      </c>
      <c r="Q16" s="1">
        <v>60.313956889114316</v>
      </c>
      <c r="R16" s="1">
        <v>3.0721987323415951</v>
      </c>
      <c r="S16" s="1">
        <v>19.632179472694364</v>
      </c>
      <c r="T16" s="1" t="s">
        <v>31</v>
      </c>
    </row>
    <row r="17" spans="1:20">
      <c r="A17" s="1" t="s">
        <v>639</v>
      </c>
      <c r="B17" s="3" t="s">
        <v>32</v>
      </c>
      <c r="C17" s="1">
        <v>14.073081264108353</v>
      </c>
      <c r="D17" s="1">
        <v>2.1608314210692017</v>
      </c>
      <c r="E17" s="1">
        <v>6.3032516084159269</v>
      </c>
      <c r="F17" s="1">
        <v>96.202638344502049</v>
      </c>
      <c r="G17" s="1">
        <v>3.3486147099860473</v>
      </c>
      <c r="H17" s="1">
        <v>51.162575266327003</v>
      </c>
      <c r="I17" s="1">
        <v>71.88050240638573</v>
      </c>
      <c r="J17" s="1">
        <v>21.024413885018479</v>
      </c>
      <c r="K17" s="1">
        <v>13.981152479530357</v>
      </c>
      <c r="L17" s="1">
        <v>78.279118572927601</v>
      </c>
      <c r="M17" s="4">
        <v>159.4072531010321</v>
      </c>
      <c r="N17" s="1">
        <v>5.3951832693698201</v>
      </c>
      <c r="O17" s="1">
        <v>28.899956056833165</v>
      </c>
      <c r="P17" s="4">
        <f t="shared" si="0"/>
        <v>0.91502813577787512</v>
      </c>
      <c r="Q17" s="1">
        <v>42.470659414269676</v>
      </c>
      <c r="R17" s="1">
        <v>2.5248736232960591</v>
      </c>
      <c r="S17" s="1">
        <v>16.820905023684702</v>
      </c>
      <c r="T17" s="1" t="s">
        <v>32</v>
      </c>
    </row>
    <row r="18" spans="1:20">
      <c r="A18" s="1" t="s">
        <v>640</v>
      </c>
      <c r="B18" s="3" t="s">
        <v>33</v>
      </c>
      <c r="C18" s="1">
        <v>21.360045146726861</v>
      </c>
      <c r="D18" s="1">
        <v>1.6958834660287765</v>
      </c>
      <c r="E18" s="1">
        <v>4.4644409667883851</v>
      </c>
      <c r="F18" s="1">
        <v>103.78471783200574</v>
      </c>
      <c r="G18" s="1">
        <v>6.089296392266295</v>
      </c>
      <c r="H18" s="1">
        <v>86.058360352014816</v>
      </c>
      <c r="I18" s="1">
        <v>67.091207888249798</v>
      </c>
      <c r="J18" s="1">
        <v>30.014539286363362</v>
      </c>
      <c r="K18" s="1">
        <v>18.716439850380834</v>
      </c>
      <c r="L18" s="1">
        <v>71.233698096237447</v>
      </c>
      <c r="M18" s="4">
        <v>152.39087207650789</v>
      </c>
      <c r="N18" s="1">
        <v>8.8436509260804286</v>
      </c>
      <c r="O18" s="1">
        <v>47.579463893364583</v>
      </c>
      <c r="P18" s="4">
        <f t="shared" si="0"/>
        <v>0.94067297124330529</v>
      </c>
      <c r="Q18" s="1">
        <v>47.640201244078099</v>
      </c>
      <c r="R18" s="1">
        <v>4.0777930862873664</v>
      </c>
      <c r="S18" s="1">
        <v>11.682839279972443</v>
      </c>
      <c r="T18" s="1" t="s">
        <v>33</v>
      </c>
    </row>
    <row r="19" spans="1:20">
      <c r="A19" s="1" t="s">
        <v>641</v>
      </c>
      <c r="B19" s="3" t="s">
        <v>24</v>
      </c>
      <c r="C19" s="1">
        <v>11.667607223476297</v>
      </c>
      <c r="D19" s="1">
        <v>1.9896202194749091</v>
      </c>
      <c r="E19" s="1">
        <v>4.3144670492088331</v>
      </c>
      <c r="F19" s="1">
        <v>65.225270788553118</v>
      </c>
      <c r="G19" s="1">
        <v>3.1625805594312668</v>
      </c>
      <c r="H19" s="1">
        <v>52.816118573413618</v>
      </c>
      <c r="I19" s="1">
        <v>36.782486207301325</v>
      </c>
      <c r="J19" s="1">
        <v>12.909674683467621</v>
      </c>
      <c r="K19" s="1">
        <v>12.213904844833316</v>
      </c>
      <c r="L19" s="1">
        <v>90.046469794633481</v>
      </c>
      <c r="M19" s="4">
        <v>141.77161253669161</v>
      </c>
      <c r="N19" s="1">
        <v>7.1379572464171162</v>
      </c>
      <c r="O19" s="1">
        <v>39.552512084370875</v>
      </c>
      <c r="P19" s="4">
        <f t="shared" si="0"/>
        <v>0.91084947848003506</v>
      </c>
      <c r="Q19" s="1">
        <v>36.891560139328718</v>
      </c>
      <c r="R19" s="1">
        <v>2.7003678905980224</v>
      </c>
      <c r="S19" s="1">
        <v>13.661679309613893</v>
      </c>
      <c r="T19" s="1" t="s">
        <v>24</v>
      </c>
    </row>
    <row r="20" spans="1:20">
      <c r="A20" s="1" t="s">
        <v>642</v>
      </c>
      <c r="B20" s="3" t="s">
        <v>34</v>
      </c>
      <c r="C20" s="1">
        <v>28.932703160270879</v>
      </c>
      <c r="D20" s="1">
        <v>3.3236070224181189</v>
      </c>
      <c r="E20" s="1">
        <v>6.9379238393322895</v>
      </c>
      <c r="F20" s="1">
        <v>112.19707506216548</v>
      </c>
      <c r="G20" s="1">
        <v>9.6870639824596374</v>
      </c>
      <c r="H20" s="1">
        <v>79.833256137100506</v>
      </c>
      <c r="I20" s="1">
        <v>58.668857847165157</v>
      </c>
      <c r="J20" s="1">
        <v>27.860907493790517</v>
      </c>
      <c r="K20" s="1">
        <v>24.175011352517917</v>
      </c>
      <c r="L20" s="1">
        <v>98.530954879328434</v>
      </c>
      <c r="M20" s="4">
        <v>136.58744437079821</v>
      </c>
      <c r="N20" s="1">
        <v>20.357083263807777</v>
      </c>
      <c r="O20" s="1">
        <v>74.776622235242414</v>
      </c>
      <c r="P20" s="4">
        <f t="shared" si="0"/>
        <v>0.91311096544751336</v>
      </c>
      <c r="Q20" s="1">
        <v>52.451423895876715</v>
      </c>
      <c r="R20" s="1">
        <v>4.157138237732398</v>
      </c>
      <c r="S20" s="1">
        <v>12.617195026087824</v>
      </c>
      <c r="T20" s="1" t="s">
        <v>34</v>
      </c>
    </row>
    <row r="21" spans="1:20">
      <c r="A21" s="1" t="s">
        <v>674</v>
      </c>
      <c r="B21" s="3" t="s">
        <v>35</v>
      </c>
      <c r="C21" s="1">
        <v>25.83591986455982</v>
      </c>
      <c r="D21" s="1">
        <v>2.5657337414272683</v>
      </c>
      <c r="E21" s="1">
        <v>3.6993566336289341</v>
      </c>
      <c r="F21" s="1">
        <v>88.953512875626927</v>
      </c>
      <c r="G21" s="1">
        <v>4.4714636901202578</v>
      </c>
      <c r="H21" s="1">
        <v>81.083835108846685</v>
      </c>
      <c r="I21" s="1">
        <v>45.333959384904333</v>
      </c>
      <c r="J21" s="1">
        <v>23.480947476828014</v>
      </c>
      <c r="K21" s="1">
        <v>19.919572677181204</v>
      </c>
      <c r="L21" s="1">
        <v>113.92594813371308</v>
      </c>
      <c r="M21" s="4">
        <v>132.17971782975098</v>
      </c>
      <c r="N21" s="1">
        <v>12.533140515786936</v>
      </c>
      <c r="O21" s="1">
        <v>45.591035593965138</v>
      </c>
      <c r="P21" s="4">
        <f t="shared" si="0"/>
        <v>0.9029651465499382</v>
      </c>
      <c r="Q21" s="1">
        <v>46.121087963564577</v>
      </c>
      <c r="R21" s="1">
        <v>3.1210474349628412</v>
      </c>
      <c r="S21" s="1">
        <v>14.777438960684584</v>
      </c>
      <c r="T21" s="1" t="s">
        <v>35</v>
      </c>
    </row>
    <row r="22" spans="1:20">
      <c r="A22" s="1" t="s">
        <v>643</v>
      </c>
      <c r="B22" s="3" t="s">
        <v>36</v>
      </c>
      <c r="C22" s="1">
        <v>23.144751693002259</v>
      </c>
      <c r="D22" s="1">
        <v>1.9993573494233994</v>
      </c>
      <c r="E22" s="1">
        <v>5.8728916710137362</v>
      </c>
      <c r="F22" s="1">
        <v>77.78480212416234</v>
      </c>
      <c r="G22" s="1">
        <v>5.7271942063650254</v>
      </c>
      <c r="H22" s="1">
        <v>59.124594719777676</v>
      </c>
      <c r="I22" s="1">
        <v>52.476816527761471</v>
      </c>
      <c r="J22" s="1">
        <v>24.922760041194643</v>
      </c>
      <c r="K22" s="1">
        <v>20.832455561329343</v>
      </c>
      <c r="L22" s="1">
        <v>84.470094438614893</v>
      </c>
      <c r="M22" s="4">
        <v>124.62834958810718</v>
      </c>
      <c r="N22" s="1">
        <v>18.180469807367857</v>
      </c>
      <c r="O22" s="1">
        <v>55.309799326204775</v>
      </c>
      <c r="P22" s="4">
        <f t="shared" si="0"/>
        <v>0.93004054025782601</v>
      </c>
      <c r="Q22" s="1">
        <v>42.651872081101892</v>
      </c>
      <c r="R22" s="1">
        <v>3.2138356771621406</v>
      </c>
      <c r="S22" s="1">
        <v>13.271329453522048</v>
      </c>
      <c r="T22" s="1" t="s">
        <v>36</v>
      </c>
    </row>
    <row r="23" spans="1:20">
      <c r="A23" s="1" t="s">
        <v>644</v>
      </c>
      <c r="B23" s="3" t="s">
        <v>37</v>
      </c>
      <c r="C23" s="1">
        <v>12.048532731376975</v>
      </c>
      <c r="D23" s="1">
        <v>4.0960859983317048</v>
      </c>
      <c r="E23" s="1">
        <v>3.3298556772735175</v>
      </c>
      <c r="F23" s="1">
        <v>49.745016226240146</v>
      </c>
      <c r="G23" s="1">
        <v>4.1558700418576837</v>
      </c>
      <c r="H23" s="1">
        <v>37.934228809634092</v>
      </c>
      <c r="I23" s="1">
        <v>29.592675196619322</v>
      </c>
      <c r="J23" s="1">
        <v>9.9412370509480841</v>
      </c>
      <c r="K23" s="1">
        <v>15.713289234067851</v>
      </c>
      <c r="L23" s="1">
        <v>56.633188427522107</v>
      </c>
      <c r="M23" s="4">
        <v>108.05794905785437</v>
      </c>
      <c r="N23" s="1">
        <v>8.174351558299497</v>
      </c>
      <c r="O23" s="1">
        <v>32.642449099165077</v>
      </c>
      <c r="P23" s="4">
        <f t="shared" si="0"/>
        <v>0.91202383661742181</v>
      </c>
      <c r="Q23" s="1">
        <v>28.620363777630036</v>
      </c>
      <c r="R23" s="1">
        <v>2.5421670735783213</v>
      </c>
      <c r="S23" s="1">
        <v>11.258254453490496</v>
      </c>
      <c r="T23" s="1" t="s">
        <v>37</v>
      </c>
    </row>
    <row r="24" spans="1:20">
      <c r="A24" s="1" t="s">
        <v>645</v>
      </c>
      <c r="B24" s="3" t="s">
        <v>39</v>
      </c>
      <c r="C24" s="1">
        <v>14.291760722347629</v>
      </c>
      <c r="D24" s="1">
        <v>1.5887750365953801</v>
      </c>
      <c r="E24" s="1">
        <v>11.306729264475743</v>
      </c>
      <c r="F24" s="1">
        <v>51.578370632612632</v>
      </c>
      <c r="G24" s="1">
        <v>10.072420437180254</v>
      </c>
      <c r="H24" s="1">
        <v>32.570634553033813</v>
      </c>
      <c r="I24" s="1">
        <v>35.532339476464372</v>
      </c>
      <c r="J24" s="1">
        <v>16.40516144665899</v>
      </c>
      <c r="K24" s="1">
        <v>20.902677321648429</v>
      </c>
      <c r="L24" s="1">
        <v>57.120371758357066</v>
      </c>
      <c r="M24" s="4">
        <v>95.346084651074719</v>
      </c>
      <c r="N24" s="1">
        <v>10.877505237592006</v>
      </c>
      <c r="O24" s="1">
        <v>18.463453932913431</v>
      </c>
      <c r="P24" s="4">
        <f t="shared" si="0"/>
        <v>0.90412570140709669</v>
      </c>
      <c r="Q24" s="1">
        <v>28.927406497765727</v>
      </c>
      <c r="R24" s="1">
        <v>2.2773450818832113</v>
      </c>
      <c r="S24" s="1">
        <v>12.702249969883662</v>
      </c>
      <c r="T24" s="1" t="s">
        <v>39</v>
      </c>
    </row>
    <row r="25" spans="1:20">
      <c r="A25" s="1" t="s">
        <v>646</v>
      </c>
      <c r="B25" s="3" t="s">
        <v>31</v>
      </c>
      <c r="C25" s="1">
        <v>13.360609480812641</v>
      </c>
      <c r="D25" s="1">
        <v>0.7594961359822654</v>
      </c>
      <c r="E25" s="1">
        <v>3.6124152321335421</v>
      </c>
      <c r="F25" s="1">
        <v>63.210688245458755</v>
      </c>
      <c r="G25" s="1">
        <v>4.2854295395654773</v>
      </c>
      <c r="H25" s="1">
        <v>46.188050023158873</v>
      </c>
      <c r="I25" s="1">
        <v>31.740814649606762</v>
      </c>
      <c r="J25" s="1">
        <v>8.7447749439631668</v>
      </c>
      <c r="K25" s="1">
        <v>6.9613171729655585</v>
      </c>
      <c r="L25" s="1">
        <v>52.585819217508622</v>
      </c>
      <c r="M25" s="4">
        <v>84.139759492472294</v>
      </c>
      <c r="N25" s="1">
        <v>4.3643510020950371</v>
      </c>
      <c r="O25" s="1">
        <v>15.131097114398711</v>
      </c>
      <c r="P25" s="4">
        <f t="shared" si="0"/>
        <v>0.92156247777719169</v>
      </c>
      <c r="Q25" s="1">
        <v>25.77574017308628</v>
      </c>
      <c r="R25" s="1">
        <v>1.3501986879847279</v>
      </c>
      <c r="S25" s="1">
        <v>19.090331224924011</v>
      </c>
      <c r="T25" s="1" t="s">
        <v>31</v>
      </c>
    </row>
    <row r="26" spans="1:20">
      <c r="A26" s="1" t="s">
        <v>647</v>
      </c>
      <c r="B26" s="3" t="s">
        <v>40</v>
      </c>
      <c r="C26" s="1">
        <v>6.5321670428893901</v>
      </c>
      <c r="D26" s="1">
        <v>1.4199981174882099</v>
      </c>
      <c r="E26" s="1">
        <v>3.4254912189184492</v>
      </c>
      <c r="F26" s="1">
        <v>51.586799848274126</v>
      </c>
      <c r="G26" s="1">
        <v>2.6244103381835093</v>
      </c>
      <c r="H26" s="1">
        <v>29.485873089393237</v>
      </c>
      <c r="I26" s="1">
        <v>24.950111515436085</v>
      </c>
      <c r="J26" s="1">
        <v>9.8745986551160119</v>
      </c>
      <c r="K26" s="1">
        <v>8.464062843794034</v>
      </c>
      <c r="L26" s="1">
        <v>44.618497976315396</v>
      </c>
      <c r="M26" s="4">
        <v>79.111826531578444</v>
      </c>
      <c r="N26" s="1">
        <v>4.1437232326603262</v>
      </c>
      <c r="O26" s="1">
        <v>15.995312728870662</v>
      </c>
      <c r="P26" s="4">
        <f t="shared" si="0"/>
        <v>0.90667282424102569</v>
      </c>
      <c r="Q26" s="1">
        <v>21.710221010685991</v>
      </c>
      <c r="R26" s="1">
        <v>1.6804468182769507</v>
      </c>
      <c r="S26" s="1">
        <v>12.919314538585997</v>
      </c>
      <c r="T26" s="1" t="s">
        <v>41</v>
      </c>
    </row>
    <row r="27" spans="1:20">
      <c r="B27" s="3" t="s">
        <v>42</v>
      </c>
      <c r="C27" s="1">
        <v>15.434537246049661</v>
      </c>
      <c r="D27" s="1">
        <v>2.125940038753777</v>
      </c>
      <c r="E27" s="1">
        <v>9.4853069031472774</v>
      </c>
      <c r="F27" s="1">
        <v>76.174821932819142</v>
      </c>
      <c r="G27" s="1">
        <v>6.916483954554514</v>
      </c>
      <c r="H27" s="1">
        <v>66.012042612320528</v>
      </c>
      <c r="I27" s="1">
        <v>42.27021950933208</v>
      </c>
      <c r="J27" s="1">
        <v>15.28442478948325</v>
      </c>
      <c r="K27" s="1">
        <v>14.769976920448109</v>
      </c>
      <c r="L27" s="1">
        <v>51.491530505171632</v>
      </c>
      <c r="M27" s="4">
        <v>74.543130385380181</v>
      </c>
      <c r="N27" s="1">
        <v>10.104381037135918</v>
      </c>
      <c r="O27" s="1">
        <v>43.489087446902005</v>
      </c>
      <c r="P27" s="4">
        <f t="shared" si="0"/>
        <v>0.91079253178081632</v>
      </c>
      <c r="Q27" s="1">
        <v>32.930914098576778</v>
      </c>
      <c r="R27" s="1">
        <v>1.8746875812253496</v>
      </c>
      <c r="S27" s="1">
        <v>17.566081105125892</v>
      </c>
      <c r="T27" s="1" t="s">
        <v>42</v>
      </c>
    </row>
    <row r="28" spans="1:20">
      <c r="A28" s="1" t="s">
        <v>648</v>
      </c>
      <c r="B28" s="3" t="s">
        <v>675</v>
      </c>
      <c r="C28" s="1">
        <v>5.7597347629796838</v>
      </c>
      <c r="D28" s="1">
        <v>1.7883862005394369</v>
      </c>
      <c r="E28" s="1">
        <v>1.7801251956181534</v>
      </c>
      <c r="F28" s="1">
        <v>44.042651831247106</v>
      </c>
      <c r="G28" s="1">
        <v>2.2124775762407811</v>
      </c>
      <c r="H28" s="1">
        <v>25.836035201482165</v>
      </c>
      <c r="I28" s="1">
        <v>19.409555112102357</v>
      </c>
      <c r="J28" s="1">
        <v>7.4150360453141095</v>
      </c>
      <c r="K28" s="1">
        <v>4.7235837441306305</v>
      </c>
      <c r="L28" s="1">
        <v>25.213611152750715</v>
      </c>
      <c r="M28" s="4">
        <v>56.481393807404601</v>
      </c>
      <c r="N28" s="1">
        <v>3.3631829727274409</v>
      </c>
      <c r="O28" s="1">
        <v>14.325472389043503</v>
      </c>
      <c r="P28" s="4">
        <f t="shared" si="0"/>
        <v>0.90364322042701695</v>
      </c>
      <c r="Q28" s="1">
        <v>16.334711230121592</v>
      </c>
      <c r="R28" s="1">
        <v>1.0253592145790049</v>
      </c>
      <c r="S28" s="1">
        <v>15.930720666345547</v>
      </c>
      <c r="T28" s="1" t="s">
        <v>43</v>
      </c>
    </row>
    <row r="29" spans="1:20">
      <c r="A29" s="1" t="s">
        <v>649</v>
      </c>
      <c r="B29" s="3" t="s">
        <v>676</v>
      </c>
      <c r="C29" s="1">
        <v>4.5640519187358919</v>
      </c>
      <c r="D29" s="1">
        <v>1.3307410929603796</v>
      </c>
      <c r="E29" s="1">
        <v>5.1512780386019825</v>
      </c>
      <c r="F29" s="1">
        <v>31.133308045686348</v>
      </c>
      <c r="G29" s="1">
        <v>2.1493588465882665</v>
      </c>
      <c r="H29" s="1">
        <v>17.878647522000925</v>
      </c>
      <c r="I29" s="1">
        <v>15.729545721328794</v>
      </c>
      <c r="J29" s="1">
        <v>4.985763615435876</v>
      </c>
      <c r="K29" s="1">
        <v>6.1092931477606278</v>
      </c>
      <c r="L29" s="1">
        <v>25.34852345975116</v>
      </c>
      <c r="M29" s="4">
        <v>56.386705804374579</v>
      </c>
      <c r="N29" s="1">
        <v>3.0702486233939599</v>
      </c>
      <c r="O29" s="1">
        <v>16.639812509154829</v>
      </c>
      <c r="P29" s="4">
        <f t="shared" si="0"/>
        <v>0.91747914585940071</v>
      </c>
      <c r="Q29" s="1">
        <v>14.652098334290278</v>
      </c>
      <c r="R29" s="1">
        <v>1.0229885767440428</v>
      </c>
      <c r="S29" s="1">
        <v>14.322836703538588</v>
      </c>
      <c r="T29" s="1" t="s">
        <v>44</v>
      </c>
    </row>
    <row r="30" spans="1:20">
      <c r="A30" s="1" t="s">
        <v>677</v>
      </c>
      <c r="B30" s="3" t="s">
        <v>45</v>
      </c>
      <c r="C30" s="1">
        <v>2.744074492099323</v>
      </c>
      <c r="D30" s="1">
        <v>0.98507297978896391</v>
      </c>
      <c r="E30" s="1">
        <v>2.653886280646844</v>
      </c>
      <c r="F30" s="1">
        <v>20.124752391789944</v>
      </c>
      <c r="G30" s="1">
        <v>1.0165437512457642</v>
      </c>
      <c r="H30" s="1">
        <v>17.711903659101434</v>
      </c>
      <c r="I30" s="1">
        <v>9.9307430449583283</v>
      </c>
      <c r="J30" s="1">
        <v>4.161870721512086</v>
      </c>
      <c r="K30" s="1">
        <v>3.2302009746780334</v>
      </c>
      <c r="L30" s="1">
        <v>20.056962974066856</v>
      </c>
      <c r="M30" s="4">
        <v>47.779566328946125</v>
      </c>
      <c r="N30" s="1">
        <v>1.5833286982961603</v>
      </c>
      <c r="O30" s="1">
        <v>6.6280943313314786</v>
      </c>
      <c r="P30" s="4">
        <f t="shared" si="0"/>
        <v>0.90735084623284812</v>
      </c>
      <c r="Q30" s="1">
        <v>10.662076971420102</v>
      </c>
      <c r="R30" s="1">
        <v>0.80511477544713494</v>
      </c>
      <c r="S30" s="1">
        <v>13.242927960797548</v>
      </c>
      <c r="T30" s="1" t="s">
        <v>45</v>
      </c>
    </row>
    <row r="31" spans="1:20">
      <c r="B31" s="3" t="s">
        <v>678</v>
      </c>
      <c r="C31" s="1">
        <v>3.1214729119638829</v>
      </c>
      <c r="D31" s="1">
        <v>1.1424899139562283</v>
      </c>
      <c r="E31" s="1">
        <v>6.0206920535559032</v>
      </c>
      <c r="F31" s="1">
        <v>21.810595524086484</v>
      </c>
      <c r="G31" s="1">
        <v>2.837020795960401</v>
      </c>
      <c r="H31" s="1">
        <v>11.459008800370542</v>
      </c>
      <c r="I31" s="1">
        <v>20.278201666862309</v>
      </c>
      <c r="J31" s="1">
        <v>5.2432301447870602</v>
      </c>
      <c r="K31" s="1">
        <v>5.3696239390662379</v>
      </c>
      <c r="L31" s="1">
        <v>14.39064608004797</v>
      </c>
      <c r="M31" s="4">
        <v>41.35025092320803</v>
      </c>
      <c r="N31" s="1">
        <v>3.1054749059087454</v>
      </c>
      <c r="O31" s="1">
        <v>11.110297348762268</v>
      </c>
      <c r="P31" s="4">
        <f t="shared" si="0"/>
        <v>0.91170832852861161</v>
      </c>
      <c r="Q31" s="1">
        <v>11.32607730834893</v>
      </c>
      <c r="R31" s="1">
        <v>0.93658125574819318</v>
      </c>
      <c r="S31" s="1">
        <v>12.093000194949481</v>
      </c>
      <c r="T31" s="1" t="s">
        <v>678</v>
      </c>
    </row>
    <row r="32" spans="1:20">
      <c r="B32" s="1" t="s">
        <v>46</v>
      </c>
      <c r="C32" s="1">
        <v>1.9116817155756207</v>
      </c>
      <c r="D32" s="1">
        <v>0.34647954066712322</v>
      </c>
      <c r="E32" s="1">
        <v>1.3019474873934966</v>
      </c>
      <c r="F32" s="1">
        <v>22.581868757112151</v>
      </c>
      <c r="G32" s="1">
        <v>0.87701813832967901</v>
      </c>
      <c r="H32" s="1">
        <v>16.164891153311718</v>
      </c>
      <c r="I32" s="1">
        <v>6.7378800328677073</v>
      </c>
      <c r="J32" s="1">
        <v>3.7317501665959893</v>
      </c>
      <c r="K32" s="1">
        <v>1.2546287843676998</v>
      </c>
      <c r="L32" s="1">
        <v>19.045120671563485</v>
      </c>
      <c r="M32" s="4">
        <v>36.966196382918284</v>
      </c>
      <c r="N32" s="1">
        <v>0.62294899605094833</v>
      </c>
      <c r="O32" s="1">
        <v>5.8554269811044382</v>
      </c>
      <c r="P32" s="4">
        <f t="shared" si="0"/>
        <v>0.90024927040585401</v>
      </c>
      <c r="Q32" s="1">
        <v>9.0306029852198719</v>
      </c>
      <c r="R32" s="1">
        <v>0.50766572428663137</v>
      </c>
      <c r="S32" s="1">
        <v>17.788482761781125</v>
      </c>
      <c r="T32" s="1" t="s">
        <v>46</v>
      </c>
    </row>
    <row r="33" spans="2:20">
      <c r="B33" s="1" t="s">
        <v>47</v>
      </c>
      <c r="C33" s="1">
        <v>1.0158013544018059</v>
      </c>
      <c r="D33" s="1">
        <v>0.2596567986264155</v>
      </c>
      <c r="E33" s="1">
        <v>2.523474178403756</v>
      </c>
      <c r="F33" s="1">
        <v>17.313608968685465</v>
      </c>
      <c r="G33" s="1">
        <v>1.5979004717294532</v>
      </c>
      <c r="H33" s="1">
        <v>10.578971746178786</v>
      </c>
      <c r="I33" s="1">
        <v>15.031106937433972</v>
      </c>
      <c r="J33" s="1">
        <v>2.9260313806264011</v>
      </c>
      <c r="K33" s="1">
        <v>1.1656812212968553</v>
      </c>
      <c r="L33" s="1">
        <v>19.142557337730477</v>
      </c>
      <c r="M33" s="4">
        <v>35.20499952655998</v>
      </c>
      <c r="N33" s="1">
        <v>0.54508037154457978</v>
      </c>
      <c r="O33" s="1">
        <v>10.597627068990773</v>
      </c>
      <c r="P33" s="4">
        <f t="shared" si="0"/>
        <v>0.92628892481577463</v>
      </c>
      <c r="Q33" s="1">
        <v>9.0694228740160554</v>
      </c>
      <c r="R33" s="1">
        <v>0.67526504087224859</v>
      </c>
      <c r="S33" s="1">
        <v>13.430908347189074</v>
      </c>
      <c r="T33" s="1" t="s">
        <v>47</v>
      </c>
    </row>
    <row r="34" spans="2:20">
      <c r="B34" s="1" t="s">
        <v>48</v>
      </c>
      <c r="C34" s="1">
        <v>1.7353273137697516</v>
      </c>
      <c r="D34" s="1">
        <v>0.95099302496924676</v>
      </c>
      <c r="E34" s="1">
        <v>2.9690488610676402</v>
      </c>
      <c r="F34" s="1">
        <v>16.866860538626881</v>
      </c>
      <c r="G34" s="1">
        <v>1.5314597036741744</v>
      </c>
      <c r="H34" s="1">
        <v>13.015284854099122</v>
      </c>
      <c r="I34" s="1">
        <v>6.5148491606996126</v>
      </c>
      <c r="J34" s="1">
        <v>2.6382746713515477</v>
      </c>
      <c r="K34" s="1">
        <v>3.2840376575893337</v>
      </c>
      <c r="L34" s="1">
        <v>16.324389147054415</v>
      </c>
      <c r="M34" s="4">
        <v>34.608465107470884</v>
      </c>
      <c r="N34" s="1">
        <v>1.6222630105493445</v>
      </c>
      <c r="O34" s="1">
        <v>6.3790830525853233</v>
      </c>
      <c r="P34" s="4">
        <f t="shared" si="0"/>
        <v>0.9048234809804574</v>
      </c>
      <c r="Q34" s="1">
        <v>8.3415643156544057</v>
      </c>
      <c r="R34" s="1">
        <v>0.58285912410041585</v>
      </c>
      <c r="S34" s="1">
        <v>14.31145875691449</v>
      </c>
      <c r="T34" s="1" t="s">
        <v>48</v>
      </c>
    </row>
    <row r="35" spans="2:20">
      <c r="B35" s="1" t="s">
        <v>49</v>
      </c>
      <c r="C35" s="1">
        <v>1.7247460496613995</v>
      </c>
      <c r="D35" s="1">
        <v>0.33187384574438733</v>
      </c>
      <c r="E35" s="1">
        <v>0.95200834637454346</v>
      </c>
      <c r="F35" s="1">
        <v>17.001727989210604</v>
      </c>
      <c r="G35" s="1">
        <v>0.60128895090027246</v>
      </c>
      <c r="H35" s="1">
        <v>12.05650764242705</v>
      </c>
      <c r="I35" s="1">
        <v>5.7870642094142504</v>
      </c>
      <c r="J35" s="1">
        <v>2.8442478948324954</v>
      </c>
      <c r="K35" s="1">
        <v>1.4278424598214494</v>
      </c>
      <c r="L35" s="1">
        <v>15.559886074051866</v>
      </c>
      <c r="M35" s="4">
        <v>33.974055487169771</v>
      </c>
      <c r="N35" s="1">
        <v>0.6767154272577266</v>
      </c>
      <c r="O35" s="1">
        <v>5.8224696059762708</v>
      </c>
      <c r="P35" s="4">
        <f t="shared" si="0"/>
        <v>0.90005833860696927</v>
      </c>
      <c r="Q35" s="1">
        <v>7.5969564602186219</v>
      </c>
      <c r="R35" s="1">
        <v>0.56915290402782615</v>
      </c>
      <c r="S35" s="1">
        <v>13.347830444957552</v>
      </c>
      <c r="T35" s="1" t="s">
        <v>49</v>
      </c>
    </row>
    <row r="36" spans="2:20">
      <c r="B36" s="1" t="s">
        <v>35</v>
      </c>
      <c r="C36" s="1">
        <v>4.9590857787810378</v>
      </c>
      <c r="D36" s="1">
        <v>0.37812521299971757</v>
      </c>
      <c r="E36" s="1">
        <v>0.72161363241175447</v>
      </c>
      <c r="F36" s="1">
        <v>15.775277110464872</v>
      </c>
      <c r="G36" s="1">
        <v>1.0763404424955152</v>
      </c>
      <c r="H36" s="1">
        <v>14.474293654469662</v>
      </c>
      <c r="I36" s="1">
        <v>9.6724967719215869</v>
      </c>
      <c r="J36" s="1">
        <v>5.7248440055733933</v>
      </c>
      <c r="K36" s="1">
        <v>3.2957412843091816</v>
      </c>
      <c r="L36" s="1">
        <v>16.249437865387499</v>
      </c>
      <c r="M36" s="4">
        <v>31.729949815358395</v>
      </c>
      <c r="N36" s="1">
        <v>2.2025696646087103</v>
      </c>
      <c r="O36" s="1">
        <v>7.3494946535813677</v>
      </c>
      <c r="P36" s="4">
        <f t="shared" si="0"/>
        <v>0.92915767019912343</v>
      </c>
      <c r="Q36" s="1">
        <v>8.7391746071048235</v>
      </c>
      <c r="R36" s="1">
        <v>0.84559936869793828</v>
      </c>
      <c r="S36" s="1">
        <v>10.334887809296127</v>
      </c>
      <c r="T36" s="1" t="s">
        <v>35</v>
      </c>
    </row>
    <row r="37" spans="2:20">
      <c r="B37" s="1" t="s">
        <v>50</v>
      </c>
      <c r="C37" s="1">
        <v>4.4053329571106099</v>
      </c>
      <c r="D37" s="1">
        <v>0.8130503506989637</v>
      </c>
      <c r="E37" s="1">
        <v>3.5124326204138412</v>
      </c>
      <c r="F37" s="1">
        <v>19.774939941838412</v>
      </c>
      <c r="G37" s="1">
        <v>2.132748654574447</v>
      </c>
      <c r="H37" s="1">
        <v>15.553496989346922</v>
      </c>
      <c r="I37" s="1">
        <v>8.9505810541143322</v>
      </c>
      <c r="J37" s="1">
        <v>6.442721269764343</v>
      </c>
      <c r="K37" s="1">
        <v>6.3574100342214042</v>
      </c>
      <c r="L37" s="1">
        <v>22.410433218408034</v>
      </c>
      <c r="M37" s="4">
        <v>29.040810529305936</v>
      </c>
      <c r="N37" s="1">
        <v>4.3458108534030444</v>
      </c>
      <c r="O37" s="1">
        <v>13.472242566280942</v>
      </c>
      <c r="P37" s="4">
        <f t="shared" si="0"/>
        <v>0.90569454851286257</v>
      </c>
      <c r="Q37" s="1">
        <v>10.554770079960095</v>
      </c>
      <c r="R37" s="1">
        <v>0.85392386593271496</v>
      </c>
      <c r="S37" s="1">
        <v>12.360317472133703</v>
      </c>
      <c r="T37" s="1" t="s">
        <v>50</v>
      </c>
    </row>
    <row r="38" spans="2:20">
      <c r="B38" s="1" t="s">
        <v>51</v>
      </c>
      <c r="C38" s="1">
        <v>5.6574492099322793</v>
      </c>
      <c r="D38" s="1">
        <v>0.63859343912184063</v>
      </c>
      <c r="E38" s="1">
        <v>1.9648756737958615</v>
      </c>
      <c r="F38" s="1">
        <v>21.11097062418342</v>
      </c>
      <c r="G38" s="1">
        <v>1.7806125838814697</v>
      </c>
      <c r="H38" s="1">
        <v>14.960629921259844</v>
      </c>
      <c r="I38" s="1">
        <v>8.8918887193332541</v>
      </c>
      <c r="J38" s="1">
        <v>4.0770582177258134</v>
      </c>
      <c r="K38" s="1">
        <v>5.1566179327650046</v>
      </c>
      <c r="L38" s="1">
        <v>20.911407585069703</v>
      </c>
      <c r="M38" s="4">
        <v>28.037117697187767</v>
      </c>
      <c r="N38" s="1">
        <v>2.2099857240855072</v>
      </c>
      <c r="O38" s="1">
        <v>8.5615936721839763</v>
      </c>
      <c r="P38" s="4">
        <f t="shared" si="0"/>
        <v>0.90752089452885332</v>
      </c>
      <c r="Q38" s="1">
        <v>9.5352923846558255</v>
      </c>
      <c r="R38" s="1">
        <v>0.84649445265242973</v>
      </c>
      <c r="S38" s="1">
        <v>11.264447575264871</v>
      </c>
      <c r="T38" s="1" t="s">
        <v>52</v>
      </c>
    </row>
    <row r="39" spans="2:20">
      <c r="B39" s="1" t="s">
        <v>53</v>
      </c>
      <c r="C39" s="1">
        <v>4.0526241534988712</v>
      </c>
      <c r="D39" s="1">
        <v>0.40733660284518936</v>
      </c>
      <c r="E39" s="1">
        <v>1.7931664058424623</v>
      </c>
      <c r="F39" s="1">
        <v>18.422050828170438</v>
      </c>
      <c r="G39" s="1">
        <v>1.3819679755497973</v>
      </c>
      <c r="H39" s="1">
        <v>11.338582677165354</v>
      </c>
      <c r="I39" s="1">
        <v>8.4751731423876038</v>
      </c>
      <c r="J39" s="1">
        <v>3.0199309383897739</v>
      </c>
      <c r="K39" s="1">
        <v>2.352428970689437</v>
      </c>
      <c r="L39" s="1">
        <v>14.180782491380603</v>
      </c>
      <c r="M39" s="4">
        <v>25.830887226588388</v>
      </c>
      <c r="N39" s="1">
        <v>1.5351243116969799</v>
      </c>
      <c r="O39" s="1">
        <v>8.0049802255749238</v>
      </c>
      <c r="P39" s="4">
        <f t="shared" si="0"/>
        <v>0.92686487270280182</v>
      </c>
      <c r="Q39" s="1">
        <v>7.753464303829217</v>
      </c>
      <c r="R39" s="1">
        <v>0.55354479170976867</v>
      </c>
      <c r="S39" s="1">
        <v>14.006932085623285</v>
      </c>
      <c r="T39" s="1" t="s">
        <v>53</v>
      </c>
    </row>
    <row r="40" spans="2:20">
      <c r="B40" s="1" t="s">
        <v>55</v>
      </c>
      <c r="C40" s="1">
        <v>2.1762133182844243</v>
      </c>
      <c r="D40" s="1">
        <v>0.40895945783660448</v>
      </c>
      <c r="E40" s="1">
        <v>1.3997565640758129</v>
      </c>
      <c r="F40" s="1">
        <v>14.58254309436507</v>
      </c>
      <c r="G40" s="1">
        <v>0.94345890638495788</v>
      </c>
      <c r="H40" s="1">
        <v>8.0222325150532647</v>
      </c>
      <c r="I40" s="1">
        <v>5.4701256015964317</v>
      </c>
      <c r="J40" s="1">
        <v>1.690192039740716</v>
      </c>
      <c r="K40" s="1">
        <v>1.9521649368706373</v>
      </c>
      <c r="L40" s="1">
        <v>10.433218408034778</v>
      </c>
      <c r="M40" s="4">
        <v>20.22535744721144</v>
      </c>
      <c r="N40" s="1">
        <v>1.0048760591059942</v>
      </c>
      <c r="O40" s="1">
        <v>5.2036033396806802</v>
      </c>
      <c r="P40" s="4">
        <f t="shared" si="0"/>
        <v>0.90713062007015333</v>
      </c>
      <c r="Q40" s="1">
        <v>5.6548232067877544</v>
      </c>
      <c r="R40" s="1">
        <v>0.50655616147315363</v>
      </c>
      <c r="S40" s="1">
        <v>11.163270012040803</v>
      </c>
      <c r="T40" s="1" t="s">
        <v>55</v>
      </c>
    </row>
    <row r="41" spans="2:20">
      <c r="B41" s="1" t="s">
        <v>56</v>
      </c>
      <c r="C41" s="1">
        <v>1.7847065462753953</v>
      </c>
      <c r="D41" s="1">
        <v>0.5111993222957556</v>
      </c>
      <c r="E41" s="1">
        <v>0.75639019300991128</v>
      </c>
      <c r="F41" s="1">
        <v>11.767185063429848</v>
      </c>
      <c r="G41" s="1">
        <v>0.86040794631585937</v>
      </c>
      <c r="H41" s="1">
        <v>10.356646595646133</v>
      </c>
      <c r="I41" s="1">
        <v>5.7753257424580351</v>
      </c>
      <c r="J41" s="1">
        <v>3.8105046343975282</v>
      </c>
      <c r="K41" s="1">
        <v>1.6900036983460436</v>
      </c>
      <c r="L41" s="1">
        <v>13.296357367710987</v>
      </c>
      <c r="M41" s="4">
        <v>20.05018464160591</v>
      </c>
      <c r="N41" s="1">
        <v>0.96037970224521207</v>
      </c>
      <c r="O41" s="1">
        <v>3.3506664713637031</v>
      </c>
      <c r="P41" s="4">
        <f t="shared" si="0"/>
        <v>0.90417796132382888</v>
      </c>
      <c r="Q41" s="1">
        <v>5.7669198403923332</v>
      </c>
      <c r="R41" s="1">
        <v>0.54930932349164219</v>
      </c>
      <c r="S41" s="1">
        <v>10.498492550127047</v>
      </c>
      <c r="T41" s="1" t="s">
        <v>56</v>
      </c>
    </row>
    <row r="42" spans="2:20">
      <c r="B42" s="1" t="s">
        <v>58</v>
      </c>
      <c r="C42" s="1">
        <v>2.4372178329571108</v>
      </c>
      <c r="D42" s="1">
        <v>0.18013690404707577</v>
      </c>
      <c r="E42" s="1">
        <v>0.64336637106590155</v>
      </c>
      <c r="F42" s="1">
        <v>10.540734184684116</v>
      </c>
      <c r="G42" s="1">
        <v>0.80725533187163634</v>
      </c>
      <c r="H42" s="1">
        <v>8.1982399258916168</v>
      </c>
      <c r="I42" s="1">
        <v>3.1576476112219747</v>
      </c>
      <c r="J42" s="1">
        <v>1.5478281940994729</v>
      </c>
      <c r="K42" s="1">
        <v>0.59454423736827566</v>
      </c>
      <c r="L42" s="1">
        <v>7.30774996252436</v>
      </c>
      <c r="M42" s="4">
        <v>16.613010131616324</v>
      </c>
      <c r="N42" s="1">
        <v>1.041956356489979</v>
      </c>
      <c r="O42" s="1">
        <v>2.9295444558371173</v>
      </c>
      <c r="P42" s="4">
        <f t="shared" si="0"/>
        <v>0.90649950896654485</v>
      </c>
      <c r="Q42" s="1">
        <v>4.3076331922826894</v>
      </c>
      <c r="R42" s="1">
        <v>0.37947505637778572</v>
      </c>
      <c r="S42" s="1">
        <v>11.351558211494757</v>
      </c>
      <c r="T42" s="1" t="s">
        <v>58</v>
      </c>
    </row>
    <row r="43" spans="2:20">
      <c r="B43" s="5" t="s">
        <v>59</v>
      </c>
      <c r="C43" s="1">
        <v>25.624294582392775</v>
      </c>
      <c r="D43" s="1">
        <v>2.2460313081184942</v>
      </c>
      <c r="E43" s="1">
        <v>11.532776908363763</v>
      </c>
      <c r="F43" s="1">
        <v>255.29059720992962</v>
      </c>
      <c r="G43" s="1">
        <v>20.44382433060926</v>
      </c>
      <c r="H43" s="1">
        <v>208.5780453913849</v>
      </c>
      <c r="I43" s="1">
        <v>121.61638689987089</v>
      </c>
      <c r="J43" s="1">
        <v>54.849457805779366</v>
      </c>
      <c r="K43" s="1">
        <v>10.467723738232003</v>
      </c>
      <c r="L43" s="1">
        <v>226.64518063258882</v>
      </c>
      <c r="M43" s="4">
        <v>346.76924533661588</v>
      </c>
      <c r="N43" s="1">
        <v>11.007286278435952</v>
      </c>
      <c r="O43" s="1">
        <v>48.31551193789366</v>
      </c>
      <c r="P43" s="4">
        <f t="shared" si="0"/>
        <v>0.90583911864734323</v>
      </c>
      <c r="Q43" s="1">
        <v>103.33741248924733</v>
      </c>
      <c r="R43" s="1">
        <v>11.324668225933257</v>
      </c>
      <c r="S43" s="1">
        <v>9.1249836575880234</v>
      </c>
      <c r="T43" s="1" t="s">
        <v>59</v>
      </c>
    </row>
    <row r="44" spans="2:20">
      <c r="B44" s="5" t="s">
        <v>60</v>
      </c>
      <c r="C44" s="1">
        <v>69.483634311512404</v>
      </c>
      <c r="D44" s="1">
        <v>8.2368005089273257</v>
      </c>
      <c r="E44" s="1">
        <v>25.178229873065554</v>
      </c>
      <c r="F44" s="1">
        <v>267.04008092047036</v>
      </c>
      <c r="G44" s="1">
        <v>21.237791508869844</v>
      </c>
      <c r="H44" s="1">
        <v>221.95553496989345</v>
      </c>
      <c r="I44" s="1">
        <v>185.20953163516845</v>
      </c>
      <c r="J44" s="1">
        <v>96.95280789967893</v>
      </c>
      <c r="K44" s="1">
        <v>53.075947174510432</v>
      </c>
      <c r="L44" s="1">
        <v>174.82386448808273</v>
      </c>
      <c r="M44" s="4">
        <v>315.65950194110411</v>
      </c>
      <c r="N44" s="1">
        <v>45.49752489014962</v>
      </c>
      <c r="O44" s="1">
        <v>121.23919730481909</v>
      </c>
      <c r="P44" s="4">
        <f t="shared" si="0"/>
        <v>0.92717885978192272</v>
      </c>
      <c r="Q44" s="1">
        <v>123.50695749432711</v>
      </c>
      <c r="R44" s="1">
        <v>15.343422208700753</v>
      </c>
      <c r="S44" s="1">
        <v>8.0495052416852833</v>
      </c>
      <c r="T44" s="1" t="s">
        <v>60</v>
      </c>
    </row>
    <row r="45" spans="2:20">
      <c r="B45" s="5" t="s">
        <v>61</v>
      </c>
      <c r="C45" s="1">
        <v>104.69455417607223</v>
      </c>
      <c r="D45" s="1">
        <v>13.911112986410213</v>
      </c>
      <c r="E45" s="1">
        <v>91.644496609285355</v>
      </c>
      <c r="F45" s="1">
        <v>162.78501285455388</v>
      </c>
      <c r="G45" s="1">
        <v>25.755763736628793</v>
      </c>
      <c r="H45" s="1">
        <v>190.39092172301991</v>
      </c>
      <c r="I45" s="1">
        <v>119.29803967601831</v>
      </c>
      <c r="J45" s="1">
        <v>66.953413703277391</v>
      </c>
      <c r="K45" s="1">
        <v>75.280067787405955</v>
      </c>
      <c r="L45" s="1">
        <v>244.25873182431422</v>
      </c>
      <c r="M45" s="4">
        <v>301.74983429599467</v>
      </c>
      <c r="N45" s="1">
        <v>53.384504143723234</v>
      </c>
      <c r="O45" s="1">
        <v>181.91518968800352</v>
      </c>
      <c r="P45" s="4">
        <f t="shared" si="0"/>
        <v>0.93804400481058681</v>
      </c>
      <c r="Q45" s="1">
        <v>125.54012640036211</v>
      </c>
      <c r="R45" s="1">
        <v>16.704396705704443</v>
      </c>
      <c r="S45" s="1">
        <v>7.5153942169902477</v>
      </c>
      <c r="T45" s="1" t="s">
        <v>61</v>
      </c>
    </row>
    <row r="46" spans="2:20">
      <c r="B46" s="5" t="s">
        <v>61</v>
      </c>
      <c r="C46" s="1">
        <v>108.82477426636569</v>
      </c>
      <c r="D46" s="1">
        <v>14.456392263525682</v>
      </c>
      <c r="E46" s="1">
        <v>96.674926099808715</v>
      </c>
      <c r="F46" s="1">
        <v>167.71188940869052</v>
      </c>
      <c r="G46" s="1">
        <v>26.443425686000932</v>
      </c>
      <c r="H46" s="1">
        <v>199.87401574803152</v>
      </c>
      <c r="I46" s="1">
        <v>119.96126305904448</v>
      </c>
      <c r="J46" s="1">
        <v>66.686860119949102</v>
      </c>
      <c r="K46" s="1">
        <v>75.301134315501685</v>
      </c>
      <c r="L46" s="1">
        <v>243.09698695847698</v>
      </c>
      <c r="M46" s="4">
        <v>298.64785531673135</v>
      </c>
      <c r="N46" s="1">
        <v>55.76505923577507</v>
      </c>
      <c r="O46" s="1">
        <v>179.45510473121428</v>
      </c>
      <c r="P46" s="4">
        <f t="shared" si="0"/>
        <v>0.94275042059376579</v>
      </c>
      <c r="Q46" s="1">
        <v>127.14612978531662</v>
      </c>
      <c r="R46" s="1">
        <v>16.551446749156757</v>
      </c>
      <c r="S46" s="1">
        <v>7.6818740809950228</v>
      </c>
      <c r="T46" s="1" t="s">
        <v>61</v>
      </c>
    </row>
    <row r="47" spans="2:20">
      <c r="B47" s="5" t="s">
        <v>61</v>
      </c>
      <c r="C47" s="1">
        <v>80.706828442437924</v>
      </c>
      <c r="D47" s="1">
        <v>14.095307027935824</v>
      </c>
      <c r="E47" s="1">
        <v>80.392540427751698</v>
      </c>
      <c r="F47" s="1">
        <v>124.32250179120831</v>
      </c>
      <c r="G47" s="1">
        <v>22.091555378380175</v>
      </c>
      <c r="H47" s="1">
        <v>153.69615562760538</v>
      </c>
      <c r="I47" s="1">
        <v>115.15436084047424</v>
      </c>
      <c r="J47" s="1">
        <v>65.614587750651239</v>
      </c>
      <c r="K47" s="1">
        <v>70.933340823654433</v>
      </c>
      <c r="L47" s="1">
        <v>240.89341927746966</v>
      </c>
      <c r="M47" s="4">
        <v>289.71972351103113</v>
      </c>
      <c r="N47" s="1">
        <v>41.600385635092799</v>
      </c>
      <c r="O47" s="1">
        <v>178.17123187344367</v>
      </c>
      <c r="P47" s="4">
        <f t="shared" si="0"/>
        <v>0.90647005312067275</v>
      </c>
      <c r="Q47" s="1">
        <v>113.6455337236259</v>
      </c>
      <c r="R47" s="1">
        <v>16.006790639635227</v>
      </c>
      <c r="S47" s="1">
        <v>7.099832582443006</v>
      </c>
      <c r="T47" s="1" t="s">
        <v>61</v>
      </c>
    </row>
    <row r="48" spans="2:20">
      <c r="B48" s="5" t="s">
        <v>62</v>
      </c>
      <c r="C48" s="1">
        <v>25.51142776523702</v>
      </c>
      <c r="D48" s="1">
        <v>15.551819382730875</v>
      </c>
      <c r="E48" s="1">
        <v>18.646757085724222</v>
      </c>
      <c r="F48" s="1">
        <v>143.29245163737514</v>
      </c>
      <c r="G48" s="1">
        <v>12.816424157863265</v>
      </c>
      <c r="H48" s="1">
        <v>111.00509495136637</v>
      </c>
      <c r="I48" s="1">
        <v>60.194858551473175</v>
      </c>
      <c r="J48" s="1">
        <v>17.059429333010236</v>
      </c>
      <c r="K48" s="1">
        <v>31.946219494496951</v>
      </c>
      <c r="L48" s="1">
        <v>176.08304602008695</v>
      </c>
      <c r="M48" s="4">
        <v>267.82028217024902</v>
      </c>
      <c r="N48" s="1">
        <v>17.516732484194524</v>
      </c>
      <c r="O48" s="1">
        <v>82.085835652556028</v>
      </c>
      <c r="P48" s="4">
        <f t="shared" si="0"/>
        <v>0.90248538629792452</v>
      </c>
      <c r="Q48" s="1">
        <v>75.348490668181839</v>
      </c>
      <c r="R48" s="1">
        <v>9.8538060409273456</v>
      </c>
      <c r="S48" s="1">
        <v>7.6466382994779103</v>
      </c>
      <c r="T48" s="1" t="s">
        <v>62</v>
      </c>
    </row>
    <row r="49" spans="2:20">
      <c r="B49" s="5" t="s">
        <v>61</v>
      </c>
      <c r="C49" s="1">
        <v>93.933408577878112</v>
      </c>
      <c r="D49" s="1">
        <v>11.519024729064359</v>
      </c>
      <c r="E49" s="1">
        <v>75.034776560598161</v>
      </c>
      <c r="F49" s="1">
        <v>125.16542335735662</v>
      </c>
      <c r="G49" s="1">
        <v>19.507009501029831</v>
      </c>
      <c r="H49" s="1">
        <v>149.05048633626677</v>
      </c>
      <c r="I49" s="1">
        <v>107.92933442892358</v>
      </c>
      <c r="J49" s="1">
        <v>53.219846125885987</v>
      </c>
      <c r="K49" s="1">
        <v>63.77072127110749</v>
      </c>
      <c r="L49" s="1">
        <v>200.95188127716983</v>
      </c>
      <c r="M49" s="4">
        <v>251.65514629296467</v>
      </c>
      <c r="N49" s="1">
        <v>45.167510243432154</v>
      </c>
      <c r="O49" s="1">
        <v>152.21473560861287</v>
      </c>
      <c r="P49" s="4">
        <f t="shared" si="0"/>
        <v>0.93715375243686339</v>
      </c>
      <c r="Q49" s="1">
        <v>103.77840802386851</v>
      </c>
      <c r="R49" s="1">
        <v>14.061957290760281</v>
      </c>
      <c r="S49" s="1">
        <v>7.3800827209209627</v>
      </c>
      <c r="T49" s="1" t="s">
        <v>61</v>
      </c>
    </row>
    <row r="50" spans="2:20">
      <c r="B50" s="5" t="s">
        <v>63</v>
      </c>
      <c r="C50" s="1">
        <v>29.264249435665914</v>
      </c>
      <c r="D50" s="1">
        <v>4.1853430228595352</v>
      </c>
      <c r="E50" s="1">
        <v>21.54190575552078</v>
      </c>
      <c r="F50" s="1">
        <v>129.91950099043282</v>
      </c>
      <c r="G50" s="1">
        <v>38.010763404424956</v>
      </c>
      <c r="H50" s="1">
        <v>112.77443260768874</v>
      </c>
      <c r="I50" s="1">
        <v>56.074656649841529</v>
      </c>
      <c r="J50" s="1">
        <v>27.01884049191252</v>
      </c>
      <c r="K50" s="1">
        <v>40.176209803894025</v>
      </c>
      <c r="L50" s="1">
        <v>134.7474141807825</v>
      </c>
      <c r="M50" s="4">
        <v>240.32951425054446</v>
      </c>
      <c r="N50" s="1">
        <v>16.404323562674971</v>
      </c>
      <c r="O50" s="1">
        <v>117.77501098579171</v>
      </c>
      <c r="P50" s="4">
        <f t="shared" si="0"/>
        <v>0.9081076749294229</v>
      </c>
      <c r="Q50" s="1">
        <v>74.478628087848804</v>
      </c>
      <c r="R50" s="1">
        <v>12.945888906120407</v>
      </c>
      <c r="S50" s="1">
        <v>5.7530717765264976</v>
      </c>
      <c r="T50" s="1" t="s">
        <v>63</v>
      </c>
    </row>
    <row r="51" spans="2:20">
      <c r="B51" s="5" t="s">
        <v>61</v>
      </c>
      <c r="C51" s="1">
        <v>95.982646726862299</v>
      </c>
      <c r="D51" s="1">
        <v>12.556029068578606</v>
      </c>
      <c r="E51" s="1">
        <v>80.316466701443218</v>
      </c>
      <c r="F51" s="1">
        <v>135.80730812997851</v>
      </c>
      <c r="G51" s="1">
        <v>22.157996146435451</v>
      </c>
      <c r="H51" s="1">
        <v>169.24038906901345</v>
      </c>
      <c r="I51" s="1">
        <v>105.65207183941779</v>
      </c>
      <c r="J51" s="1">
        <v>58.369176712909677</v>
      </c>
      <c r="K51" s="1">
        <v>66.331474797410223</v>
      </c>
      <c r="L51" s="1">
        <v>223.68460500674564</v>
      </c>
      <c r="M51" s="4">
        <v>238.73212763942809</v>
      </c>
      <c r="N51" s="1">
        <v>48.215510688395717</v>
      </c>
      <c r="O51" s="1">
        <v>164.48000585908892</v>
      </c>
      <c r="P51" s="4">
        <f t="shared" si="0"/>
        <v>0.9141095815420377</v>
      </c>
      <c r="Q51" s="1">
        <v>109.34813910659288</v>
      </c>
      <c r="R51" s="1">
        <v>14.709789638183389</v>
      </c>
      <c r="S51" s="1">
        <v>7.433698359815363</v>
      </c>
      <c r="T51" s="1" t="s">
        <v>61</v>
      </c>
    </row>
    <row r="52" spans="2:20">
      <c r="B52" s="5" t="s">
        <v>61</v>
      </c>
      <c r="C52" s="1">
        <v>73.694977426636569</v>
      </c>
      <c r="D52" s="1">
        <v>9.4222960801560536</v>
      </c>
      <c r="E52" s="1">
        <v>60.059120153016863</v>
      </c>
      <c r="F52" s="1">
        <v>108.29013360306823</v>
      </c>
      <c r="G52" s="1">
        <v>16.563683476180984</v>
      </c>
      <c r="H52" s="1">
        <v>131.77860120426124</v>
      </c>
      <c r="I52" s="1">
        <v>90.667918769808665</v>
      </c>
      <c r="J52" s="1">
        <v>49.312412915732715</v>
      </c>
      <c r="K52" s="1">
        <v>54.913416569526561</v>
      </c>
      <c r="L52" s="1">
        <v>183.46574726427824</v>
      </c>
      <c r="M52" s="4">
        <v>216.50411892813182</v>
      </c>
      <c r="N52" s="1">
        <v>39.62956782913399</v>
      </c>
      <c r="O52" s="1">
        <v>136.80240222645378</v>
      </c>
      <c r="P52" s="4">
        <f t="shared" si="0"/>
        <v>0.92305131457541945</v>
      </c>
      <c r="Q52" s="1">
        <v>90.084953572798895</v>
      </c>
      <c r="R52" s="1">
        <v>12.157412143862777</v>
      </c>
      <c r="S52" s="1">
        <v>7.4098790521200666</v>
      </c>
      <c r="T52" s="1" t="s">
        <v>61</v>
      </c>
    </row>
    <row r="53" spans="2:20">
      <c r="B53" s="5" t="s">
        <v>61</v>
      </c>
      <c r="C53" s="1">
        <v>74.336907449209932</v>
      </c>
      <c r="D53" s="1">
        <v>9.1001593643601559</v>
      </c>
      <c r="E53" s="1">
        <v>58.672404799165371</v>
      </c>
      <c r="F53" s="1">
        <v>106.2881948834661</v>
      </c>
      <c r="G53" s="1">
        <v>16.344428941598565</v>
      </c>
      <c r="H53" s="1">
        <v>130.38443723946273</v>
      </c>
      <c r="I53" s="1">
        <v>87.451578823805605</v>
      </c>
      <c r="J53" s="1">
        <v>51.196462106984917</v>
      </c>
      <c r="K53" s="1">
        <v>54.538900514491431</v>
      </c>
      <c r="L53" s="1">
        <v>185.57937340728529</v>
      </c>
      <c r="M53" s="4">
        <v>210.01893760060599</v>
      </c>
      <c r="N53" s="1">
        <v>38.836049465116709</v>
      </c>
      <c r="O53" s="1">
        <v>135.64523216639813</v>
      </c>
      <c r="P53" s="4">
        <f t="shared" si="0"/>
        <v>0.91329875944644667</v>
      </c>
      <c r="Q53" s="1">
        <v>89.107158981688528</v>
      </c>
      <c r="R53" s="1">
        <v>12.180714686936254</v>
      </c>
      <c r="S53" s="1">
        <v>7.3154294531876234</v>
      </c>
      <c r="T53" s="1" t="s">
        <v>61</v>
      </c>
    </row>
    <row r="54" spans="2:20">
      <c r="B54" s="5" t="s">
        <v>61</v>
      </c>
      <c r="C54" s="1">
        <v>78.35073363431151</v>
      </c>
      <c r="D54" s="1">
        <v>11.62775601348917</v>
      </c>
      <c r="E54" s="1">
        <v>77.256129368805432</v>
      </c>
      <c r="F54" s="1">
        <v>129.0386479538079</v>
      </c>
      <c r="G54" s="1">
        <v>19.845857418111752</v>
      </c>
      <c r="H54" s="1">
        <v>154.46039833256137</v>
      </c>
      <c r="I54" s="1">
        <v>86.794224674257549</v>
      </c>
      <c r="J54" s="1">
        <v>47.367783364633183</v>
      </c>
      <c r="K54" s="1">
        <v>52.891029872336837</v>
      </c>
      <c r="L54" s="1">
        <v>178.60890421226202</v>
      </c>
      <c r="M54" s="4">
        <v>209.07963261054826</v>
      </c>
      <c r="N54" s="1">
        <v>37.321319316980919</v>
      </c>
      <c r="O54" s="1">
        <v>134.36721839753918</v>
      </c>
      <c r="P54" s="4">
        <f t="shared" si="0"/>
        <v>0.93884423124181893</v>
      </c>
      <c r="Q54" s="1">
        <v>93.616125782280378</v>
      </c>
      <c r="R54" s="1">
        <v>12.059340317050561</v>
      </c>
      <c r="S54" s="1">
        <v>7.76295579368613</v>
      </c>
      <c r="T54" s="1" t="s">
        <v>61</v>
      </c>
    </row>
    <row r="55" spans="2:20">
      <c r="B55" s="5" t="s">
        <v>61</v>
      </c>
      <c r="C55" s="1">
        <v>75.119920993227993</v>
      </c>
      <c r="D55" s="1">
        <v>11.798155787587755</v>
      </c>
      <c r="E55" s="1">
        <v>74.478351591027646</v>
      </c>
      <c r="F55" s="1">
        <v>124.75239178994396</v>
      </c>
      <c r="G55" s="1">
        <v>20.204637565610259</v>
      </c>
      <c r="H55" s="1">
        <v>152.82075034738304</v>
      </c>
      <c r="I55" s="1">
        <v>86.911609343819691</v>
      </c>
      <c r="J55" s="1">
        <v>49.485066941297632</v>
      </c>
      <c r="K55" s="1">
        <v>52.95657018196799</v>
      </c>
      <c r="L55" s="1">
        <v>178.26412831659422</v>
      </c>
      <c r="M55" s="4">
        <v>208.51529211248936</v>
      </c>
      <c r="N55" s="1">
        <v>36.77623894543634</v>
      </c>
      <c r="O55" s="1">
        <v>135.38889702651238</v>
      </c>
      <c r="P55" s="4">
        <f t="shared" si="0"/>
        <v>0.93682894077168211</v>
      </c>
      <c r="Q55" s="1">
        <v>92.882462380222933</v>
      </c>
      <c r="R55" s="1">
        <v>12.015405519349144</v>
      </c>
      <c r="S55" s="1">
        <v>7.7302811154104294</v>
      </c>
      <c r="T55" s="1" t="s">
        <v>61</v>
      </c>
    </row>
    <row r="56" spans="2:20">
      <c r="B56" s="5" t="s">
        <v>61</v>
      </c>
      <c r="C56" s="1">
        <v>67.180445823927769</v>
      </c>
      <c r="D56" s="1">
        <v>10.57858026153931</v>
      </c>
      <c r="E56" s="1">
        <v>67.323074247956882</v>
      </c>
      <c r="F56" s="1">
        <v>111.00855565389639</v>
      </c>
      <c r="G56" s="1">
        <v>18.231346754368481</v>
      </c>
      <c r="H56" s="1">
        <v>133.04307549791571</v>
      </c>
      <c r="I56" s="1">
        <v>79.158351919239351</v>
      </c>
      <c r="J56" s="1">
        <v>39.643787484097651</v>
      </c>
      <c r="K56" s="1">
        <v>46.19655538858381</v>
      </c>
      <c r="L56" s="1">
        <v>148.43351821316145</v>
      </c>
      <c r="M56" s="4">
        <v>179.77464255278858</v>
      </c>
      <c r="N56" s="1">
        <v>34.809129169215936</v>
      </c>
      <c r="O56" s="1">
        <v>108.31624432400761</v>
      </c>
      <c r="P56" s="4">
        <f t="shared" si="0"/>
        <v>0.9533235344834764</v>
      </c>
      <c r="Q56" s="1">
        <v>80.284408253130678</v>
      </c>
      <c r="R56" s="1">
        <v>10.326194922402186</v>
      </c>
      <c r="S56" s="1">
        <v>7.7748298241937599</v>
      </c>
      <c r="T56" s="1" t="s">
        <v>61</v>
      </c>
    </row>
    <row r="57" spans="2:20">
      <c r="B57" s="5" t="s">
        <v>66</v>
      </c>
      <c r="C57" s="1">
        <v>14.616252821670429</v>
      </c>
      <c r="D57" s="1">
        <v>4.0092632562909971</v>
      </c>
      <c r="E57" s="1">
        <v>5.5120848548078598</v>
      </c>
      <c r="F57" s="1">
        <v>63.438277068318797</v>
      </c>
      <c r="G57" s="1">
        <v>5.5943126702544674</v>
      </c>
      <c r="H57" s="1">
        <v>39.342288096340901</v>
      </c>
      <c r="I57" s="1">
        <v>40.720741871111635</v>
      </c>
      <c r="J57" s="1">
        <v>14.733143514872479</v>
      </c>
      <c r="K57" s="1">
        <v>10.069800429757173</v>
      </c>
      <c r="L57" s="1">
        <v>61.767351221705894</v>
      </c>
      <c r="M57" s="4">
        <v>120.33424865069595</v>
      </c>
      <c r="N57" s="1">
        <v>4.6387452027365255</v>
      </c>
      <c r="O57" s="1">
        <v>35.246081734290321</v>
      </c>
      <c r="P57" s="4">
        <f t="shared" si="0"/>
        <v>0.92133851770956854</v>
      </c>
      <c r="Q57" s="1">
        <v>32.309430107142575</v>
      </c>
      <c r="R57" s="1">
        <v>3.9877598469631508</v>
      </c>
      <c r="S57" s="1">
        <v>8.1021504170436902</v>
      </c>
      <c r="T57" s="1" t="s">
        <v>66</v>
      </c>
    </row>
    <row r="58" spans="2:20">
      <c r="B58" s="5" t="s">
        <v>64</v>
      </c>
      <c r="C58" s="1">
        <v>14.69737584650113</v>
      </c>
      <c r="D58" s="1">
        <v>9.0214508972765248</v>
      </c>
      <c r="E58" s="1">
        <v>8.0638149886976187</v>
      </c>
      <c r="F58" s="1">
        <v>66.342141863699581</v>
      </c>
      <c r="G58" s="1">
        <v>8.8200119593382507</v>
      </c>
      <c r="H58" s="1">
        <v>50.222325150532654</v>
      </c>
      <c r="I58" s="1">
        <v>26.646319990609225</v>
      </c>
      <c r="J58" s="1">
        <v>14.193978312231176</v>
      </c>
      <c r="K58" s="1">
        <v>13.679198910158281</v>
      </c>
      <c r="L58" s="1">
        <v>58.851746364862834</v>
      </c>
      <c r="M58" s="4">
        <v>96.051510273648333</v>
      </c>
      <c r="N58" s="1">
        <v>9.043884531953946</v>
      </c>
      <c r="O58" s="1">
        <v>25.15013915336165</v>
      </c>
      <c r="P58" s="4">
        <f t="shared" si="0"/>
        <v>0.90465460364267847</v>
      </c>
      <c r="Q58" s="1">
        <v>30.829530634067012</v>
      </c>
      <c r="R58" s="1">
        <v>4.8875056654490194</v>
      </c>
      <c r="S58" s="1">
        <v>6.3078250429474796</v>
      </c>
      <c r="T58" s="1" t="s">
        <v>64</v>
      </c>
    </row>
    <row r="59" spans="2:20">
      <c r="B59" s="5" t="s">
        <v>67</v>
      </c>
      <c r="C59" s="1">
        <v>14.2247460496614</v>
      </c>
      <c r="D59" s="1">
        <v>1.3550839178316061</v>
      </c>
      <c r="E59" s="1">
        <v>8.3746304990436453</v>
      </c>
      <c r="F59" s="1">
        <v>57.571542967926838</v>
      </c>
      <c r="G59" s="1">
        <v>5.7803468208092488</v>
      </c>
      <c r="H59" s="1">
        <v>51.051412691060669</v>
      </c>
      <c r="I59" s="1">
        <v>40.961380443714049</v>
      </c>
      <c r="J59" s="1">
        <v>31.407887562852121</v>
      </c>
      <c r="K59" s="1">
        <v>12.789723279449836</v>
      </c>
      <c r="L59" s="1">
        <v>47.684005396492282</v>
      </c>
      <c r="M59" s="4">
        <v>73.676735157655528</v>
      </c>
      <c r="N59" s="1">
        <v>7.5606726365945454</v>
      </c>
      <c r="O59" s="1">
        <v>39.087446902006739</v>
      </c>
      <c r="P59" s="4">
        <f t="shared" si="0"/>
        <v>0.91977852988875153</v>
      </c>
      <c r="Q59" s="1">
        <v>30.117354948084497</v>
      </c>
      <c r="R59" s="1">
        <v>3.5896871650040669</v>
      </c>
      <c r="S59" s="1">
        <v>8.3899664688609086</v>
      </c>
      <c r="T59" s="1" t="s">
        <v>67</v>
      </c>
    </row>
    <row r="60" spans="2:20">
      <c r="B60" s="5" t="s">
        <v>68</v>
      </c>
      <c r="C60" s="1">
        <v>18.19977426636569</v>
      </c>
      <c r="D60" s="1">
        <v>2.0577801291143429</v>
      </c>
      <c r="E60" s="1">
        <v>7.6443227264823514</v>
      </c>
      <c r="F60" s="1">
        <v>45.774855649681797</v>
      </c>
      <c r="G60" s="1">
        <v>5.1458374858813372</v>
      </c>
      <c r="H60" s="1">
        <v>37.211672070402962</v>
      </c>
      <c r="I60" s="1">
        <v>26.798920061040025</v>
      </c>
      <c r="J60" s="1">
        <v>18.67692494093415</v>
      </c>
      <c r="K60" s="1">
        <v>11.436784030635412</v>
      </c>
      <c r="L60" s="1">
        <v>48.778294108829265</v>
      </c>
      <c r="M60" s="4">
        <v>67.725594167219015</v>
      </c>
      <c r="N60" s="1">
        <v>7.1972857222314914</v>
      </c>
      <c r="O60" s="1">
        <v>23.905082759630876</v>
      </c>
      <c r="P60" s="4">
        <f t="shared" si="0"/>
        <v>0.93056600659939215</v>
      </c>
      <c r="Q60" s="1">
        <v>24.657932932188359</v>
      </c>
      <c r="R60" s="1">
        <v>4.7530099729611406</v>
      </c>
      <c r="S60" s="1">
        <v>5.1878563420784047</v>
      </c>
      <c r="T60" s="1" t="s">
        <v>68</v>
      </c>
    </row>
    <row r="61" spans="2:20">
      <c r="B61" s="5" t="s">
        <v>70</v>
      </c>
      <c r="C61" s="1">
        <v>10.785835214446953</v>
      </c>
      <c r="D61" s="1">
        <v>1.2512211983810397</v>
      </c>
      <c r="E61" s="1">
        <v>6.8835854633976705</v>
      </c>
      <c r="F61" s="1">
        <v>37.640662536350995</v>
      </c>
      <c r="G61" s="1">
        <v>4.5046840741478977</v>
      </c>
      <c r="H61" s="1">
        <v>36.929133858267718</v>
      </c>
      <c r="I61" s="1">
        <v>25.537034863246859</v>
      </c>
      <c r="J61" s="1">
        <v>21.584782213606349</v>
      </c>
      <c r="K61" s="1">
        <v>9.9340383598069355</v>
      </c>
      <c r="L61" s="1">
        <v>40.443711587468144</v>
      </c>
      <c r="M61" s="4">
        <v>52.693873686203965</v>
      </c>
      <c r="N61" s="1">
        <v>5.8253147190240471</v>
      </c>
      <c r="O61" s="1">
        <v>31.536546067086569</v>
      </c>
      <c r="P61" s="4">
        <f t="shared" si="0"/>
        <v>0.91523782932157538</v>
      </c>
      <c r="Q61" s="1">
        <v>21.965417218571936</v>
      </c>
      <c r="R61" s="1">
        <v>2.6604345034633092</v>
      </c>
      <c r="S61" s="1">
        <v>8.2563269984574781</v>
      </c>
      <c r="T61" s="1" t="s">
        <v>70</v>
      </c>
    </row>
    <row r="62" spans="2:20">
      <c r="B62" s="5" t="s">
        <v>72</v>
      </c>
      <c r="C62" s="1">
        <v>8.1757900677200901</v>
      </c>
      <c r="D62" s="1">
        <v>0.98101584231042616</v>
      </c>
      <c r="E62" s="1">
        <v>4.7556946617979481</v>
      </c>
      <c r="F62" s="1">
        <v>28.827917562270834</v>
      </c>
      <c r="G62" s="1">
        <v>2.6443425686000928</v>
      </c>
      <c r="H62" s="1">
        <v>30.379805465493281</v>
      </c>
      <c r="I62" s="1">
        <v>16.903392416950346</v>
      </c>
      <c r="J62" s="1">
        <v>6.0277458048100812</v>
      </c>
      <c r="K62" s="1">
        <v>5.0840554471019477</v>
      </c>
      <c r="L62" s="1">
        <v>21.795832708739319</v>
      </c>
      <c r="M62" s="4">
        <v>50.288798409241551</v>
      </c>
      <c r="N62" s="1">
        <v>4.5312123403229698</v>
      </c>
      <c r="O62" s="1">
        <v>19.203163908012304</v>
      </c>
      <c r="P62" s="4">
        <f t="shared" si="0"/>
        <v>0.95747924999344347</v>
      </c>
      <c r="Q62" s="1">
        <v>15.353751323336244</v>
      </c>
      <c r="R62" s="1">
        <v>2.1112548091638028</v>
      </c>
      <c r="S62" s="1">
        <v>7.2723345645887951</v>
      </c>
      <c r="T62" s="1" t="s">
        <v>72</v>
      </c>
    </row>
    <row r="63" spans="2:20">
      <c r="B63" s="1" t="s">
        <v>74</v>
      </c>
      <c r="C63" s="1">
        <v>4.807420993227991</v>
      </c>
      <c r="D63" s="1">
        <v>1.8573575376745786</v>
      </c>
      <c r="E63" s="1">
        <v>4.633976699704399</v>
      </c>
      <c r="F63" s="1">
        <v>16.377966030260886</v>
      </c>
      <c r="G63" s="1">
        <v>4.0395986977609457</v>
      </c>
      <c r="H63" s="1">
        <v>10.597498842056508</v>
      </c>
      <c r="I63" s="1">
        <v>12.442774973588449</v>
      </c>
      <c r="J63" s="1">
        <v>4.7919064639243958</v>
      </c>
      <c r="K63" s="1">
        <v>6.6453192515296635</v>
      </c>
      <c r="L63" s="1">
        <v>19.697196822065656</v>
      </c>
      <c r="M63" s="4">
        <v>34.523245904743874</v>
      </c>
      <c r="N63" s="1">
        <v>3.5838107421621523</v>
      </c>
      <c r="O63" s="1">
        <v>11.809726087593379</v>
      </c>
      <c r="P63" s="4">
        <f t="shared" si="0"/>
        <v>0.91009491626956152</v>
      </c>
      <c r="Q63" s="1">
        <v>10.446753772791759</v>
      </c>
      <c r="R63" s="1">
        <v>1.475695754807387</v>
      </c>
      <c r="S63" s="1">
        <v>7.0792056823090244</v>
      </c>
      <c r="T63" s="1" t="s">
        <v>74</v>
      </c>
    </row>
    <row r="64" spans="2:20">
      <c r="B64" s="1" t="s">
        <v>74</v>
      </c>
      <c r="C64" s="1">
        <v>4.645174943566591</v>
      </c>
      <c r="D64" s="1">
        <v>1.8817003625458049</v>
      </c>
      <c r="E64" s="1">
        <v>4.5883324639193184</v>
      </c>
      <c r="F64" s="1">
        <v>16.057655835124542</v>
      </c>
      <c r="G64" s="1">
        <v>4.0329546209554179</v>
      </c>
      <c r="H64" s="1">
        <v>10.541917554423344</v>
      </c>
      <c r="I64" s="1">
        <v>11.556520718394179</v>
      </c>
      <c r="J64" s="1">
        <v>4.7040649421457559</v>
      </c>
      <c r="K64" s="1">
        <v>7.0900570668838858</v>
      </c>
      <c r="L64" s="1">
        <v>19.8396042572328</v>
      </c>
      <c r="M64" s="4">
        <v>34.475901903228859</v>
      </c>
      <c r="N64" s="1">
        <v>3.5522924893857653</v>
      </c>
      <c r="O64" s="1">
        <v>11.513109711439871</v>
      </c>
      <c r="P64" s="4">
        <f t="shared" si="0"/>
        <v>0.90331001719895898</v>
      </c>
      <c r="Q64" s="1">
        <v>10.344560528403548</v>
      </c>
      <c r="R64" s="1">
        <v>1.4180354731985567</v>
      </c>
      <c r="S64" s="1">
        <v>7.2949941830933858</v>
      </c>
      <c r="T64" s="1" t="s">
        <v>74</v>
      </c>
    </row>
    <row r="65" spans="2:20">
      <c r="B65" s="1" t="s">
        <v>74</v>
      </c>
      <c r="C65" s="1">
        <v>4.0632054176072234</v>
      </c>
      <c r="D65" s="1">
        <v>1.4930265921018893</v>
      </c>
      <c r="E65" s="1">
        <v>3.903668927143106</v>
      </c>
      <c r="F65" s="1">
        <v>12.791334766299997</v>
      </c>
      <c r="G65" s="1">
        <v>3.1360042522091556</v>
      </c>
      <c r="H65" s="1">
        <v>8.6892079666512281</v>
      </c>
      <c r="I65" s="1">
        <v>10.52940485972532</v>
      </c>
      <c r="J65" s="1">
        <v>4.0649421457563459</v>
      </c>
      <c r="K65" s="1">
        <v>5.8518133599239723</v>
      </c>
      <c r="L65" s="1">
        <v>16.669165042722231</v>
      </c>
      <c r="M65" s="4">
        <v>31.247040999905312</v>
      </c>
      <c r="N65" s="1">
        <v>2.8403507796132526</v>
      </c>
      <c r="O65" s="1">
        <v>9.7407353156584158</v>
      </c>
      <c r="P65" s="4">
        <f t="shared" si="0"/>
        <v>0.90019359807540711</v>
      </c>
      <c r="Q65" s="1">
        <v>8.8476846481013407</v>
      </c>
      <c r="R65" s="1">
        <v>1.372791660133071</v>
      </c>
      <c r="S65" s="1">
        <v>6.4450308849076885</v>
      </c>
      <c r="T65" s="1" t="s">
        <v>74</v>
      </c>
    </row>
    <row r="66" spans="2:20">
      <c r="B66" s="1" t="s">
        <v>74</v>
      </c>
      <c r="C66" s="1">
        <v>3.904486455981941</v>
      </c>
      <c r="D66" s="1">
        <v>1.7770262155995313</v>
      </c>
      <c r="E66" s="1">
        <v>4.1601460615545118</v>
      </c>
      <c r="F66" s="1">
        <v>13.891347410123489</v>
      </c>
      <c r="G66" s="1">
        <v>3.4682080924855487</v>
      </c>
      <c r="H66" s="1">
        <v>9.1523853635942558</v>
      </c>
      <c r="I66" s="1">
        <v>10.300504754079117</v>
      </c>
      <c r="J66" s="1">
        <v>3.9771006239777065</v>
      </c>
      <c r="K66" s="1">
        <v>6.1280189505123843</v>
      </c>
      <c r="L66" s="1">
        <v>17.928346574726429</v>
      </c>
      <c r="M66" s="4">
        <v>30.513208976422689</v>
      </c>
      <c r="N66" s="1">
        <v>2.8218106309212598</v>
      </c>
      <c r="O66" s="1">
        <v>10.165519261754797</v>
      </c>
      <c r="P66" s="4">
        <f t="shared" si="0"/>
        <v>0.90120928929506994</v>
      </c>
      <c r="Q66" s="1">
        <v>9.0913930285948972</v>
      </c>
      <c r="R66" s="1">
        <v>1.3034102267359153</v>
      </c>
      <c r="S66" s="1">
        <v>6.9750818599621969</v>
      </c>
      <c r="T66" s="1" t="s">
        <v>74</v>
      </c>
    </row>
    <row r="67" spans="2:20">
      <c r="B67" s="1" t="s">
        <v>77</v>
      </c>
      <c r="C67" s="1">
        <v>4.1055304740406324</v>
      </c>
      <c r="D67" s="1">
        <v>1.5214265544516536</v>
      </c>
      <c r="E67" s="1">
        <v>2.1778821074595722</v>
      </c>
      <c r="F67" s="1">
        <v>19.732793863530997</v>
      </c>
      <c r="G67" s="1">
        <v>1.7341040462427744</v>
      </c>
      <c r="H67" s="1">
        <v>18.661417322834644</v>
      </c>
      <c r="I67" s="1">
        <v>10.846343467543139</v>
      </c>
      <c r="J67" s="1">
        <v>4.3284667110922639</v>
      </c>
      <c r="K67" s="1">
        <v>4.4075858226947364</v>
      </c>
      <c r="L67" s="1">
        <v>16.789087093389295</v>
      </c>
      <c r="M67" s="4">
        <v>27.625224884007199</v>
      </c>
      <c r="N67" s="1">
        <v>2.9812559096723956</v>
      </c>
      <c r="O67" s="1">
        <v>11.16888823787901</v>
      </c>
      <c r="P67" s="4">
        <f t="shared" ref="P67:P130" si="1">CORREL($C$2:$O$2,C67:O67)</f>
        <v>0.94119672839373614</v>
      </c>
      <c r="Q67" s="1">
        <v>9.6984620380644877</v>
      </c>
      <c r="R67" s="1">
        <v>1.8947817101319684</v>
      </c>
      <c r="S67" s="1">
        <v>5.1185115341803709</v>
      </c>
      <c r="T67" s="1" t="s">
        <v>77</v>
      </c>
    </row>
    <row r="68" spans="2:20">
      <c r="B68" s="1" t="s">
        <v>74</v>
      </c>
      <c r="C68" s="1">
        <v>3.4494920993227991</v>
      </c>
      <c r="D68" s="1">
        <v>1.5628093567327386</v>
      </c>
      <c r="E68" s="1">
        <v>3.9384454877412622</v>
      </c>
      <c r="F68" s="1">
        <v>12.761832511484805</v>
      </c>
      <c r="G68" s="1">
        <v>3.3353265563749916</v>
      </c>
      <c r="H68" s="1">
        <v>8.8420565076424271</v>
      </c>
      <c r="I68" s="1">
        <v>9.1383965254137802</v>
      </c>
      <c r="J68" s="1">
        <v>3.7196340946265218</v>
      </c>
      <c r="K68" s="1">
        <v>5.2572691225556971</v>
      </c>
      <c r="L68" s="1">
        <v>15.949632738719831</v>
      </c>
      <c r="M68" s="4">
        <v>26.834580058706564</v>
      </c>
      <c r="N68" s="1">
        <v>2.5140441626341841</v>
      </c>
      <c r="O68" s="1">
        <v>8.8911674234656513</v>
      </c>
      <c r="P68" s="4">
        <f t="shared" si="1"/>
        <v>0.91002757123933564</v>
      </c>
      <c r="Q68" s="1">
        <v>8.1688220496477886</v>
      </c>
      <c r="R68" s="1">
        <v>1.1231819287046958</v>
      </c>
      <c r="S68" s="1">
        <v>7.2729286688830932</v>
      </c>
      <c r="T68" s="1" t="s">
        <v>74</v>
      </c>
    </row>
    <row r="69" spans="2:20">
      <c r="B69" s="1" t="s">
        <v>74</v>
      </c>
      <c r="C69" s="1">
        <v>3.4389108352144468</v>
      </c>
      <c r="D69" s="1">
        <v>1.7364548408141538</v>
      </c>
      <c r="E69" s="1">
        <v>3.9645279081898801</v>
      </c>
      <c r="F69" s="1">
        <v>12.382517806718084</v>
      </c>
      <c r="G69" s="1">
        <v>3.4283436316523823</v>
      </c>
      <c r="H69" s="1">
        <v>8.3927744326076894</v>
      </c>
      <c r="I69" s="1">
        <v>8.8684117854208235</v>
      </c>
      <c r="J69" s="1">
        <v>3.7711274004967592</v>
      </c>
      <c r="K69" s="1">
        <v>5.2338618691160015</v>
      </c>
      <c r="L69" s="1">
        <v>16.556738120221855</v>
      </c>
      <c r="M69" s="4">
        <v>25.608370419467853</v>
      </c>
      <c r="N69" s="1">
        <v>2.3916791812670337</v>
      </c>
      <c r="O69" s="1">
        <v>9.4331331477955178</v>
      </c>
      <c r="P69" s="4">
        <f t="shared" si="1"/>
        <v>0.90146147870199989</v>
      </c>
      <c r="Q69" s="1">
        <v>8.092834721460191</v>
      </c>
      <c r="R69" s="1">
        <v>1.1751833787300925</v>
      </c>
      <c r="S69" s="1">
        <v>6.8864441651696424</v>
      </c>
      <c r="T69" s="1" t="s">
        <v>74</v>
      </c>
    </row>
    <row r="70" spans="2:20">
      <c r="B70" s="1" t="s">
        <v>74</v>
      </c>
      <c r="C70" s="1">
        <v>3.0227144469525959</v>
      </c>
      <c r="D70" s="1">
        <v>1.1927984186900962</v>
      </c>
      <c r="E70" s="1">
        <v>3.0494696574508784</v>
      </c>
      <c r="F70" s="1">
        <v>10.064483499810342</v>
      </c>
      <c r="G70" s="1">
        <v>2.5779018005448142</v>
      </c>
      <c r="H70" s="1">
        <v>6.8457619268179712</v>
      </c>
      <c r="I70" s="1">
        <v>8.3225730719568034</v>
      </c>
      <c r="J70" s="1">
        <v>3.1138304961531471</v>
      </c>
      <c r="K70" s="1">
        <v>4.3584305904713752</v>
      </c>
      <c r="L70" s="1">
        <v>13.236396342377454</v>
      </c>
      <c r="M70" s="4">
        <v>23.776157560837042</v>
      </c>
      <c r="N70" s="1">
        <v>2.185883530785917</v>
      </c>
      <c r="O70" s="1">
        <v>7.3604804452907571</v>
      </c>
      <c r="P70" s="4">
        <f t="shared" si="1"/>
        <v>0.90318734746109675</v>
      </c>
      <c r="Q70" s="1">
        <v>6.8543755221645544</v>
      </c>
      <c r="R70" s="1">
        <v>1.0004101924858206</v>
      </c>
      <c r="S70" s="1">
        <v>6.8515650616601498</v>
      </c>
      <c r="T70" s="1" t="s">
        <v>74</v>
      </c>
    </row>
    <row r="71" spans="2:20">
      <c r="B71" s="1" t="s">
        <v>79</v>
      </c>
      <c r="C71" s="1">
        <v>4.5146726862302486</v>
      </c>
      <c r="D71" s="1">
        <v>0.42031944277651012</v>
      </c>
      <c r="E71" s="1">
        <v>1.4562684750478176</v>
      </c>
      <c r="F71" s="1">
        <v>16.925865048257261</v>
      </c>
      <c r="G71" s="1">
        <v>1.1892897481894891</v>
      </c>
      <c r="H71" s="1">
        <v>9.3978693839740632</v>
      </c>
      <c r="I71" s="1">
        <v>6.0805258833196385</v>
      </c>
      <c r="J71" s="1">
        <v>2.6473617253286483</v>
      </c>
      <c r="K71" s="1">
        <v>3.1225276088554321</v>
      </c>
      <c r="L71" s="1">
        <v>11.115275071203717</v>
      </c>
      <c r="M71" s="4">
        <v>22.786667929173372</v>
      </c>
      <c r="N71" s="1">
        <v>2.5659565789717633</v>
      </c>
      <c r="O71" s="1">
        <v>7.5069576680826131</v>
      </c>
      <c r="P71" s="4">
        <f t="shared" si="1"/>
        <v>0.90310971118147632</v>
      </c>
      <c r="Q71" s="1">
        <v>6.9022736345700455</v>
      </c>
      <c r="R71" s="1">
        <v>1.2865342435264921</v>
      </c>
      <c r="S71" s="1">
        <v>5.3650135387382827</v>
      </c>
      <c r="T71" s="1" t="s">
        <v>79</v>
      </c>
    </row>
    <row r="72" spans="2:20">
      <c r="B72" s="1" t="s">
        <v>74</v>
      </c>
      <c r="C72" s="1">
        <v>3.1602708803611739</v>
      </c>
      <c r="D72" s="1">
        <v>1.5498265168014176</v>
      </c>
      <c r="E72" s="1">
        <v>3.316814467049209</v>
      </c>
      <c r="F72" s="1">
        <v>11.109706241834196</v>
      </c>
      <c r="G72" s="1">
        <v>2.8137665271410537</v>
      </c>
      <c r="H72" s="1">
        <v>7.2163038443723941</v>
      </c>
      <c r="I72" s="1">
        <v>8.0349806315295211</v>
      </c>
      <c r="J72" s="1">
        <v>3.3349488095959292</v>
      </c>
      <c r="K72" s="1">
        <v>4.5293035405811546</v>
      </c>
      <c r="L72" s="1">
        <v>13.588667366211963</v>
      </c>
      <c r="M72" s="4">
        <v>22.540479121295331</v>
      </c>
      <c r="N72" s="1">
        <v>2.1988616348703118</v>
      </c>
      <c r="O72" s="1">
        <v>7.7779405302475473</v>
      </c>
      <c r="P72" s="4">
        <f t="shared" si="1"/>
        <v>0.90723992908603346</v>
      </c>
      <c r="Q72" s="1">
        <v>7.0132207778377857</v>
      </c>
      <c r="R72" s="1">
        <v>1.029572544144439</v>
      </c>
      <c r="S72" s="1">
        <v>6.811779138560536</v>
      </c>
      <c r="T72" s="1" t="s">
        <v>74</v>
      </c>
    </row>
    <row r="73" spans="2:20">
      <c r="B73" s="1" t="s">
        <v>80</v>
      </c>
      <c r="C73" s="1">
        <v>5.7279909706546279</v>
      </c>
      <c r="D73" s="1">
        <v>0.82522176313457685</v>
      </c>
      <c r="E73" s="1">
        <v>6.6205877238741095</v>
      </c>
      <c r="F73" s="1">
        <v>13.840772116154593</v>
      </c>
      <c r="G73" s="1">
        <v>3.2688857883197127</v>
      </c>
      <c r="H73" s="1">
        <v>12.85780453913849</v>
      </c>
      <c r="I73" s="1">
        <v>12.243221035332786</v>
      </c>
      <c r="J73" s="1">
        <v>4.6404555643060519</v>
      </c>
      <c r="K73" s="1">
        <v>8.1691314504538663</v>
      </c>
      <c r="L73" s="1">
        <v>18.970169389896569</v>
      </c>
      <c r="M73" s="4">
        <v>21.016002272512072</v>
      </c>
      <c r="N73" s="1">
        <v>4.3569349426182393</v>
      </c>
      <c r="O73" s="1">
        <v>13.578438552805039</v>
      </c>
      <c r="P73" s="4">
        <f t="shared" si="1"/>
        <v>0.92949502371102888</v>
      </c>
      <c r="Q73" s="1">
        <v>9.7012012391692863</v>
      </c>
      <c r="R73" s="1">
        <v>1.0069147748176754</v>
      </c>
      <c r="S73" s="1">
        <v>9.6345802860285836</v>
      </c>
      <c r="T73" s="1" t="s">
        <v>80</v>
      </c>
    </row>
    <row r="74" spans="2:20">
      <c r="B74" s="1" t="s">
        <v>81</v>
      </c>
      <c r="C74" s="1">
        <v>2.3596218961625279</v>
      </c>
      <c r="D74" s="1">
        <v>0.30834244836886843</v>
      </c>
      <c r="E74" s="1">
        <v>1.2954268822813424</v>
      </c>
      <c r="F74" s="1">
        <v>11.556454671892782</v>
      </c>
      <c r="G74" s="1">
        <v>1.142781210550794</v>
      </c>
      <c r="H74" s="1">
        <v>8.1241315423807325</v>
      </c>
      <c r="I74" s="1">
        <v>5.2588331963845523</v>
      </c>
      <c r="J74" s="1">
        <v>3.0714242442600108</v>
      </c>
      <c r="K74" s="1">
        <v>1.8772617258636104</v>
      </c>
      <c r="L74" s="1">
        <v>11.377604557037925</v>
      </c>
      <c r="M74" s="4">
        <v>19.269008616608279</v>
      </c>
      <c r="N74" s="1">
        <v>1.1939855757643176</v>
      </c>
      <c r="O74" s="1">
        <v>3.9329134319613304</v>
      </c>
      <c r="P74" s="4">
        <f t="shared" si="1"/>
        <v>0.9124140412208267</v>
      </c>
      <c r="Q74" s="1">
        <v>5.4436761538090046</v>
      </c>
      <c r="R74" s="1">
        <v>0.9662162218988728</v>
      </c>
      <c r="S74" s="1">
        <v>5.6340144477296477</v>
      </c>
      <c r="T74" s="1" t="s">
        <v>81</v>
      </c>
    </row>
    <row r="75" spans="2:20">
      <c r="B75" s="1" t="s">
        <v>82</v>
      </c>
      <c r="C75" s="1">
        <v>4.7827313769751694</v>
      </c>
      <c r="D75" s="1">
        <v>0.81061606821184096</v>
      </c>
      <c r="E75" s="1">
        <v>2.5060858981046774</v>
      </c>
      <c r="F75" s="1">
        <v>10.249926244362962</v>
      </c>
      <c r="G75" s="1">
        <v>1.8404092751312204</v>
      </c>
      <c r="H75" s="1">
        <v>7.4015748031496065</v>
      </c>
      <c r="I75" s="1">
        <v>8.2286653363070776</v>
      </c>
      <c r="J75" s="1">
        <v>5.0705761192221486</v>
      </c>
      <c r="K75" s="1">
        <v>4.9342490250878939</v>
      </c>
      <c r="L75" s="1">
        <v>10.328286613701094</v>
      </c>
      <c r="M75" s="4">
        <v>18.909194205094217</v>
      </c>
      <c r="N75" s="1">
        <v>2.7476500361532898</v>
      </c>
      <c r="O75" s="1">
        <v>7.6314633074556912</v>
      </c>
      <c r="P75" s="4">
        <f t="shared" si="1"/>
        <v>0.92816082714531667</v>
      </c>
      <c r="Q75" s="1">
        <v>6.5724175622274528</v>
      </c>
      <c r="R75" s="1">
        <v>1.2782103646917211</v>
      </c>
      <c r="S75" s="1">
        <v>5.1418903677976271</v>
      </c>
      <c r="T75" s="1" t="s">
        <v>82</v>
      </c>
    </row>
    <row r="76" spans="2:20">
      <c r="B76" s="1" t="s">
        <v>83</v>
      </c>
      <c r="C76" s="1">
        <v>3.6329006772009032</v>
      </c>
      <c r="D76" s="1">
        <v>1.3307410929603796</v>
      </c>
      <c r="E76" s="1">
        <v>3.564597461311076</v>
      </c>
      <c r="F76" s="1">
        <v>11.333080456863488</v>
      </c>
      <c r="G76" s="1">
        <v>2.5978340309613981</v>
      </c>
      <c r="H76" s="1">
        <v>8.4668828161185736</v>
      </c>
      <c r="I76" s="1">
        <v>9.156004225848104</v>
      </c>
      <c r="J76" s="1">
        <v>4.1012903616647476</v>
      </c>
      <c r="K76" s="1">
        <v>4.8148720325454448</v>
      </c>
      <c r="L76" s="1">
        <v>12.524359166541748</v>
      </c>
      <c r="M76" s="4">
        <v>18.364738187671623</v>
      </c>
      <c r="N76" s="1">
        <v>2.6141609655709437</v>
      </c>
      <c r="O76" s="1">
        <v>5.800498022557492</v>
      </c>
      <c r="P76" s="4">
        <f t="shared" si="1"/>
        <v>0.93760112245869032</v>
      </c>
      <c r="Q76" s="1">
        <v>6.7924584229089175</v>
      </c>
      <c r="R76" s="1">
        <v>0.97571731582864596</v>
      </c>
      <c r="S76" s="1">
        <v>6.9615023867238603</v>
      </c>
      <c r="T76" s="1" t="s">
        <v>83</v>
      </c>
    </row>
    <row r="77" spans="2:20">
      <c r="B77" s="1" t="s">
        <v>84</v>
      </c>
      <c r="C77" s="1">
        <v>2.7581828442437923</v>
      </c>
      <c r="D77" s="1">
        <v>1.6082492964923609</v>
      </c>
      <c r="E77" s="1">
        <v>1.1954442705616415</v>
      </c>
      <c r="F77" s="1">
        <v>12.589033590424412</v>
      </c>
      <c r="G77" s="1">
        <v>1.3288153611055744</v>
      </c>
      <c r="H77" s="1">
        <v>9.3747105141269103</v>
      </c>
      <c r="I77" s="1">
        <v>7.8999882615330437</v>
      </c>
      <c r="J77" s="1">
        <v>4.5738171684739806</v>
      </c>
      <c r="K77" s="1">
        <v>2.3594511467213457</v>
      </c>
      <c r="L77" s="1">
        <v>9.3314345675311046</v>
      </c>
      <c r="M77" s="4">
        <v>17.645109364643499</v>
      </c>
      <c r="N77" s="1">
        <v>1.3812410775534421</v>
      </c>
      <c r="O77" s="1">
        <v>4.1160099604511498</v>
      </c>
      <c r="P77" s="4">
        <f t="shared" si="1"/>
        <v>0.91264104549271885</v>
      </c>
      <c r="Q77" s="1">
        <v>5.8585759556817116</v>
      </c>
      <c r="R77" s="1">
        <v>1.0331150343655169</v>
      </c>
      <c r="S77" s="1">
        <v>5.670787628484887</v>
      </c>
      <c r="T77" s="1" t="s">
        <v>84</v>
      </c>
    </row>
    <row r="78" spans="2:20">
      <c r="B78" s="1" t="s">
        <v>679</v>
      </c>
      <c r="C78" s="1">
        <v>1.1321952595936795</v>
      </c>
      <c r="D78" s="1">
        <v>0.31645672332594393</v>
      </c>
      <c r="E78" s="1">
        <v>1.9170579029733958</v>
      </c>
      <c r="F78" s="1">
        <v>3.708854891052388</v>
      </c>
      <c r="G78" s="1">
        <v>0.83050960069098401</v>
      </c>
      <c r="H78" s="1">
        <v>7.2718851320055578</v>
      </c>
      <c r="I78" s="1">
        <v>6.5852799624369061</v>
      </c>
      <c r="J78" s="1">
        <v>2.9654086145271705</v>
      </c>
      <c r="K78" s="1">
        <v>1.891306077927428</v>
      </c>
      <c r="L78" s="1">
        <v>10.763004047369209</v>
      </c>
      <c r="M78" s="4">
        <v>16.617744531767826</v>
      </c>
      <c r="N78" s="1">
        <v>0.7323358733337042</v>
      </c>
      <c r="O78" s="1">
        <v>5.4196572432986674</v>
      </c>
      <c r="P78" s="4">
        <f t="shared" si="1"/>
        <v>0.9017693648087628</v>
      </c>
      <c r="Q78" s="1">
        <v>4.6270535277156046</v>
      </c>
      <c r="R78" s="1">
        <v>0.46746748910225683</v>
      </c>
      <c r="S78" s="1">
        <v>9.8981290369552379</v>
      </c>
      <c r="T78" s="1" t="s">
        <v>679</v>
      </c>
    </row>
    <row r="79" spans="2:20">
      <c r="B79" s="1" t="s">
        <v>85</v>
      </c>
      <c r="C79" s="1">
        <v>4.6204853273137694</v>
      </c>
      <c r="D79" s="1">
        <v>0.56799924699528392</v>
      </c>
      <c r="E79" s="1">
        <v>1.8257694314032342</v>
      </c>
      <c r="F79" s="1">
        <v>11.927340160998019</v>
      </c>
      <c r="G79" s="1">
        <v>2.079596040130224</v>
      </c>
      <c r="H79" s="1">
        <v>9.9212598425196852</v>
      </c>
      <c r="I79" s="1">
        <v>10.118558516257776</v>
      </c>
      <c r="J79" s="1">
        <v>5.7763373114436298</v>
      </c>
      <c r="K79" s="1">
        <v>3.0008098909690131</v>
      </c>
      <c r="L79" s="1">
        <v>10.703043022035677</v>
      </c>
      <c r="M79" s="4">
        <v>15.992803711769717</v>
      </c>
      <c r="N79" s="1">
        <v>1.9689637910896045</v>
      </c>
      <c r="O79" s="1">
        <v>8.3052585322982271</v>
      </c>
      <c r="P79" s="4">
        <f t="shared" si="1"/>
        <v>0.93728956625262239</v>
      </c>
      <c r="Q79" s="1">
        <v>6.6775557557864511</v>
      </c>
      <c r="R79" s="1">
        <v>1.2417701725028871</v>
      </c>
      <c r="S79" s="1">
        <v>5.3774489866569297</v>
      </c>
      <c r="T79" s="1" t="s">
        <v>85</v>
      </c>
    </row>
    <row r="80" spans="2:20">
      <c r="B80" s="1" t="s">
        <v>54</v>
      </c>
      <c r="C80" s="1">
        <v>1.4461060948081264</v>
      </c>
      <c r="D80" s="1">
        <v>1.2374269309540114</v>
      </c>
      <c r="E80" s="1">
        <v>0.72378716744913929</v>
      </c>
      <c r="F80" s="1">
        <v>8.9433978168331443</v>
      </c>
      <c r="G80" s="1">
        <v>0.58467875888645271</v>
      </c>
      <c r="H80" s="1">
        <v>8.2028716998610474</v>
      </c>
      <c r="I80" s="1">
        <v>4.4312712759713584</v>
      </c>
      <c r="J80" s="1">
        <v>2.6897679772217846</v>
      </c>
      <c r="K80" s="1">
        <v>1.704048050409861</v>
      </c>
      <c r="L80" s="1">
        <v>10.733023534702443</v>
      </c>
      <c r="M80" s="4">
        <v>15.822365306315689</v>
      </c>
      <c r="N80" s="1">
        <v>1.0642045349203699</v>
      </c>
      <c r="O80" s="1">
        <v>3.4239050827596311</v>
      </c>
      <c r="P80" s="4">
        <f t="shared" si="1"/>
        <v>0.90054823925644756</v>
      </c>
      <c r="Q80" s="1">
        <v>4.6928349408533121</v>
      </c>
      <c r="R80" s="1">
        <v>0.50825775998170408</v>
      </c>
      <c r="S80" s="1">
        <v>9.2331791275006641</v>
      </c>
      <c r="T80" s="1" t="s">
        <v>54</v>
      </c>
    </row>
    <row r="81" spans="2:20">
      <c r="B81" s="1" t="s">
        <v>87</v>
      </c>
      <c r="C81" s="1">
        <v>4.0279345372460496</v>
      </c>
      <c r="D81" s="1">
        <v>0.46170224505759511</v>
      </c>
      <c r="E81" s="1">
        <v>3.1429316640584246</v>
      </c>
      <c r="F81" s="1">
        <v>9.7357440890125169</v>
      </c>
      <c r="G81" s="1">
        <v>1.8171550063118731</v>
      </c>
      <c r="H81" s="1">
        <v>9.147753589624827</v>
      </c>
      <c r="I81" s="1">
        <v>10.505927925812889</v>
      </c>
      <c r="J81" s="1">
        <v>4.5071787726419092</v>
      </c>
      <c r="K81" s="1">
        <v>4.077543549195024</v>
      </c>
      <c r="L81" s="1">
        <v>11.774846349872583</v>
      </c>
      <c r="M81" s="4">
        <v>14.425717261622953</v>
      </c>
      <c r="N81" s="1">
        <v>2.1654893672247253</v>
      </c>
      <c r="O81" s="1">
        <v>9.6089058151457447</v>
      </c>
      <c r="P81" s="4">
        <f t="shared" si="1"/>
        <v>0.93788874591584415</v>
      </c>
      <c r="Q81" s="1">
        <v>6.5691407825251629</v>
      </c>
      <c r="R81" s="1">
        <v>0.83400709971854292</v>
      </c>
      <c r="S81" s="1">
        <v>7.8766005526117082</v>
      </c>
      <c r="T81" s="1" t="s">
        <v>87</v>
      </c>
    </row>
    <row r="82" spans="2:20">
      <c r="B82" s="1" t="s">
        <v>88</v>
      </c>
      <c r="C82" s="1">
        <v>1.4461060948081264</v>
      </c>
      <c r="D82" s="1">
        <v>0.44141655766490639</v>
      </c>
      <c r="E82" s="1">
        <v>0.96287602156146757</v>
      </c>
      <c r="F82" s="1">
        <v>6.1996881190205251</v>
      </c>
      <c r="G82" s="1">
        <v>0.66440768055278721</v>
      </c>
      <c r="H82" s="1">
        <v>5.7989810097267256</v>
      </c>
      <c r="I82" s="1">
        <v>5.3351332315999533</v>
      </c>
      <c r="J82" s="1">
        <v>1.0056339734658024</v>
      </c>
      <c r="K82" s="1">
        <v>4.1898983657055648</v>
      </c>
      <c r="L82" s="1">
        <v>6.1834807375206111</v>
      </c>
      <c r="M82" s="4">
        <v>14.364170059653441</v>
      </c>
      <c r="N82" s="1">
        <v>0.90290524130003513</v>
      </c>
      <c r="O82" s="1">
        <v>3.1565841511644939</v>
      </c>
      <c r="P82" s="4">
        <f t="shared" si="1"/>
        <v>0.91431751331851774</v>
      </c>
      <c r="Q82" s="1">
        <v>3.8962524033649566</v>
      </c>
      <c r="R82" s="1">
        <v>0.58606670349340506</v>
      </c>
      <c r="S82" s="1">
        <v>6.6481381387823557</v>
      </c>
      <c r="T82" s="1" t="s">
        <v>88</v>
      </c>
    </row>
    <row r="83" spans="2:20">
      <c r="B83" s="1" t="s">
        <v>89</v>
      </c>
      <c r="C83" s="1">
        <v>1.1110327313769752</v>
      </c>
      <c r="D83" s="1">
        <v>0.71892476119688797</v>
      </c>
      <c r="E83" s="1">
        <v>0.6477134411406712</v>
      </c>
      <c r="F83" s="1">
        <v>5.0575293968896196</v>
      </c>
      <c r="G83" s="1">
        <v>0.50494983722011821</v>
      </c>
      <c r="H83" s="1">
        <v>6.8179712830013894</v>
      </c>
      <c r="I83" s="1">
        <v>3.7856555933795049</v>
      </c>
      <c r="J83" s="1">
        <v>1.108620585206276</v>
      </c>
      <c r="K83" s="1">
        <v>1.3201690939988484</v>
      </c>
      <c r="L83" s="1">
        <v>7.1278668865237593</v>
      </c>
      <c r="M83" s="4">
        <v>14.231606855411419</v>
      </c>
      <c r="N83" s="1">
        <v>0.66373732317333189</v>
      </c>
      <c r="O83" s="1">
        <v>2.8819393584297641</v>
      </c>
      <c r="P83" s="4">
        <f t="shared" si="1"/>
        <v>0.9213068347460599</v>
      </c>
      <c r="Q83" s="1">
        <v>3.5367474728421966</v>
      </c>
      <c r="R83" s="1">
        <v>0.5067741822457813</v>
      </c>
      <c r="S83" s="1">
        <v>6.9789416997705365</v>
      </c>
      <c r="T83" s="1" t="s">
        <v>89</v>
      </c>
    </row>
    <row r="84" spans="2:20">
      <c r="B84" s="1" t="s">
        <v>91</v>
      </c>
      <c r="C84" s="1">
        <v>2.9486455981941306</v>
      </c>
      <c r="D84" s="1">
        <v>0.54527927711547253</v>
      </c>
      <c r="E84" s="1">
        <v>3.5406885758998432</v>
      </c>
      <c r="F84" s="1">
        <v>8.6104437982045763</v>
      </c>
      <c r="G84" s="1">
        <v>1.6444090093681485</v>
      </c>
      <c r="H84" s="1">
        <v>5.6507642427049563</v>
      </c>
      <c r="I84" s="1">
        <v>6.6087568963493366</v>
      </c>
      <c r="J84" s="1">
        <v>2.8715090567637973</v>
      </c>
      <c r="K84" s="1">
        <v>4.3350233370316795</v>
      </c>
      <c r="L84" s="1">
        <v>8.544446110028483</v>
      </c>
      <c r="M84" s="4">
        <v>13.194773222232742</v>
      </c>
      <c r="N84" s="1">
        <v>2.8106865417060645</v>
      </c>
      <c r="O84" s="1">
        <v>4.4895268785703824</v>
      </c>
      <c r="P84" s="4">
        <f t="shared" si="1"/>
        <v>0.93727843552630197</v>
      </c>
      <c r="Q84" s="1">
        <v>5.0611501957053537</v>
      </c>
      <c r="R84" s="1">
        <v>0.81032717223861039</v>
      </c>
      <c r="S84" s="1">
        <v>6.2458107898855433</v>
      </c>
      <c r="T84" s="1" t="s">
        <v>91</v>
      </c>
    </row>
    <row r="85" spans="2:20">
      <c r="B85" s="1" t="s">
        <v>92</v>
      </c>
      <c r="C85" s="1">
        <v>1.2344808126410836</v>
      </c>
      <c r="D85" s="1">
        <v>0.32132528830018925</v>
      </c>
      <c r="E85" s="1">
        <v>0.65640758129021037</v>
      </c>
      <c r="F85" s="1">
        <v>10.759893791882666</v>
      </c>
      <c r="G85" s="1">
        <v>1.1095608265231547</v>
      </c>
      <c r="H85" s="1">
        <v>8.5085687818434472</v>
      </c>
      <c r="I85" s="1">
        <v>7.0900340415541736</v>
      </c>
      <c r="J85" s="1">
        <v>2.2172411704125521</v>
      </c>
      <c r="K85" s="1">
        <v>1.4395460865412972</v>
      </c>
      <c r="L85" s="1">
        <v>11.152750712037175</v>
      </c>
      <c r="M85" s="4">
        <v>12.631379604204145</v>
      </c>
      <c r="N85" s="1">
        <v>0.89734319669243745</v>
      </c>
      <c r="O85" s="1">
        <v>3.910941848542552</v>
      </c>
      <c r="P85" s="4">
        <f t="shared" si="1"/>
        <v>0.90183484172060024</v>
      </c>
      <c r="Q85" s="1">
        <v>4.7638056724973143</v>
      </c>
      <c r="R85" s="1">
        <v>0.48596818695530231</v>
      </c>
      <c r="S85" s="1">
        <v>9.8027109600395974</v>
      </c>
      <c r="T85" s="1" t="s">
        <v>92</v>
      </c>
    </row>
    <row r="86" spans="2:20">
      <c r="B86" s="1" t="s">
        <v>93</v>
      </c>
      <c r="C86" s="1">
        <v>2.6558972911963883</v>
      </c>
      <c r="D86" s="1">
        <v>0.41382802281084974</v>
      </c>
      <c r="E86" s="1">
        <v>1.056338028169014</v>
      </c>
      <c r="F86" s="1">
        <v>8.4376448771441819</v>
      </c>
      <c r="G86" s="1">
        <v>0.66440768055278721</v>
      </c>
      <c r="H86" s="1">
        <v>7.2533580361278371</v>
      </c>
      <c r="I86" s="1">
        <v>5.3762178659467068</v>
      </c>
      <c r="J86" s="1">
        <v>4.0770582177258134</v>
      </c>
      <c r="K86" s="1">
        <v>1.2944211152151828</v>
      </c>
      <c r="L86" s="1">
        <v>5.3815020236846047</v>
      </c>
      <c r="M86" s="4">
        <v>12.503550800113624</v>
      </c>
      <c r="N86" s="1">
        <v>1.292248363831878</v>
      </c>
      <c r="O86" s="1">
        <v>4.6213563790830525</v>
      </c>
      <c r="P86" s="4">
        <f t="shared" si="1"/>
        <v>0.92856639279341224</v>
      </c>
      <c r="Q86" s="1">
        <v>4.2329099001232251</v>
      </c>
      <c r="R86" s="1">
        <v>0.52142908996161808</v>
      </c>
      <c r="S86" s="1">
        <v>8.1179013246744738</v>
      </c>
      <c r="T86" s="1" t="s">
        <v>93</v>
      </c>
    </row>
    <row r="87" spans="2:20">
      <c r="B87" s="1" t="s">
        <v>94</v>
      </c>
      <c r="C87" s="1">
        <v>1.100451467268623</v>
      </c>
      <c r="D87" s="1">
        <v>0.18500546902132106</v>
      </c>
      <c r="E87" s="1">
        <v>0.75639019300991128</v>
      </c>
      <c r="F87" s="1">
        <v>6.4904960593416785</v>
      </c>
      <c r="G87" s="1">
        <v>0.67105175735831502</v>
      </c>
      <c r="H87" s="1">
        <v>3.8906901343214448</v>
      </c>
      <c r="I87" s="1">
        <v>5.2588331963845523</v>
      </c>
      <c r="J87" s="1">
        <v>1.9870358029926698</v>
      </c>
      <c r="K87" s="1">
        <v>1.2967618405591523</v>
      </c>
      <c r="L87" s="1">
        <v>6.8655374006895515</v>
      </c>
      <c r="M87" s="4">
        <v>12.475144399204622</v>
      </c>
      <c r="N87" s="1">
        <v>0.67856944212692583</v>
      </c>
      <c r="O87" s="1">
        <v>2.9588399003954886</v>
      </c>
      <c r="P87" s="4">
        <f t="shared" si="1"/>
        <v>0.91723551418359706</v>
      </c>
      <c r="Q87" s="1">
        <v>3.4319082355903272</v>
      </c>
      <c r="R87" s="1">
        <v>0.62447093158757017</v>
      </c>
      <c r="S87" s="1">
        <v>5.4957053435065575</v>
      </c>
      <c r="T87" s="1" t="s">
        <v>94</v>
      </c>
    </row>
    <row r="88" spans="2:20">
      <c r="B88" s="1" t="s">
        <v>680</v>
      </c>
      <c r="C88" s="1">
        <v>1.79176072234763</v>
      </c>
      <c r="D88" s="1">
        <v>0.34729096816283078</v>
      </c>
      <c r="E88" s="1">
        <v>4.4926969222743871</v>
      </c>
      <c r="F88" s="1">
        <v>3.3969739115775277</v>
      </c>
      <c r="G88" s="1">
        <v>1.5746462029101058</v>
      </c>
      <c r="H88" s="1">
        <v>6.4752200092635475</v>
      </c>
      <c r="I88" s="1">
        <v>5.3820870994248153</v>
      </c>
      <c r="J88" s="1">
        <v>1.738656327618586</v>
      </c>
      <c r="K88" s="1">
        <v>3.1927493691745199</v>
      </c>
      <c r="L88" s="1">
        <v>4.8793284365162641</v>
      </c>
      <c r="M88" s="4">
        <v>10.52930593693779</v>
      </c>
      <c r="N88" s="1">
        <v>1.5610805198657693</v>
      </c>
      <c r="O88" s="1">
        <v>5.8957082173721993</v>
      </c>
      <c r="P88" s="4">
        <f t="shared" si="1"/>
        <v>0.92497198070052833</v>
      </c>
      <c r="Q88" s="1">
        <v>3.942884972572767</v>
      </c>
      <c r="R88" s="1">
        <v>0.68121995653984768</v>
      </c>
      <c r="S88" s="1">
        <v>5.7879763132601791</v>
      </c>
      <c r="T88" s="1" t="s">
        <v>680</v>
      </c>
    </row>
    <row r="89" spans="2:20">
      <c r="B89" s="1" t="s">
        <v>96</v>
      </c>
      <c r="C89" s="1">
        <v>2.0280756207674946</v>
      </c>
      <c r="D89" s="1">
        <v>0.44141655766490639</v>
      </c>
      <c r="E89" s="1">
        <v>0.86506694487915137</v>
      </c>
      <c r="F89" s="1">
        <v>8.1257638976693212</v>
      </c>
      <c r="G89" s="1">
        <v>0.87701813832967901</v>
      </c>
      <c r="H89" s="1">
        <v>5.9101435849930519</v>
      </c>
      <c r="I89" s="1">
        <v>3.8150017607700435</v>
      </c>
      <c r="J89" s="1">
        <v>1.9416005331071666</v>
      </c>
      <c r="K89" s="1">
        <v>1.9942979930620899</v>
      </c>
      <c r="L89" s="1">
        <v>7.0304302203567675</v>
      </c>
      <c r="M89" s="4">
        <v>10.377805132089764</v>
      </c>
      <c r="N89" s="1">
        <v>1.257022081317092</v>
      </c>
      <c r="O89" s="1">
        <v>3.6655925003661931</v>
      </c>
      <c r="P89" s="4">
        <f t="shared" si="1"/>
        <v>0.91930787496510424</v>
      </c>
      <c r="Q89" s="1">
        <v>3.7176334588748245</v>
      </c>
      <c r="R89" s="1">
        <v>0.51999345136867403</v>
      </c>
      <c r="S89" s="1">
        <v>7.1493851491584106</v>
      </c>
      <c r="T89" s="1" t="s">
        <v>96</v>
      </c>
    </row>
    <row r="90" spans="2:20">
      <c r="B90" s="1" t="s">
        <v>97</v>
      </c>
      <c r="C90" s="1">
        <v>1.4108352144469527</v>
      </c>
      <c r="D90" s="1">
        <v>0.32294814329160432</v>
      </c>
      <c r="E90" s="1">
        <v>0.43905407755173015</v>
      </c>
      <c r="F90" s="1">
        <v>4.6360686138154845</v>
      </c>
      <c r="G90" s="1">
        <v>0.63118729652514782</v>
      </c>
      <c r="H90" s="1">
        <v>4.5576655859194073</v>
      </c>
      <c r="I90" s="1">
        <v>2.7761474351449702</v>
      </c>
      <c r="J90" s="1">
        <v>2.3717210880232629</v>
      </c>
      <c r="K90" s="1">
        <v>0.96906029240340985</v>
      </c>
      <c r="L90" s="1">
        <v>3.7850397241792835</v>
      </c>
      <c r="M90" s="4">
        <v>10.377805132089764</v>
      </c>
      <c r="N90" s="1">
        <v>0.47091977677660973</v>
      </c>
      <c r="O90" s="1">
        <v>1.7796982569210487</v>
      </c>
      <c r="P90" s="4">
        <f t="shared" si="1"/>
        <v>0.90036786180283856</v>
      </c>
      <c r="Q90" s="1">
        <v>2.6560115874683601</v>
      </c>
      <c r="R90" s="1">
        <v>0.43499579922212184</v>
      </c>
      <c r="S90" s="1">
        <v>6.1058327280814071</v>
      </c>
      <c r="T90" s="1" t="s">
        <v>97</v>
      </c>
    </row>
    <row r="91" spans="2:20">
      <c r="B91" s="1" t="s">
        <v>680</v>
      </c>
      <c r="C91" s="1">
        <v>1.5801354401805869</v>
      </c>
      <c r="D91" s="1">
        <v>0.31483386833452887</v>
      </c>
      <c r="E91" s="1">
        <v>4.1427577812554333</v>
      </c>
      <c r="F91" s="1">
        <v>3.148312049563788</v>
      </c>
      <c r="G91" s="1">
        <v>1.611188625340509</v>
      </c>
      <c r="H91" s="1">
        <v>5.8777211672070404</v>
      </c>
      <c r="I91" s="1">
        <v>5.1766639276910436</v>
      </c>
      <c r="J91" s="1">
        <v>1.7023081117101835</v>
      </c>
      <c r="K91" s="1">
        <v>3.1599792143589456</v>
      </c>
      <c r="L91" s="1">
        <v>4.991755359016639</v>
      </c>
      <c r="M91" s="4">
        <v>10.30205472966575</v>
      </c>
      <c r="N91" s="1">
        <v>1.4646717466674084</v>
      </c>
      <c r="O91" s="1">
        <v>6.0714808847224262</v>
      </c>
      <c r="P91" s="4">
        <f t="shared" si="1"/>
        <v>0.91377916681231108</v>
      </c>
      <c r="Q91" s="1">
        <v>3.8110663773626374</v>
      </c>
      <c r="R91" s="1">
        <v>0.55134490341240505</v>
      </c>
      <c r="S91" s="1">
        <v>6.9123090714633237</v>
      </c>
      <c r="T91" s="1" t="s">
        <v>680</v>
      </c>
    </row>
    <row r="92" spans="2:20">
      <c r="B92" s="1" t="s">
        <v>98</v>
      </c>
      <c r="C92" s="1">
        <v>1.4249435665914221</v>
      </c>
      <c r="D92" s="1">
        <v>0.21178257637967016</v>
      </c>
      <c r="E92" s="1">
        <v>0.95200834637454346</v>
      </c>
      <c r="F92" s="1">
        <v>7.847599780840393</v>
      </c>
      <c r="G92" s="1">
        <v>0.62786525812238392</v>
      </c>
      <c r="H92" s="1">
        <v>6.8318666049096812</v>
      </c>
      <c r="I92" s="1">
        <v>3.239816879915483</v>
      </c>
      <c r="J92" s="1">
        <v>3.3440358635730298</v>
      </c>
      <c r="K92" s="1">
        <v>0.91756433483607891</v>
      </c>
      <c r="L92" s="1">
        <v>5.4114825363513717</v>
      </c>
      <c r="M92" s="4">
        <v>10.254710728150743</v>
      </c>
      <c r="N92" s="1">
        <v>0.54322635667538055</v>
      </c>
      <c r="O92" s="1">
        <v>3.0027830672330453</v>
      </c>
      <c r="P92" s="4">
        <f t="shared" si="1"/>
        <v>0.90348462449427558</v>
      </c>
      <c r="Q92" s="1">
        <v>3.4315142999964019</v>
      </c>
      <c r="R92" s="1">
        <v>0.42015898390788181</v>
      </c>
      <c r="S92" s="1">
        <v>8.1671805945454867</v>
      </c>
      <c r="T92" s="1" t="s">
        <v>98</v>
      </c>
    </row>
    <row r="93" spans="2:20">
      <c r="B93" s="4" t="s">
        <v>99</v>
      </c>
      <c r="C93" s="1">
        <v>3.2625564334085775</v>
      </c>
      <c r="D93" s="1">
        <v>0.31564529583023637</v>
      </c>
      <c r="E93" s="1">
        <v>0.62163102069205356</v>
      </c>
      <c r="F93" s="1">
        <v>7.847599780840393</v>
      </c>
      <c r="G93" s="1">
        <v>0.9932894824264169</v>
      </c>
      <c r="H93" s="1">
        <v>8.7262621584066693</v>
      </c>
      <c r="I93" s="1">
        <v>4.624955980748914</v>
      </c>
      <c r="J93" s="1">
        <v>1.3963772944811292</v>
      </c>
      <c r="K93" s="1">
        <v>2.5771386037105177</v>
      </c>
      <c r="L93" s="1">
        <v>8.544446110028483</v>
      </c>
      <c r="M93" s="4">
        <v>10.16949152542373</v>
      </c>
      <c r="N93" s="1">
        <v>1.7242338283553034</v>
      </c>
      <c r="O93" s="1">
        <v>6.8185147209608905</v>
      </c>
      <c r="P93" s="4">
        <f t="shared" si="1"/>
        <v>0.90808103475300872</v>
      </c>
      <c r="Q93" s="1">
        <v>4.4324724796394852</v>
      </c>
      <c r="R93" s="1">
        <v>0.51657583859092504</v>
      </c>
      <c r="S93" s="1">
        <v>8.5804874105804778</v>
      </c>
      <c r="T93" s="1" t="s">
        <v>99</v>
      </c>
    </row>
    <row r="94" spans="2:20">
      <c r="B94" s="1" t="s">
        <v>680</v>
      </c>
      <c r="C94" s="1">
        <v>1.6930022573363432</v>
      </c>
      <c r="D94" s="1">
        <v>0.36189666308556662</v>
      </c>
      <c r="E94" s="1">
        <v>3.6341505825073903</v>
      </c>
      <c r="F94" s="1">
        <v>2.8237872465967042</v>
      </c>
      <c r="G94" s="1">
        <v>1.494917281243771</v>
      </c>
      <c r="H94" s="1">
        <v>5.2431681333950904</v>
      </c>
      <c r="I94" s="1">
        <v>6.0805258833196385</v>
      </c>
      <c r="J94" s="1">
        <v>1.8355849033743261</v>
      </c>
      <c r="K94" s="1">
        <v>3.0101727923448918</v>
      </c>
      <c r="L94" s="1">
        <v>4.9467845900164891</v>
      </c>
      <c r="M94" s="4">
        <v>9.4451283022441057</v>
      </c>
      <c r="N94" s="1">
        <v>1.3868031221610397</v>
      </c>
      <c r="O94" s="1">
        <v>5.3976856598798886</v>
      </c>
      <c r="P94" s="4">
        <f t="shared" si="1"/>
        <v>0.91468294652762583</v>
      </c>
      <c r="Q94" s="1">
        <v>3.6425851859619418</v>
      </c>
      <c r="R94" s="1">
        <v>0.55937310862270329</v>
      </c>
      <c r="S94" s="1">
        <v>6.511906149601594</v>
      </c>
      <c r="T94" s="1" t="s">
        <v>680</v>
      </c>
    </row>
    <row r="95" spans="2:20">
      <c r="B95" s="1" t="s">
        <v>100</v>
      </c>
      <c r="C95" s="1">
        <v>2.1867945823927766</v>
      </c>
      <c r="D95" s="1">
        <v>0.48198793245028376</v>
      </c>
      <c r="E95" s="1">
        <v>2.5365153886280649</v>
      </c>
      <c r="F95" s="1">
        <v>4.846799005352552</v>
      </c>
      <c r="G95" s="1">
        <v>1.920138196797555</v>
      </c>
      <c r="H95" s="1">
        <v>3.9092172301991663</v>
      </c>
      <c r="I95" s="1">
        <v>3.7445709590327505</v>
      </c>
      <c r="J95" s="1">
        <v>2.417156357908766</v>
      </c>
      <c r="K95" s="1">
        <v>2.841640567579081</v>
      </c>
      <c r="L95" s="1">
        <v>6.3333833008544449</v>
      </c>
      <c r="M95" s="4">
        <v>9.1563298930025567</v>
      </c>
      <c r="N95" s="1">
        <v>1.8354747205072586</v>
      </c>
      <c r="O95" s="1">
        <v>3.2334846931302184</v>
      </c>
      <c r="P95" s="4">
        <f t="shared" si="1"/>
        <v>0.9195518580338844</v>
      </c>
      <c r="Q95" s="1">
        <v>3.4956532944488825</v>
      </c>
      <c r="R95" s="1">
        <v>0.57165110845411771</v>
      </c>
      <c r="S95" s="1">
        <v>6.1150118363313792</v>
      </c>
      <c r="T95" s="1" t="s">
        <v>100</v>
      </c>
    </row>
    <row r="96" spans="2:20">
      <c r="B96" s="1" t="s">
        <v>101</v>
      </c>
      <c r="C96" s="1">
        <v>1.2626975169300225</v>
      </c>
      <c r="D96" s="1">
        <v>0.26371393610495331</v>
      </c>
      <c r="E96" s="1">
        <v>0.76943140323422021</v>
      </c>
      <c r="F96" s="1">
        <v>6.7602309605091238</v>
      </c>
      <c r="G96" s="1">
        <v>0.5381702212477576</v>
      </c>
      <c r="H96" s="1">
        <v>4.7799907364520609</v>
      </c>
      <c r="I96" s="1">
        <v>2.8876628712290175</v>
      </c>
      <c r="J96" s="1">
        <v>1.0207790634276368</v>
      </c>
      <c r="K96" s="1">
        <v>1.4325239105093885</v>
      </c>
      <c r="L96" s="1">
        <v>5.5688802278518956</v>
      </c>
      <c r="M96" s="4">
        <v>9.1468610926995559</v>
      </c>
      <c r="N96" s="1">
        <v>0.72862784359530564</v>
      </c>
      <c r="O96" s="1">
        <v>1.7101215760949171</v>
      </c>
      <c r="P96" s="4">
        <f t="shared" si="1"/>
        <v>0.91189411681102772</v>
      </c>
      <c r="Q96" s="1">
        <v>2.8361301046066041</v>
      </c>
      <c r="R96" s="1">
        <v>0.55143537770098017</v>
      </c>
      <c r="S96" s="1">
        <v>5.143177640199422</v>
      </c>
      <c r="T96" s="1" t="s">
        <v>101</v>
      </c>
    </row>
    <row r="97" spans="2:20">
      <c r="B97" s="1" t="s">
        <v>102</v>
      </c>
      <c r="C97" s="1">
        <v>1.1427765237020315</v>
      </c>
      <c r="D97" s="1">
        <v>0.44628512263915171</v>
      </c>
      <c r="E97" s="1">
        <v>0.53251608415927665</v>
      </c>
      <c r="F97" s="1">
        <v>3.5234121464997679</v>
      </c>
      <c r="G97" s="1">
        <v>0.58467875888645271</v>
      </c>
      <c r="H97" s="1">
        <v>4.7151459008800369</v>
      </c>
      <c r="I97" s="1">
        <v>1.9192393473412375</v>
      </c>
      <c r="J97" s="1">
        <v>1.3812322045192948</v>
      </c>
      <c r="K97" s="1">
        <v>0.86372765192477852</v>
      </c>
      <c r="L97" s="1">
        <v>3.5976615200119926</v>
      </c>
      <c r="M97" s="4">
        <v>8.6355458763374671</v>
      </c>
      <c r="N97" s="1">
        <v>0.64519717448133929</v>
      </c>
      <c r="O97" s="1">
        <v>2.2154679947268203</v>
      </c>
      <c r="P97" s="4">
        <f t="shared" si="1"/>
        <v>0.91607262544436663</v>
      </c>
      <c r="Q97" s="1">
        <v>2.3232989466238192</v>
      </c>
      <c r="R97" s="1">
        <v>0.46051914159254032</v>
      </c>
      <c r="S97" s="1">
        <v>5.0449563042906815</v>
      </c>
      <c r="T97" s="1" t="s">
        <v>102</v>
      </c>
    </row>
    <row r="98" spans="2:20">
      <c r="B98" s="1" t="s">
        <v>103</v>
      </c>
      <c r="C98" s="1">
        <v>1.1286681715575622</v>
      </c>
      <c r="D98" s="1">
        <v>0.27750820353198158</v>
      </c>
      <c r="E98" s="1">
        <v>1.0150408624587028</v>
      </c>
      <c r="F98" s="1">
        <v>4.6149955746617772</v>
      </c>
      <c r="G98" s="1">
        <v>0.77071290944123316</v>
      </c>
      <c r="H98" s="1">
        <v>3.8628994905048635</v>
      </c>
      <c r="I98" s="1">
        <v>2.7233243338420001</v>
      </c>
      <c r="J98" s="1">
        <v>0.92082146967952994</v>
      </c>
      <c r="K98" s="1">
        <v>0.97140101774737952</v>
      </c>
      <c r="L98" s="1">
        <v>5.1641433068505469</v>
      </c>
      <c r="M98" s="4">
        <v>8.304137865732411</v>
      </c>
      <c r="N98" s="1">
        <v>0.74160594767970034</v>
      </c>
      <c r="O98" s="1">
        <v>1.9334993408524976</v>
      </c>
      <c r="P98" s="4">
        <f t="shared" si="1"/>
        <v>0.93534537240499538</v>
      </c>
      <c r="Q98" s="1">
        <v>2.4945198841953991</v>
      </c>
      <c r="R98" s="1">
        <v>0.45998327983228648</v>
      </c>
      <c r="S98" s="1">
        <v>5.4230664321210122</v>
      </c>
      <c r="T98" s="1" t="s">
        <v>103</v>
      </c>
    </row>
    <row r="99" spans="2:20">
      <c r="B99" s="1" t="s">
        <v>680</v>
      </c>
      <c r="C99" s="1">
        <v>1.4108352144469527</v>
      </c>
      <c r="D99" s="1">
        <v>0.28481105099334952</v>
      </c>
      <c r="E99" s="1">
        <v>3.0603373326378023</v>
      </c>
      <c r="F99" s="1">
        <v>2.3348927382307076</v>
      </c>
      <c r="G99" s="1">
        <v>1.2690186698558235</v>
      </c>
      <c r="H99" s="1">
        <v>4.5067160722556743</v>
      </c>
      <c r="I99" s="1">
        <v>4.5427867120554053</v>
      </c>
      <c r="J99" s="1">
        <v>1.5266250681529048</v>
      </c>
      <c r="K99" s="1">
        <v>2.3173180905298931</v>
      </c>
      <c r="L99" s="1">
        <v>4.3396792085144655</v>
      </c>
      <c r="M99" s="4">
        <v>8.2709970646719064</v>
      </c>
      <c r="N99" s="1">
        <v>1.1643213378571295</v>
      </c>
      <c r="O99" s="1">
        <v>5.024168741760656</v>
      </c>
      <c r="P99" s="4">
        <f t="shared" si="1"/>
        <v>0.91197689839152529</v>
      </c>
      <c r="Q99" s="1">
        <v>3.0809621001509746</v>
      </c>
      <c r="R99" s="1">
        <v>0.49181929822923504</v>
      </c>
      <c r="S99" s="1">
        <v>6.2644188856431375</v>
      </c>
      <c r="T99" s="1" t="s">
        <v>680</v>
      </c>
    </row>
    <row r="100" spans="2:20">
      <c r="B100" s="1" t="s">
        <v>680</v>
      </c>
      <c r="C100" s="1">
        <v>1.3649830699774266</v>
      </c>
      <c r="D100" s="1">
        <v>0.28237676850622684</v>
      </c>
      <c r="E100" s="1">
        <v>3.4733089897409148</v>
      </c>
      <c r="F100" s="1">
        <v>2.6341298942133431</v>
      </c>
      <c r="G100" s="1">
        <v>1.3022390538834629</v>
      </c>
      <c r="H100" s="1">
        <v>4.9189439555349699</v>
      </c>
      <c r="I100" s="1">
        <v>4.578002112924052</v>
      </c>
      <c r="J100" s="1">
        <v>1.3630580965650936</v>
      </c>
      <c r="K100" s="1">
        <v>2.2049632740193532</v>
      </c>
      <c r="L100" s="1">
        <v>3.9874081846799578</v>
      </c>
      <c r="M100" s="4">
        <v>8.2473250639144027</v>
      </c>
      <c r="N100" s="1">
        <v>1.153197248641934</v>
      </c>
      <c r="O100" s="1">
        <v>4.6433279625018304</v>
      </c>
      <c r="P100" s="4">
        <f t="shared" si="1"/>
        <v>0.92937220379752694</v>
      </c>
      <c r="Q100" s="1">
        <v>3.0887125903925354</v>
      </c>
      <c r="R100" s="1">
        <v>0.45319659416777408</v>
      </c>
      <c r="S100" s="1">
        <v>6.8153923267329084</v>
      </c>
      <c r="T100" s="1" t="s">
        <v>680</v>
      </c>
    </row>
    <row r="101" spans="2:20">
      <c r="B101" s="1" t="s">
        <v>680</v>
      </c>
      <c r="C101" s="1">
        <v>1.3156038374717833</v>
      </c>
      <c r="D101" s="1">
        <v>0.24342824871226454</v>
      </c>
      <c r="E101" s="1">
        <v>2.8994957398713264</v>
      </c>
      <c r="F101" s="1">
        <v>2.2337421502929153</v>
      </c>
      <c r="G101" s="1">
        <v>1.1361371337452661</v>
      </c>
      <c r="H101" s="1">
        <v>3.7239462714219544</v>
      </c>
      <c r="I101" s="1">
        <v>4.3549712407559573</v>
      </c>
      <c r="J101" s="1">
        <v>1.4418125643666324</v>
      </c>
      <c r="K101" s="1">
        <v>2.2868886610582884</v>
      </c>
      <c r="L101" s="1">
        <v>3.9424374156798079</v>
      </c>
      <c r="M101" s="4">
        <v>8.1905122620963926</v>
      </c>
      <c r="N101" s="1">
        <v>1.1012848323043551</v>
      </c>
      <c r="O101" s="1">
        <v>4.5700893511059029</v>
      </c>
      <c r="P101" s="4">
        <f t="shared" si="1"/>
        <v>0.90446457911859901</v>
      </c>
      <c r="Q101" s="1">
        <v>2.8800269006832959</v>
      </c>
      <c r="R101" s="1">
        <v>0.47640455106129903</v>
      </c>
      <c r="S101" s="1">
        <v>6.0453387656926951</v>
      </c>
      <c r="T101" s="1" t="s">
        <v>680</v>
      </c>
    </row>
    <row r="102" spans="2:20">
      <c r="B102" s="1" t="s">
        <v>104</v>
      </c>
      <c r="C102" s="1">
        <v>1.3191309255079007</v>
      </c>
      <c r="D102" s="1">
        <v>0.19393117147410407</v>
      </c>
      <c r="E102" s="1">
        <v>0.54555729438358547</v>
      </c>
      <c r="F102" s="1">
        <v>5.7908711594386135</v>
      </c>
      <c r="G102" s="1">
        <v>0.67105175735831502</v>
      </c>
      <c r="H102" s="1">
        <v>4.2241778601204256</v>
      </c>
      <c r="I102" s="1">
        <v>2.8054936025355088</v>
      </c>
      <c r="J102" s="1">
        <v>1.1692009450536136</v>
      </c>
      <c r="K102" s="1">
        <v>1.1188667144174638</v>
      </c>
      <c r="L102" s="1">
        <v>5.5688802278518956</v>
      </c>
      <c r="M102" s="4">
        <v>8.1052930593693784</v>
      </c>
      <c r="N102" s="1">
        <v>0.56362052023657228</v>
      </c>
      <c r="O102" s="1">
        <v>2.4754650651823642</v>
      </c>
      <c r="P102" s="4">
        <f t="shared" si="1"/>
        <v>0.92275611103751209</v>
      </c>
      <c r="Q102" s="1">
        <v>2.6578107925330565</v>
      </c>
      <c r="R102" s="1">
        <v>0.4572313956344311</v>
      </c>
      <c r="S102" s="1">
        <v>5.8128352906414333</v>
      </c>
      <c r="T102" s="1" t="s">
        <v>104</v>
      </c>
    </row>
    <row r="103" spans="2:20">
      <c r="B103" s="1" t="s">
        <v>680</v>
      </c>
      <c r="C103" s="1">
        <v>1.3544018058690745</v>
      </c>
      <c r="D103" s="1">
        <v>0.32051386080448163</v>
      </c>
      <c r="E103" s="1">
        <v>3.2146583202921226</v>
      </c>
      <c r="F103" s="1">
        <v>2.4866186201373961</v>
      </c>
      <c r="G103" s="1">
        <v>1.2955949770779349</v>
      </c>
      <c r="H103" s="1">
        <v>4.5808244557665585</v>
      </c>
      <c r="I103" s="1">
        <v>4.4782251437962204</v>
      </c>
      <c r="J103" s="1">
        <v>1.5599442660689404</v>
      </c>
      <c r="K103" s="1">
        <v>2.4015842029127983</v>
      </c>
      <c r="L103" s="1">
        <v>4.6469794633488233</v>
      </c>
      <c r="M103" s="4">
        <v>8.0958242590663776</v>
      </c>
      <c r="N103" s="1">
        <v>1.1643213378571295</v>
      </c>
      <c r="O103" s="1">
        <v>5.5148674381133729</v>
      </c>
      <c r="P103" s="4">
        <f t="shared" si="1"/>
        <v>0.90151302006580125</v>
      </c>
      <c r="Q103" s="1">
        <v>3.1626429347008633</v>
      </c>
      <c r="R103" s="1">
        <v>0.50218881180325925</v>
      </c>
      <c r="S103" s="1">
        <v>6.2977168355154056</v>
      </c>
      <c r="T103" s="1" t="s">
        <v>680</v>
      </c>
    </row>
    <row r="104" spans="2:20">
      <c r="B104" s="1" t="s">
        <v>105</v>
      </c>
      <c r="C104" s="1">
        <v>1.0087471783295712</v>
      </c>
      <c r="D104" s="1">
        <v>0.41382802281084974</v>
      </c>
      <c r="E104" s="1">
        <v>0.89549643540253865</v>
      </c>
      <c r="F104" s="1">
        <v>5.4031272390104101</v>
      </c>
      <c r="G104" s="1">
        <v>0.7906451398578167</v>
      </c>
      <c r="H104" s="1">
        <v>4.1685965724872629</v>
      </c>
      <c r="I104" s="1">
        <v>2.8113628360136165</v>
      </c>
      <c r="J104" s="1">
        <v>1.1389107651299448</v>
      </c>
      <c r="K104" s="1">
        <v>1.3857094036299966</v>
      </c>
      <c r="L104" s="1">
        <v>6.7456153500224856</v>
      </c>
      <c r="M104" s="4">
        <v>8.0768866584603742</v>
      </c>
      <c r="N104" s="1">
        <v>0.66744535291173035</v>
      </c>
      <c r="O104" s="1">
        <v>2.5926468434158489</v>
      </c>
      <c r="P104" s="4">
        <f t="shared" si="1"/>
        <v>0.90148486250012672</v>
      </c>
      <c r="Q104" s="1">
        <v>2.7768475228832652</v>
      </c>
      <c r="R104" s="1">
        <v>0.43823879698712509</v>
      </c>
      <c r="S104" s="1">
        <v>6.3363799416527824</v>
      </c>
      <c r="T104" s="1" t="s">
        <v>105</v>
      </c>
    </row>
    <row r="105" spans="2:20">
      <c r="B105" s="1" t="s">
        <v>47</v>
      </c>
      <c r="C105" s="1">
        <v>0.89588036117381498</v>
      </c>
      <c r="D105" s="1">
        <v>0.10061700946773601</v>
      </c>
      <c r="E105" s="1">
        <v>0.9563554164493131</v>
      </c>
      <c r="F105" s="1">
        <v>4.1766763602646773</v>
      </c>
      <c r="G105" s="1">
        <v>0.68101787256660695</v>
      </c>
      <c r="H105" s="1">
        <v>3.6591014358499305</v>
      </c>
      <c r="I105" s="1">
        <v>3.3689400164338537</v>
      </c>
      <c r="J105" s="1">
        <v>0.92687950566426369</v>
      </c>
      <c r="K105" s="1">
        <v>0.66476599768736333</v>
      </c>
      <c r="L105" s="1">
        <v>3.6651176735122171</v>
      </c>
      <c r="M105" s="4">
        <v>8.0484802575513683</v>
      </c>
      <c r="N105" s="1">
        <v>0.34484676567106065</v>
      </c>
      <c r="O105" s="1">
        <v>4.555441628826717</v>
      </c>
      <c r="P105" s="4">
        <f t="shared" si="1"/>
        <v>0.93939310813890498</v>
      </c>
      <c r="Q105" s="1">
        <v>2.4649323308553019</v>
      </c>
      <c r="R105" s="1">
        <v>0.37314487003395863</v>
      </c>
      <c r="S105" s="1">
        <v>6.6058320207671004</v>
      </c>
      <c r="T105" s="1" t="s">
        <v>47</v>
      </c>
    </row>
    <row r="106" spans="2:20">
      <c r="B106" s="1" t="s">
        <v>106</v>
      </c>
      <c r="C106" s="1">
        <v>0.82181151241534978</v>
      </c>
      <c r="D106" s="1">
        <v>0.24748538619080226</v>
      </c>
      <c r="E106" s="1">
        <v>0.88028169014084512</v>
      </c>
      <c r="F106" s="1">
        <v>5.5464239052556161</v>
      </c>
      <c r="G106" s="1">
        <v>1.0630522888844596</v>
      </c>
      <c r="H106" s="1">
        <v>3.3302454840203799</v>
      </c>
      <c r="I106" s="1">
        <v>3.4921939194741167</v>
      </c>
      <c r="J106" s="1">
        <v>1.0722723692978737</v>
      </c>
      <c r="K106" s="1">
        <v>0.9386308629318052</v>
      </c>
      <c r="L106" s="1">
        <v>6.0410733023534702</v>
      </c>
      <c r="M106" s="4">
        <v>7.7738850487643214</v>
      </c>
      <c r="N106" s="1">
        <v>0.64890520421973785</v>
      </c>
      <c r="O106" s="1">
        <v>3.3982715687710559</v>
      </c>
      <c r="P106" s="4">
        <f t="shared" si="1"/>
        <v>0.90915274179885763</v>
      </c>
      <c r="Q106" s="1">
        <v>2.7118871186707567</v>
      </c>
      <c r="R106" s="1">
        <v>0.46607318184932961</v>
      </c>
      <c r="S106" s="1">
        <v>5.8185864887361092</v>
      </c>
      <c r="T106" s="1" t="s">
        <v>106</v>
      </c>
    </row>
    <row r="107" spans="2:20">
      <c r="B107" s="1" t="s">
        <v>680</v>
      </c>
      <c r="C107" s="1">
        <v>1.2274266365688487</v>
      </c>
      <c r="D107" s="1">
        <v>0.27182821106202876</v>
      </c>
      <c r="E107" s="1">
        <v>3.0386019822639541</v>
      </c>
      <c r="F107" s="1">
        <v>2.3011758755847769</v>
      </c>
      <c r="G107" s="1">
        <v>1.3088831306889908</v>
      </c>
      <c r="H107" s="1">
        <v>4.3677628531727652</v>
      </c>
      <c r="I107" s="1">
        <v>4.0145556990257072</v>
      </c>
      <c r="J107" s="1">
        <v>1.3691161325498273</v>
      </c>
      <c r="K107" s="1">
        <v>2.1160157109485085</v>
      </c>
      <c r="L107" s="1">
        <v>3.7925348523459754</v>
      </c>
      <c r="M107" s="4">
        <v>7.6129154436132938</v>
      </c>
      <c r="N107" s="1">
        <v>1.0456643862283777</v>
      </c>
      <c r="O107" s="1">
        <v>4.3650212391973042</v>
      </c>
      <c r="P107" s="4">
        <f t="shared" si="1"/>
        <v>0.92089420176072845</v>
      </c>
      <c r="Q107" s="1">
        <v>2.8331924733269505</v>
      </c>
      <c r="R107" s="1">
        <v>0.45969968743329054</v>
      </c>
      <c r="S107" s="1">
        <v>6.1631376978869277</v>
      </c>
      <c r="T107" s="1" t="s">
        <v>680</v>
      </c>
    </row>
    <row r="108" spans="2:20">
      <c r="B108" s="1" t="s">
        <v>107</v>
      </c>
      <c r="C108" s="1">
        <v>1.5625</v>
      </c>
      <c r="D108" s="1">
        <v>0.29535960843754766</v>
      </c>
      <c r="E108" s="1">
        <v>0.83029038428099455</v>
      </c>
      <c r="F108" s="1">
        <v>5.7571542967926836</v>
      </c>
      <c r="G108" s="1">
        <v>0.74413660221912159</v>
      </c>
      <c r="H108" s="1">
        <v>3.3719314497452526</v>
      </c>
      <c r="I108" s="1">
        <v>2.3183472238525646</v>
      </c>
      <c r="J108" s="1">
        <v>1.3994063124734961</v>
      </c>
      <c r="K108" s="1">
        <v>1.4372053611973277</v>
      </c>
      <c r="L108" s="1">
        <v>4.954279718183181</v>
      </c>
      <c r="M108" s="4">
        <v>7.5750402424012879</v>
      </c>
      <c r="N108" s="1">
        <v>0.92700743459962553</v>
      </c>
      <c r="O108" s="1">
        <v>2.8636297055807822</v>
      </c>
      <c r="P108" s="4">
        <f t="shared" si="1"/>
        <v>0.90254598864669699</v>
      </c>
      <c r="Q108" s="1">
        <v>2.6181760261356817</v>
      </c>
      <c r="R108" s="1">
        <v>0.47740989307893522</v>
      </c>
      <c r="S108" s="1">
        <v>5.4841260394718949</v>
      </c>
      <c r="T108" s="1" t="s">
        <v>107</v>
      </c>
    </row>
    <row r="109" spans="2:20">
      <c r="B109" s="1" t="s">
        <v>95</v>
      </c>
      <c r="C109" s="1">
        <v>2.0739277652370203</v>
      </c>
      <c r="D109" s="1">
        <v>0.32132528830018925</v>
      </c>
      <c r="E109" s="1">
        <v>1.7453486350199967</v>
      </c>
      <c r="F109" s="1">
        <v>4.5812787120158465</v>
      </c>
      <c r="G109" s="1">
        <v>0.89362833034349864</v>
      </c>
      <c r="H109" s="1">
        <v>2.8114867994441872</v>
      </c>
      <c r="I109" s="1">
        <v>4.2845404390186648</v>
      </c>
      <c r="J109" s="1">
        <v>1.1207366571757436</v>
      </c>
      <c r="K109" s="1">
        <v>2.0879270068208737</v>
      </c>
      <c r="L109" s="1">
        <v>6.6181981711887268</v>
      </c>
      <c r="M109" s="4">
        <v>7.5182274405832779</v>
      </c>
      <c r="N109" s="1">
        <v>1.130949070211543</v>
      </c>
      <c r="O109" s="1">
        <v>3.5008056247253552</v>
      </c>
      <c r="P109" s="4">
        <f t="shared" si="1"/>
        <v>0.90224697950814614</v>
      </c>
      <c r="Q109" s="1">
        <v>2.9760292261603785</v>
      </c>
      <c r="R109" s="1">
        <v>0.41802347968570169</v>
      </c>
      <c r="S109" s="1">
        <v>7.1192872429030984</v>
      </c>
      <c r="T109" s="1" t="s">
        <v>95</v>
      </c>
    </row>
    <row r="110" spans="2:20">
      <c r="B110" s="1" t="s">
        <v>107</v>
      </c>
      <c r="C110" s="1">
        <v>1.3967268623024831</v>
      </c>
      <c r="D110" s="1">
        <v>0.27588534854056646</v>
      </c>
      <c r="E110" s="1">
        <v>0.73030777256129364</v>
      </c>
      <c r="F110" s="1">
        <v>4.6950731234458631</v>
      </c>
      <c r="G110" s="1">
        <v>0.66440768055278721</v>
      </c>
      <c r="H110" s="1">
        <v>2.9319129226493748</v>
      </c>
      <c r="I110" s="1">
        <v>2.3946472590679657</v>
      </c>
      <c r="J110" s="1">
        <v>1.4084933664505968</v>
      </c>
      <c r="K110" s="1">
        <v>1.3505985234704529</v>
      </c>
      <c r="L110" s="1">
        <v>4.7594063858491982</v>
      </c>
      <c r="M110" s="4">
        <v>7.2815074330082386</v>
      </c>
      <c r="N110" s="1">
        <v>0.82874464653206525</v>
      </c>
      <c r="O110" s="1">
        <v>2.6439138713929986</v>
      </c>
      <c r="P110" s="4">
        <f t="shared" si="1"/>
        <v>0.91233233798002566</v>
      </c>
      <c r="Q110" s="1">
        <v>2.4124327073710683</v>
      </c>
      <c r="R110" s="1">
        <v>0.47263161303804235</v>
      </c>
      <c r="S110" s="1">
        <v>5.104255916916185</v>
      </c>
      <c r="T110" s="1" t="s">
        <v>107</v>
      </c>
    </row>
    <row r="111" spans="2:20">
      <c r="B111" s="1" t="s">
        <v>680</v>
      </c>
      <c r="C111" s="1">
        <v>1.312076749435666</v>
      </c>
      <c r="D111" s="1">
        <v>0.26614821859207588</v>
      </c>
      <c r="E111" s="1">
        <v>3.1929229699182748</v>
      </c>
      <c r="F111" s="1">
        <v>2.4866186201373961</v>
      </c>
      <c r="G111" s="1">
        <v>1.3387814763138661</v>
      </c>
      <c r="H111" s="1">
        <v>4.6966188050023154</v>
      </c>
      <c r="I111" s="1">
        <v>4.343232773799742</v>
      </c>
      <c r="J111" s="1">
        <v>1.3812322045192948</v>
      </c>
      <c r="K111" s="1">
        <v>2.0223866971897251</v>
      </c>
      <c r="L111" s="1">
        <v>4.0923399790136417</v>
      </c>
      <c r="M111" s="4">
        <v>7.163147429220718</v>
      </c>
      <c r="N111" s="1">
        <v>1.019708178059588</v>
      </c>
      <c r="O111" s="1">
        <v>4.3357257946389343</v>
      </c>
      <c r="P111" s="4">
        <f t="shared" si="1"/>
        <v>0.9323116074458756</v>
      </c>
      <c r="Q111" s="1">
        <v>2.8962261458339409</v>
      </c>
      <c r="R111" s="1">
        <v>0.47664800143926134</v>
      </c>
      <c r="S111" s="1">
        <v>6.0762368395307398</v>
      </c>
      <c r="T111" s="1" t="s">
        <v>680</v>
      </c>
    </row>
    <row r="112" spans="2:20">
      <c r="B112" s="1" t="s">
        <v>107</v>
      </c>
      <c r="C112" s="1">
        <v>1.4390519187358917</v>
      </c>
      <c r="D112" s="1">
        <v>0.28562247848905709</v>
      </c>
      <c r="E112" s="1">
        <v>0.725960702486524</v>
      </c>
      <c r="F112" s="1">
        <v>4.6360686138154845</v>
      </c>
      <c r="G112" s="1">
        <v>0.65776360374725928</v>
      </c>
      <c r="H112" s="1">
        <v>2.8207503473830475</v>
      </c>
      <c r="I112" s="1">
        <v>2.3476933912431037</v>
      </c>
      <c r="J112" s="1">
        <v>1.4660447083055674</v>
      </c>
      <c r="K112" s="1">
        <v>1.3271912700307571</v>
      </c>
      <c r="L112" s="1">
        <v>4.9467845900164891</v>
      </c>
      <c r="M112" s="4">
        <v>7.1158034277057096</v>
      </c>
      <c r="N112" s="1">
        <v>0.83801472087806139</v>
      </c>
      <c r="O112" s="1">
        <v>2.8123626776036326</v>
      </c>
      <c r="P112" s="4">
        <f t="shared" si="1"/>
        <v>0.90432710439714759</v>
      </c>
      <c r="Q112" s="1">
        <v>2.416854803880045</v>
      </c>
      <c r="R112" s="1">
        <v>0.4417537549989719</v>
      </c>
      <c r="S112" s="1">
        <v>5.4710452973640704</v>
      </c>
      <c r="T112" s="1" t="s">
        <v>107</v>
      </c>
    </row>
    <row r="113" spans="2:20">
      <c r="B113" s="1" t="s">
        <v>107</v>
      </c>
      <c r="C113" s="1">
        <v>1.431997742663657</v>
      </c>
      <c r="D113" s="1">
        <v>0.267771073583491</v>
      </c>
      <c r="E113" s="1">
        <v>0.79986089375760727</v>
      </c>
      <c r="F113" s="1">
        <v>4.9690226324440516</v>
      </c>
      <c r="G113" s="1">
        <v>0.69430602617766268</v>
      </c>
      <c r="H113" s="1">
        <v>3.0291801760074106</v>
      </c>
      <c r="I113" s="1">
        <v>2.335954924286888</v>
      </c>
      <c r="J113" s="1">
        <v>1.30853577270249</v>
      </c>
      <c r="K113" s="1">
        <v>1.3271912700307571</v>
      </c>
      <c r="L113" s="1">
        <v>4.4221256183480735</v>
      </c>
      <c r="M113" s="4">
        <v>7.0069122242211916</v>
      </c>
      <c r="N113" s="1">
        <v>0.83801472087806139</v>
      </c>
      <c r="O113" s="1">
        <v>2.6878570382305553</v>
      </c>
      <c r="P113" s="4">
        <f t="shared" si="1"/>
        <v>0.91621009868974057</v>
      </c>
      <c r="Q113" s="1">
        <v>2.3937484702562997</v>
      </c>
      <c r="R113" s="1">
        <v>0.42857696499943487</v>
      </c>
      <c r="S113" s="1">
        <v>5.5853409439759698</v>
      </c>
      <c r="T113" s="1" t="s">
        <v>107</v>
      </c>
    </row>
    <row r="114" spans="2:20">
      <c r="B114" s="1" t="s">
        <v>680</v>
      </c>
      <c r="C114" s="1">
        <v>1.220372460496614</v>
      </c>
      <c r="D114" s="1">
        <v>0.2596567986264155</v>
      </c>
      <c r="E114" s="1">
        <v>2.9886106764041038</v>
      </c>
      <c r="F114" s="1">
        <v>2.2337421502929153</v>
      </c>
      <c r="G114" s="1">
        <v>1.2623745930502956</v>
      </c>
      <c r="H114" s="1">
        <v>4.1685965724872629</v>
      </c>
      <c r="I114" s="1">
        <v>3.9793402981570609</v>
      </c>
      <c r="J114" s="1">
        <v>1.2600714848246197</v>
      </c>
      <c r="K114" s="1">
        <v>1.9942979930620899</v>
      </c>
      <c r="L114" s="1">
        <v>3.747564083345825</v>
      </c>
      <c r="M114" s="4">
        <v>6.9879746236151883</v>
      </c>
      <c r="N114" s="1">
        <v>1.0085840888443924</v>
      </c>
      <c r="O114" s="1">
        <v>4.1269957521605392</v>
      </c>
      <c r="P114" s="4">
        <f t="shared" si="1"/>
        <v>0.9246362124901355</v>
      </c>
      <c r="Q114" s="1">
        <v>2.7106293519513329</v>
      </c>
      <c r="R114" s="1">
        <v>0.43409428993056304</v>
      </c>
      <c r="S114" s="1">
        <v>6.2443331203110741</v>
      </c>
      <c r="T114" s="1" t="s">
        <v>680</v>
      </c>
    </row>
    <row r="115" spans="2:20">
      <c r="B115" s="1" t="s">
        <v>108</v>
      </c>
      <c r="C115" s="1">
        <v>0.9276241534988714</v>
      </c>
      <c r="D115" s="1">
        <v>0.19149688898698145</v>
      </c>
      <c r="E115" s="1">
        <v>0.89114936532776901</v>
      </c>
      <c r="F115" s="1">
        <v>3.5149829308382854</v>
      </c>
      <c r="G115" s="1">
        <v>0.51823799083117406</v>
      </c>
      <c r="H115" s="1">
        <v>3.1866604909680407</v>
      </c>
      <c r="I115" s="1">
        <v>2.6411550651484919</v>
      </c>
      <c r="J115" s="1">
        <v>1.1570848730841461</v>
      </c>
      <c r="K115" s="1">
        <v>1.5706267058035943</v>
      </c>
      <c r="L115" s="1">
        <v>5.2315994603507718</v>
      </c>
      <c r="M115" s="4">
        <v>6.9311618217971782</v>
      </c>
      <c r="N115" s="1">
        <v>0.5024380295529971</v>
      </c>
      <c r="O115" s="1">
        <v>1.6295591035593964</v>
      </c>
      <c r="P115" s="4">
        <f t="shared" si="1"/>
        <v>0.91254313068562765</v>
      </c>
      <c r="Q115" s="1">
        <v>2.2225982215190543</v>
      </c>
      <c r="R115" s="1">
        <v>0.38506798591503788</v>
      </c>
      <c r="S115" s="1">
        <v>5.7719631410995893</v>
      </c>
      <c r="T115" s="1" t="s">
        <v>108</v>
      </c>
    </row>
    <row r="116" spans="2:20">
      <c r="B116" s="1" t="s">
        <v>109</v>
      </c>
      <c r="C116" s="1">
        <v>1.431997742663657</v>
      </c>
      <c r="D116" s="1">
        <v>0.22719969879811358</v>
      </c>
      <c r="E116" s="1">
        <v>1.4823508954964353</v>
      </c>
      <c r="F116" s="1">
        <v>5.5590677287478396</v>
      </c>
      <c r="G116" s="1">
        <v>1.0032555976347086</v>
      </c>
      <c r="H116" s="1">
        <v>2.6632700324224179</v>
      </c>
      <c r="I116" s="1">
        <v>2.8641859373165865</v>
      </c>
      <c r="J116" s="1">
        <v>1.1631429090688798</v>
      </c>
      <c r="K116" s="1">
        <v>1.8866246272394886</v>
      </c>
      <c r="L116" s="1">
        <v>4.4296207465147655</v>
      </c>
      <c r="M116" s="4">
        <v>6.7938642174036552</v>
      </c>
      <c r="N116" s="1">
        <v>1.1791534568107236</v>
      </c>
      <c r="O116" s="1">
        <v>3.1126409843269371</v>
      </c>
      <c r="P116" s="4">
        <f t="shared" si="1"/>
        <v>0.90300068171448689</v>
      </c>
      <c r="Q116" s="1">
        <v>2.5997211211110929</v>
      </c>
      <c r="R116" s="1">
        <v>0.42278412475644228</v>
      </c>
      <c r="S116" s="1">
        <v>6.1490509432177518</v>
      </c>
      <c r="T116" s="1" t="s">
        <v>109</v>
      </c>
    </row>
    <row r="117" spans="2:20">
      <c r="B117" s="1" t="s">
        <v>107</v>
      </c>
      <c r="C117" s="1">
        <v>1.3685101580135439</v>
      </c>
      <c r="D117" s="1">
        <v>0.24667395869509473</v>
      </c>
      <c r="E117" s="1">
        <v>0.66727525647713437</v>
      </c>
      <c r="F117" s="1">
        <v>4.5644202806928815</v>
      </c>
      <c r="G117" s="1">
        <v>0.58467875888645271</v>
      </c>
      <c r="H117" s="1">
        <v>2.7049559981472902</v>
      </c>
      <c r="I117" s="1">
        <v>2.2303087216809487</v>
      </c>
      <c r="J117" s="1">
        <v>1.2691585388017206</v>
      </c>
      <c r="K117" s="1">
        <v>1.1656812212968553</v>
      </c>
      <c r="L117" s="1">
        <v>4.1298156198470988</v>
      </c>
      <c r="M117" s="4">
        <v>6.6470978127071296</v>
      </c>
      <c r="N117" s="1">
        <v>0.75273003689489593</v>
      </c>
      <c r="O117" s="1">
        <v>2.5047605097407355</v>
      </c>
      <c r="P117" s="4">
        <f t="shared" si="1"/>
        <v>0.9146420021024243</v>
      </c>
      <c r="Q117" s="1">
        <v>2.2181589901447527</v>
      </c>
      <c r="R117" s="1">
        <v>0.40736474681590701</v>
      </c>
      <c r="S117" s="1">
        <v>5.4451422404186713</v>
      </c>
      <c r="T117" s="1" t="s">
        <v>107</v>
      </c>
    </row>
    <row r="118" spans="2:20">
      <c r="B118" s="1" t="s">
        <v>110</v>
      </c>
      <c r="C118" s="1">
        <v>1.5166478555304741</v>
      </c>
      <c r="D118" s="1">
        <v>0.2093482938925475</v>
      </c>
      <c r="E118" s="1">
        <v>0.6042427403929751</v>
      </c>
      <c r="F118" s="1">
        <v>6.1406836093901465</v>
      </c>
      <c r="G118" s="1">
        <v>0.80393329346887255</v>
      </c>
      <c r="H118" s="1">
        <v>4.0528022232515051</v>
      </c>
      <c r="I118" s="1">
        <v>3.16938607817819</v>
      </c>
      <c r="J118" s="1">
        <v>1.6538438238323134</v>
      </c>
      <c r="K118" s="1">
        <v>1.5121085722043546</v>
      </c>
      <c r="L118" s="1">
        <v>3.8375056213461254</v>
      </c>
      <c r="M118" s="4">
        <v>6.4293154057380928</v>
      </c>
      <c r="N118" s="1">
        <v>0.91217531564603149</v>
      </c>
      <c r="O118" s="1">
        <v>3.1419364288853084</v>
      </c>
      <c r="P118" s="4">
        <f t="shared" si="1"/>
        <v>0.90456795738428786</v>
      </c>
      <c r="Q118" s="1">
        <v>2.6141484047505332</v>
      </c>
      <c r="R118" s="1">
        <v>0.46998657383991072</v>
      </c>
      <c r="S118" s="1">
        <v>5.5621767732475229</v>
      </c>
      <c r="T118" s="1" t="s">
        <v>110</v>
      </c>
    </row>
    <row r="119" spans="2:20">
      <c r="B119" s="1" t="s">
        <v>107</v>
      </c>
      <c r="C119" s="1">
        <v>1.2732787810383748</v>
      </c>
      <c r="D119" s="1">
        <v>0.21583971385820794</v>
      </c>
      <c r="E119" s="1">
        <v>0.69770474700052165</v>
      </c>
      <c r="F119" s="1">
        <v>4.1471741054494879</v>
      </c>
      <c r="G119" s="1">
        <v>0.56142449006710515</v>
      </c>
      <c r="H119" s="1">
        <v>2.5706345530338117</v>
      </c>
      <c r="I119" s="1">
        <v>2.171616386899871</v>
      </c>
      <c r="J119" s="1">
        <v>1.2600714848246197</v>
      </c>
      <c r="K119" s="1">
        <v>1.2124957281762472</v>
      </c>
      <c r="L119" s="1">
        <v>4.3771548493479235</v>
      </c>
      <c r="M119" s="4">
        <v>6.4151122052835907</v>
      </c>
      <c r="N119" s="1">
        <v>0.73048185846450486</v>
      </c>
      <c r="O119" s="1">
        <v>2.4022264537864362</v>
      </c>
      <c r="P119" s="4">
        <f t="shared" si="1"/>
        <v>0.91209183555450635</v>
      </c>
      <c r="Q119" s="1">
        <v>2.1565550274792846</v>
      </c>
      <c r="R119" s="1">
        <v>0.40514293055808909</v>
      </c>
      <c r="S119" s="1">
        <v>5.3229486801327255</v>
      </c>
      <c r="T119" s="1" t="s">
        <v>107</v>
      </c>
    </row>
    <row r="120" spans="2:20">
      <c r="B120" s="1" t="s">
        <v>107</v>
      </c>
      <c r="C120" s="1">
        <v>1.2344808126410836</v>
      </c>
      <c r="D120" s="1">
        <v>0.25154252366934005</v>
      </c>
      <c r="E120" s="1">
        <v>0.68249000173882801</v>
      </c>
      <c r="F120" s="1">
        <v>4.2483246933872802</v>
      </c>
      <c r="G120" s="1">
        <v>0.61125506610856428</v>
      </c>
      <c r="H120" s="1">
        <v>2.5382121352477998</v>
      </c>
      <c r="I120" s="1">
        <v>1.9955393825566381</v>
      </c>
      <c r="J120" s="1">
        <v>1.1449688011146786</v>
      </c>
      <c r="K120" s="1">
        <v>1.0907780102898286</v>
      </c>
      <c r="L120" s="1">
        <v>4.1822815170139407</v>
      </c>
      <c r="M120" s="4">
        <v>6.1310481961935421</v>
      </c>
      <c r="N120" s="1">
        <v>0.72677382872610641</v>
      </c>
      <c r="O120" s="1">
        <v>2.3216639812509152</v>
      </c>
      <c r="P120" s="4">
        <f t="shared" si="1"/>
        <v>0.90769938864567434</v>
      </c>
      <c r="Q120" s="1">
        <v>2.0891814576875802</v>
      </c>
      <c r="R120" s="1">
        <v>0.40020971717857184</v>
      </c>
      <c r="S120" s="1">
        <v>5.2202167214130801</v>
      </c>
      <c r="T120" s="1" t="s">
        <v>107</v>
      </c>
    </row>
    <row r="121" spans="2:20">
      <c r="B121" s="1" t="s">
        <v>650</v>
      </c>
      <c r="C121" s="1">
        <v>2.0739277652370203</v>
      </c>
      <c r="D121" s="1">
        <v>0.24829681368650985</v>
      </c>
      <c r="E121" s="1">
        <v>2.8169014084507045</v>
      </c>
      <c r="F121" s="1">
        <v>3.8816538121127828</v>
      </c>
      <c r="G121" s="1">
        <v>1.033153943259584</v>
      </c>
      <c r="H121" s="1">
        <v>2.6586382584529873</v>
      </c>
      <c r="I121" s="1">
        <v>4.6425636811832369</v>
      </c>
      <c r="J121" s="1">
        <v>2.4777367177561032</v>
      </c>
      <c r="K121" s="1">
        <v>2.2915701117462275</v>
      </c>
      <c r="L121" s="1">
        <v>4.3621645930145405</v>
      </c>
      <c r="M121" s="4">
        <v>5.9606097907395137</v>
      </c>
      <c r="N121" s="1">
        <v>1.4090513005914307</v>
      </c>
      <c r="O121" s="1">
        <v>3.1748938040134762</v>
      </c>
      <c r="P121" s="4">
        <f t="shared" si="1"/>
        <v>0.91062255587479723</v>
      </c>
      <c r="Q121" s="1">
        <v>2.8485509230957011</v>
      </c>
      <c r="R121" s="1">
        <v>0.47524770641456887</v>
      </c>
      <c r="S121" s="1">
        <v>5.9938236095575146</v>
      </c>
      <c r="T121" s="1" t="s">
        <v>650</v>
      </c>
    </row>
    <row r="122" spans="2:20">
      <c r="B122" s="1" t="s">
        <v>111</v>
      </c>
      <c r="C122" s="1">
        <v>1.0263826185101581</v>
      </c>
      <c r="D122" s="1">
        <v>0.28724533348047215</v>
      </c>
      <c r="E122" s="1">
        <v>1.1041557989914799</v>
      </c>
      <c r="F122" s="1">
        <v>4.5264888102162093</v>
      </c>
      <c r="G122" s="1">
        <v>0.7906451398578167</v>
      </c>
      <c r="H122" s="1">
        <v>2.7790643816581753</v>
      </c>
      <c r="I122" s="1">
        <v>2.2009625542904097</v>
      </c>
      <c r="J122" s="1">
        <v>1.0995335312291754</v>
      </c>
      <c r="K122" s="1">
        <v>1.5331751003000809</v>
      </c>
      <c r="L122" s="1">
        <v>4.1822815170139407</v>
      </c>
      <c r="M122" s="4">
        <v>5.5203105766499387</v>
      </c>
      <c r="N122" s="1">
        <v>0.70267163542651612</v>
      </c>
      <c r="O122" s="1">
        <v>1.8822323128753478</v>
      </c>
      <c r="P122" s="4">
        <f t="shared" si="1"/>
        <v>0.9033282490065464</v>
      </c>
      <c r="Q122" s="1">
        <v>2.1257807161922861</v>
      </c>
      <c r="R122" s="1">
        <v>0.36232802397126646</v>
      </c>
      <c r="S122" s="1">
        <v>5.8670060706120433</v>
      </c>
      <c r="T122" s="1" t="s">
        <v>111</v>
      </c>
    </row>
    <row r="123" spans="2:20">
      <c r="B123" s="1" t="s">
        <v>107</v>
      </c>
      <c r="C123" s="1">
        <v>1.2062641083521444</v>
      </c>
      <c r="D123" s="1">
        <v>0.24180539372084947</v>
      </c>
      <c r="E123" s="1">
        <v>0.68901060685098248</v>
      </c>
      <c r="F123" s="1">
        <v>4.3494752813250726</v>
      </c>
      <c r="G123" s="1">
        <v>0.59464487409474454</v>
      </c>
      <c r="H123" s="1">
        <v>2.5937934228809634</v>
      </c>
      <c r="I123" s="1">
        <v>1.8898931799506986</v>
      </c>
      <c r="J123" s="1">
        <v>1.1661719270612467</v>
      </c>
      <c r="K123" s="1">
        <v>0.94097158827577476</v>
      </c>
      <c r="L123" s="1">
        <v>3.7550592115125165</v>
      </c>
      <c r="M123" s="4">
        <v>5.5013729760439354</v>
      </c>
      <c r="N123" s="1">
        <v>0.71935776924930939</v>
      </c>
      <c r="O123" s="1">
        <v>2.0287095356672036</v>
      </c>
      <c r="P123" s="4">
        <f t="shared" si="1"/>
        <v>0.90608398515061961</v>
      </c>
      <c r="Q123" s="1">
        <v>1.9751176826911878</v>
      </c>
      <c r="R123" s="1">
        <v>0.38016048057718949</v>
      </c>
      <c r="S123" s="1">
        <v>5.1954839695394144</v>
      </c>
      <c r="T123" s="1" t="s">
        <v>107</v>
      </c>
    </row>
    <row r="124" spans="2:20">
      <c r="B124" s="1" t="s">
        <v>107</v>
      </c>
      <c r="C124" s="1">
        <v>1.2133182844243793</v>
      </c>
      <c r="D124" s="1">
        <v>0.25073109617363248</v>
      </c>
      <c r="E124" s="1">
        <v>0.70422535211267612</v>
      </c>
      <c r="F124" s="1">
        <v>4.4126943987861926</v>
      </c>
      <c r="G124" s="1">
        <v>0.57803468208092479</v>
      </c>
      <c r="H124" s="1">
        <v>2.7234830940250117</v>
      </c>
      <c r="I124" s="1">
        <v>1.8664162460382674</v>
      </c>
      <c r="J124" s="1">
        <v>1.1328527291452111</v>
      </c>
      <c r="K124" s="1">
        <v>1.1141852637295244</v>
      </c>
      <c r="L124" s="1">
        <v>3.9424374156798079</v>
      </c>
      <c r="M124" s="4">
        <v>5.3498721711959094</v>
      </c>
      <c r="N124" s="1">
        <v>0.70452565029571534</v>
      </c>
      <c r="O124" s="1">
        <v>2.0946242859235387</v>
      </c>
      <c r="P124" s="4">
        <f t="shared" si="1"/>
        <v>0.90133535406036724</v>
      </c>
      <c r="Q124" s="1">
        <v>2.0067231284315996</v>
      </c>
      <c r="R124" s="1">
        <v>0.39974445396691038</v>
      </c>
      <c r="S124" s="1">
        <v>5.02001493333466</v>
      </c>
      <c r="T124" s="1" t="s">
        <v>107</v>
      </c>
    </row>
    <row r="125" spans="2:20">
      <c r="B125" s="1" t="s">
        <v>112</v>
      </c>
      <c r="C125" s="1">
        <v>1.1674661399548532</v>
      </c>
      <c r="D125" s="1">
        <v>0.11684555938188698</v>
      </c>
      <c r="E125" s="1">
        <v>0.44992175273865415</v>
      </c>
      <c r="F125" s="1">
        <v>3.2452480296708393</v>
      </c>
      <c r="G125" s="1">
        <v>0.55478041326157734</v>
      </c>
      <c r="H125" s="1">
        <v>1.8758684576192681</v>
      </c>
      <c r="I125" s="1">
        <v>2.3594318581993194</v>
      </c>
      <c r="J125" s="1">
        <v>0.95111164960319861</v>
      </c>
      <c r="K125" s="1">
        <v>0.77243936350996445</v>
      </c>
      <c r="L125" s="1">
        <v>3.1179733173437265</v>
      </c>
      <c r="M125" s="4">
        <v>4.9853233595303479</v>
      </c>
      <c r="N125" s="1">
        <v>0.6896935313421213</v>
      </c>
      <c r="O125" s="1">
        <v>1.4574483667789659</v>
      </c>
      <c r="P125" s="4">
        <f t="shared" si="1"/>
        <v>0.92232455706400895</v>
      </c>
      <c r="Q125" s="1">
        <v>1.6725809076103635</v>
      </c>
      <c r="R125" s="1">
        <v>0.33437554467424252</v>
      </c>
      <c r="S125" s="1">
        <v>5.0021029774765253</v>
      </c>
      <c r="T125" s="1" t="s">
        <v>112</v>
      </c>
    </row>
    <row r="126" spans="2:20">
      <c r="B126" s="1" t="s">
        <v>114</v>
      </c>
      <c r="C126" s="1">
        <v>1.0792889390519189</v>
      </c>
      <c r="D126" s="1">
        <v>0.16634263662004745</v>
      </c>
      <c r="E126" s="1">
        <v>0.72161363241175447</v>
      </c>
      <c r="F126" s="1">
        <v>3.2368188140093559</v>
      </c>
      <c r="G126" s="1">
        <v>1.0032555976347086</v>
      </c>
      <c r="H126" s="1">
        <v>3.0384437239462714</v>
      </c>
      <c r="I126" s="1">
        <v>2.7115858668857848</v>
      </c>
      <c r="J126" s="1">
        <v>1.3842612225116617</v>
      </c>
      <c r="K126" s="1">
        <v>1.1141852637295244</v>
      </c>
      <c r="L126" s="1">
        <v>3.5377004946784592</v>
      </c>
      <c r="M126" s="4">
        <v>4.3651169396837419</v>
      </c>
      <c r="N126" s="1">
        <v>0.76756215584848997</v>
      </c>
      <c r="O126" s="1">
        <v>2.6439138713929986</v>
      </c>
      <c r="P126" s="4">
        <f t="shared" si="1"/>
        <v>0.93525078851728805</v>
      </c>
      <c r="Q126" s="1">
        <v>1.982314550646517</v>
      </c>
      <c r="R126" s="1">
        <v>0.35916644144775495</v>
      </c>
      <c r="S126" s="1">
        <v>5.5192087062924235</v>
      </c>
      <c r="T126" s="1" t="s">
        <v>114</v>
      </c>
    </row>
    <row r="127" spans="2:20">
      <c r="B127" s="1" t="s">
        <v>115</v>
      </c>
      <c r="C127" s="1">
        <v>0.67014672686230248</v>
      </c>
      <c r="D127" s="1">
        <v>0.11846841437330208</v>
      </c>
      <c r="E127" s="1">
        <v>0.53034254912189183</v>
      </c>
      <c r="F127" s="1">
        <v>2.6130568550596367</v>
      </c>
      <c r="G127" s="1">
        <v>0.55478041326157734</v>
      </c>
      <c r="H127" s="1">
        <v>2.2788327929597036</v>
      </c>
      <c r="I127" s="1">
        <v>2.8524474703603713</v>
      </c>
      <c r="J127" s="1">
        <v>0.75725449809171863</v>
      </c>
      <c r="K127" s="1">
        <v>0.80052806763759954</v>
      </c>
      <c r="L127" s="1">
        <v>4.1298156198470988</v>
      </c>
      <c r="M127" s="4">
        <v>4.2562257361992231</v>
      </c>
      <c r="N127" s="1">
        <v>0.45608765782301575</v>
      </c>
      <c r="O127" s="1">
        <v>1.9701186465504612</v>
      </c>
      <c r="P127" s="4">
        <f t="shared" si="1"/>
        <v>0.90275351630964906</v>
      </c>
      <c r="Q127" s="1">
        <v>1.6913927267806079</v>
      </c>
      <c r="R127" s="1">
        <v>0.31539287314479925</v>
      </c>
      <c r="S127" s="1">
        <v>5.3628121330569085</v>
      </c>
      <c r="T127" s="1" t="s">
        <v>115</v>
      </c>
    </row>
    <row r="128" spans="2:20">
      <c r="B128" s="2" t="s">
        <v>116</v>
      </c>
      <c r="C128" s="1">
        <v>871.1060948081265</v>
      </c>
      <c r="D128" s="1">
        <v>423.55054706441757</v>
      </c>
      <c r="E128" s="1">
        <v>939.87567379586153</v>
      </c>
      <c r="F128" s="1">
        <v>1712.9430606482067</v>
      </c>
      <c r="G128" s="1">
        <v>701.61451066374332</v>
      </c>
      <c r="H128" s="1">
        <v>1578.3325613710051</v>
      </c>
      <c r="I128" s="1">
        <v>1888.3671792463904</v>
      </c>
      <c r="J128" s="1">
        <v>809.76555400739085</v>
      </c>
      <c r="K128" s="1">
        <v>856.16242761306864</v>
      </c>
      <c r="L128" s="1">
        <v>2403.1929245990104</v>
      </c>
      <c r="M128" s="4">
        <v>3074.3395511788653</v>
      </c>
      <c r="N128" s="1">
        <v>838.79711515286351</v>
      </c>
      <c r="O128" s="1">
        <v>1350.5419657243299</v>
      </c>
      <c r="P128" s="4">
        <f t="shared" si="1"/>
        <v>0.94312969740058372</v>
      </c>
      <c r="Q128" s="1">
        <v>1342.1991666056369</v>
      </c>
      <c r="R128" s="1">
        <v>1009.3148930115858</v>
      </c>
      <c r="S128" s="1">
        <v>1.329812109084008</v>
      </c>
      <c r="T128" s="1" t="s">
        <v>116</v>
      </c>
    </row>
    <row r="129" spans="2:20">
      <c r="B129" s="2" t="s">
        <v>117</v>
      </c>
      <c r="C129" s="1">
        <v>871.58577878103836</v>
      </c>
      <c r="D129" s="1">
        <v>387.66435463925552</v>
      </c>
      <c r="E129" s="1">
        <v>560.28951486697963</v>
      </c>
      <c r="F129" s="1">
        <v>1284.1910060268892</v>
      </c>
      <c r="G129" s="1">
        <v>457.7323765862734</v>
      </c>
      <c r="H129" s="1">
        <v>1157.3320981936081</v>
      </c>
      <c r="I129" s="1">
        <v>1355.6403333724616</v>
      </c>
      <c r="J129" s="1">
        <v>1004.1436966135579</v>
      </c>
      <c r="K129" s="1">
        <v>587.40502506916835</v>
      </c>
      <c r="L129" s="1">
        <v>1451.8737820416729</v>
      </c>
      <c r="M129" s="4">
        <v>2020.4242022535745</v>
      </c>
      <c r="N129" s="1">
        <v>751.10962789921575</v>
      </c>
      <c r="O129" s="1">
        <v>960.22411015087152</v>
      </c>
      <c r="P129" s="4">
        <f t="shared" si="1"/>
        <v>0.91842530024133118</v>
      </c>
      <c r="Q129" s="1">
        <v>988.43199280727436</v>
      </c>
      <c r="R129" s="1">
        <v>504.70077904404883</v>
      </c>
      <c r="S129" s="1">
        <v>1.958451490167022</v>
      </c>
      <c r="T129" s="1" t="s">
        <v>117</v>
      </c>
    </row>
    <row r="130" spans="2:20">
      <c r="B130" s="2" t="s">
        <v>117</v>
      </c>
      <c r="C130" s="1">
        <v>951.72121896162525</v>
      </c>
      <c r="D130" s="1">
        <v>414.80011295070744</v>
      </c>
      <c r="E130" s="1">
        <v>624.91740566857936</v>
      </c>
      <c r="F130" s="1">
        <v>1460.3363257048932</v>
      </c>
      <c r="G130" s="1">
        <v>518.35160454454854</v>
      </c>
      <c r="H130" s="1">
        <v>1253.9879573876794</v>
      </c>
      <c r="I130" s="1">
        <v>1442.1645733067262</v>
      </c>
      <c r="J130" s="1">
        <v>1114.1576300963229</v>
      </c>
      <c r="K130" s="1">
        <v>623.48028407042773</v>
      </c>
      <c r="L130" s="1">
        <v>1547.1443561684905</v>
      </c>
      <c r="M130" s="4">
        <v>1992.7468989679007</v>
      </c>
      <c r="N130" s="1">
        <v>796.79626230602366</v>
      </c>
      <c r="O130" s="1">
        <v>1020.089351105903</v>
      </c>
      <c r="P130" s="4">
        <f t="shared" si="1"/>
        <v>0.91000727706110851</v>
      </c>
      <c r="Q130" s="1">
        <v>1058.5149216338327</v>
      </c>
      <c r="R130" s="1">
        <v>537.04960563734664</v>
      </c>
      <c r="S130" s="1">
        <v>1.9709816570438297</v>
      </c>
      <c r="T130" s="1" t="s">
        <v>117</v>
      </c>
    </row>
    <row r="131" spans="2:20">
      <c r="B131" s="2" t="s">
        <v>117</v>
      </c>
      <c r="C131" s="1">
        <v>932.66083521444705</v>
      </c>
      <c r="D131" s="1">
        <v>425.35353895987981</v>
      </c>
      <c r="E131" s="1">
        <v>632.14223613284651</v>
      </c>
      <c r="F131" s="1">
        <v>1451.8143886711341</v>
      </c>
      <c r="G131" s="1">
        <v>527.51112882864925</v>
      </c>
      <c r="H131" s="1">
        <v>1273.5988883742473</v>
      </c>
      <c r="I131" s="1">
        <v>1446.1673905387956</v>
      </c>
      <c r="J131" s="1">
        <v>1158.7690070879021</v>
      </c>
      <c r="K131" s="1">
        <v>663.28197781928657</v>
      </c>
      <c r="L131" s="1">
        <v>1628.0917403687604</v>
      </c>
      <c r="M131" s="4">
        <v>1977.710444086734</v>
      </c>
      <c r="N131" s="1">
        <v>776.00533956282334</v>
      </c>
      <c r="O131" s="1">
        <v>1022.0521458913138</v>
      </c>
      <c r="P131" s="4">
        <f t="shared" ref="P131:P194" si="2">CORREL($C$2:$O$2,C131:O131)</f>
        <v>0.9010755443428069</v>
      </c>
      <c r="Q131" s="1">
        <v>1070.3968508874475</v>
      </c>
      <c r="R131" s="1">
        <v>526.90104568026925</v>
      </c>
      <c r="S131" s="1">
        <v>2.0314950210536855</v>
      </c>
      <c r="T131" s="1" t="s">
        <v>117</v>
      </c>
    </row>
    <row r="132" spans="2:20">
      <c r="B132" s="2" t="s">
        <v>117</v>
      </c>
      <c r="C132" s="1">
        <v>864.94074492099321</v>
      </c>
      <c r="D132" s="1">
        <v>400.20415515792001</v>
      </c>
      <c r="E132" s="1">
        <v>572.43957572596071</v>
      </c>
      <c r="F132" s="1">
        <v>1339.334934884309</v>
      </c>
      <c r="G132" s="1">
        <v>469.21467012158661</v>
      </c>
      <c r="H132" s="1">
        <v>1176.8411301528486</v>
      </c>
      <c r="I132" s="1">
        <v>1395.3515670853387</v>
      </c>
      <c r="J132" s="1">
        <v>1053.0441630823286</v>
      </c>
      <c r="K132" s="1">
        <v>590.19516967918014</v>
      </c>
      <c r="L132" s="1">
        <v>1526.9374906310898</v>
      </c>
      <c r="M132" s="4">
        <v>1973.4778903512924</v>
      </c>
      <c r="N132" s="1">
        <v>751.5434673786084</v>
      </c>
      <c r="O132" s="1">
        <v>981.26556320492159</v>
      </c>
      <c r="P132" s="4">
        <f t="shared" si="2"/>
        <v>0.90866030399533848</v>
      </c>
      <c r="Q132" s="1">
        <v>1007.2915786443366</v>
      </c>
      <c r="R132" s="1">
        <v>518.08022242906611</v>
      </c>
      <c r="S132" s="1">
        <v>1.9442772278037534</v>
      </c>
      <c r="T132" s="1" t="s">
        <v>117</v>
      </c>
    </row>
    <row r="133" spans="2:20">
      <c r="B133" s="2" t="s">
        <v>117</v>
      </c>
      <c r="C133" s="1">
        <v>835.19328442437927</v>
      </c>
      <c r="D133" s="1">
        <v>425.07603075634773</v>
      </c>
      <c r="E133" s="1">
        <v>614.91914449660931</v>
      </c>
      <c r="F133" s="1">
        <v>1403.5402705778226</v>
      </c>
      <c r="G133" s="1">
        <v>504.38243306092625</v>
      </c>
      <c r="H133" s="1">
        <v>1202.7698008337193</v>
      </c>
      <c r="I133" s="1">
        <v>1406.7965723676489</v>
      </c>
      <c r="J133" s="1">
        <v>1098.4370267159386</v>
      </c>
      <c r="K133" s="1">
        <v>642.36525614557434</v>
      </c>
      <c r="L133" s="1">
        <v>1556.6032079148554</v>
      </c>
      <c r="M133" s="4">
        <v>1948.1015055392484</v>
      </c>
      <c r="N133" s="1">
        <v>728.83549326065588</v>
      </c>
      <c r="O133" s="1">
        <v>967.0719203163909</v>
      </c>
      <c r="P133" s="4">
        <f t="shared" si="2"/>
        <v>0.90519864740071188</v>
      </c>
      <c r="Q133" s="1">
        <v>1025.699380493086</v>
      </c>
      <c r="R133" s="1">
        <v>519.0066335988796</v>
      </c>
      <c r="S133" s="1">
        <v>1.9762741246305724</v>
      </c>
      <c r="T133" s="1" t="s">
        <v>117</v>
      </c>
    </row>
    <row r="134" spans="2:20">
      <c r="B134" s="2" t="s">
        <v>118</v>
      </c>
      <c r="C134" s="1">
        <v>645.66591422121894</v>
      </c>
      <c r="D134" s="1">
        <v>247.23708937711578</v>
      </c>
      <c r="E134" s="1">
        <v>619.80090419057547</v>
      </c>
      <c r="F134" s="1">
        <v>1121.279554937413</v>
      </c>
      <c r="G134" s="1">
        <v>573.1805195668062</v>
      </c>
      <c r="H134" s="1">
        <v>1071.7554423344141</v>
      </c>
      <c r="I134" s="1">
        <v>1209.038619556286</v>
      </c>
      <c r="J134" s="1">
        <v>476.68867753074454</v>
      </c>
      <c r="K134" s="1">
        <v>597.74166818813819</v>
      </c>
      <c r="L134" s="1">
        <v>1699.3554189776646</v>
      </c>
      <c r="M134" s="4">
        <v>1754.9190417574091</v>
      </c>
      <c r="N134" s="1">
        <v>550.83894172831265</v>
      </c>
      <c r="O134" s="1">
        <v>866.17108539622086</v>
      </c>
      <c r="P134" s="4">
        <f t="shared" si="2"/>
        <v>0.91671303090483613</v>
      </c>
      <c r="Q134" s="1">
        <v>879.51329828940914</v>
      </c>
      <c r="R134" s="1">
        <v>630.4621315063506</v>
      </c>
      <c r="S134" s="1">
        <v>1.3950295415650191</v>
      </c>
      <c r="T134" s="1" t="s">
        <v>118</v>
      </c>
    </row>
    <row r="135" spans="2:20">
      <c r="B135" s="2" t="s">
        <v>630</v>
      </c>
      <c r="C135" s="1">
        <v>220.14037810383743</v>
      </c>
      <c r="D135" s="1">
        <v>53.869048585032729</v>
      </c>
      <c r="E135" s="1">
        <v>317.461745783342</v>
      </c>
      <c r="F135" s="1">
        <v>650.409238420365</v>
      </c>
      <c r="G135" s="1">
        <v>170.07640688326359</v>
      </c>
      <c r="H135" s="1">
        <v>501.54145437702641</v>
      </c>
      <c r="I135" s="1">
        <v>687.88120671440311</v>
      </c>
      <c r="J135" s="1">
        <v>265.77815472223904</v>
      </c>
      <c r="K135" s="1">
        <v>323.76538441732322</v>
      </c>
      <c r="L135" s="1">
        <v>975.91815320041974</v>
      </c>
      <c r="M135" s="4">
        <v>1741.520689328662</v>
      </c>
      <c r="N135" s="1">
        <v>188.64564213804996</v>
      </c>
      <c r="O135" s="1">
        <v>420.55368390215324</v>
      </c>
      <c r="P135" s="4">
        <f t="shared" si="2"/>
        <v>0.90456914696682678</v>
      </c>
      <c r="Q135" s="1">
        <v>501.35086050585517</v>
      </c>
      <c r="R135" s="1">
        <v>173.56041449360657</v>
      </c>
      <c r="S135" s="1">
        <v>2.8886244710156728</v>
      </c>
      <c r="T135" s="1" t="s">
        <v>630</v>
      </c>
    </row>
    <row r="136" spans="2:20">
      <c r="B136" s="2" t="s">
        <v>630</v>
      </c>
      <c r="C136" s="1">
        <v>214.6571670428894</v>
      </c>
      <c r="D136" s="1">
        <v>53.869048585032729</v>
      </c>
      <c r="E136" s="1">
        <v>301.04851330203439</v>
      </c>
      <c r="F136" s="1">
        <v>610.65368567454789</v>
      </c>
      <c r="G136" s="1">
        <v>160.62188558899743</v>
      </c>
      <c r="H136" s="1">
        <v>477.58221398795735</v>
      </c>
      <c r="I136" s="1">
        <v>662.01784246977354</v>
      </c>
      <c r="J136" s="1">
        <v>263.72690373780824</v>
      </c>
      <c r="K136" s="1">
        <v>323.62587718682261</v>
      </c>
      <c r="L136" s="1">
        <v>942.15110178384055</v>
      </c>
      <c r="M136" s="4">
        <v>1701.5812896506013</v>
      </c>
      <c r="N136" s="1">
        <v>175.64603148117249</v>
      </c>
      <c r="O136" s="1">
        <v>412.42493042331915</v>
      </c>
      <c r="P136" s="4">
        <f t="shared" si="2"/>
        <v>0.90008747074252304</v>
      </c>
      <c r="Q136" s="1">
        <v>484.58511468575358</v>
      </c>
      <c r="R136" s="1">
        <v>169.3099774339139</v>
      </c>
      <c r="S136" s="1">
        <v>2.8621178859639254</v>
      </c>
      <c r="T136" s="1" t="s">
        <v>630</v>
      </c>
    </row>
    <row r="137" spans="2:20">
      <c r="B137" s="2" t="s">
        <v>630</v>
      </c>
      <c r="C137" s="1">
        <v>219.11258465011286</v>
      </c>
      <c r="D137" s="1">
        <v>55.562010912076957</v>
      </c>
      <c r="E137" s="1">
        <v>323.70718135976352</v>
      </c>
      <c r="F137" s="1">
        <v>680.15425464660518</v>
      </c>
      <c r="G137" s="1">
        <v>171.38462560627198</v>
      </c>
      <c r="H137" s="1">
        <v>514.64289022695687</v>
      </c>
      <c r="I137" s="1">
        <v>675.86453809132524</v>
      </c>
      <c r="J137" s="1">
        <v>277.54225480099353</v>
      </c>
      <c r="K137" s="1">
        <v>342.49025087894233</v>
      </c>
      <c r="L137" s="1">
        <v>976.58971668415529</v>
      </c>
      <c r="M137" s="4">
        <v>1679.5852665467287</v>
      </c>
      <c r="N137" s="1">
        <v>187.48836605669578</v>
      </c>
      <c r="O137" s="1">
        <v>422.40808554269807</v>
      </c>
      <c r="P137" s="4">
        <f t="shared" si="2"/>
        <v>0.90969855812344691</v>
      </c>
      <c r="Q137" s="1">
        <v>502.04092507717894</v>
      </c>
      <c r="R137" s="1">
        <v>172.6458650219412</v>
      </c>
      <c r="S137" s="1">
        <v>2.9079232509471082</v>
      </c>
      <c r="T137" s="1" t="s">
        <v>630</v>
      </c>
    </row>
    <row r="138" spans="2:20">
      <c r="B138" s="2" t="s">
        <v>117</v>
      </c>
      <c r="C138" s="1">
        <v>845.33718961625277</v>
      </c>
      <c r="D138" s="1">
        <v>242.31659304314519</v>
      </c>
      <c r="E138" s="1">
        <v>446.54842636063296</v>
      </c>
      <c r="F138" s="1">
        <v>1136.123403717284</v>
      </c>
      <c r="G138" s="1">
        <v>473.00976679290409</v>
      </c>
      <c r="H138" s="1">
        <v>1118.6197313571097</v>
      </c>
      <c r="I138" s="1">
        <v>1149.8779199436556</v>
      </c>
      <c r="J138" s="1">
        <v>739.12279638941061</v>
      </c>
      <c r="K138" s="1">
        <v>610.15687541255272</v>
      </c>
      <c r="L138" s="1">
        <v>1374.200269824614</v>
      </c>
      <c r="M138" s="4">
        <v>1620.3295142505447</v>
      </c>
      <c r="N138" s="1">
        <v>635.32639931772246</v>
      </c>
      <c r="O138" s="1">
        <v>956.02021385674527</v>
      </c>
      <c r="P138" s="4">
        <f t="shared" si="2"/>
        <v>0.92919651717716834</v>
      </c>
      <c r="Q138" s="1">
        <v>872.8453153755828</v>
      </c>
      <c r="R138" s="1">
        <v>438.42299632558405</v>
      </c>
      <c r="S138" s="1">
        <v>1.9908748461893766</v>
      </c>
      <c r="T138" s="1" t="s">
        <v>117</v>
      </c>
    </row>
    <row r="139" spans="2:20">
      <c r="B139" s="2" t="s">
        <v>117</v>
      </c>
      <c r="C139" s="1">
        <v>705.23137697516938</v>
      </c>
      <c r="D139" s="1">
        <v>356.32702475503004</v>
      </c>
      <c r="E139" s="1">
        <v>461.68492436098074</v>
      </c>
      <c r="F139" s="1">
        <v>1044.3292451637376</v>
      </c>
      <c r="G139" s="1">
        <v>364.85682014484087</v>
      </c>
      <c r="H139" s="1">
        <v>939.54608615099585</v>
      </c>
      <c r="I139" s="1">
        <v>1110.8545603944124</v>
      </c>
      <c r="J139" s="1">
        <v>869.94608347973588</v>
      </c>
      <c r="K139" s="1">
        <v>456.49246988656841</v>
      </c>
      <c r="L139" s="1">
        <v>1201.558986658672</v>
      </c>
      <c r="M139" s="4">
        <v>1615.6803333017706</v>
      </c>
      <c r="N139" s="1">
        <v>645.05256132154182</v>
      </c>
      <c r="O139" s="1">
        <v>803.42024315218976</v>
      </c>
      <c r="P139" s="4">
        <f t="shared" si="2"/>
        <v>0.90070606203758252</v>
      </c>
      <c r="Q139" s="1">
        <v>813.46005505735729</v>
      </c>
      <c r="R139" s="1">
        <v>418.62828508164171</v>
      </c>
      <c r="S139" s="1">
        <v>1.943155978814749</v>
      </c>
      <c r="T139" s="1" t="s">
        <v>117</v>
      </c>
    </row>
    <row r="140" spans="2:20">
      <c r="B140" s="2" t="s">
        <v>117</v>
      </c>
      <c r="C140" s="1">
        <v>670.41055304740405</v>
      </c>
      <c r="D140" s="1">
        <v>402.16618684254087</v>
      </c>
      <c r="E140" s="1">
        <v>482.16831855329508</v>
      </c>
      <c r="F140" s="1">
        <v>1103.325325578455</v>
      </c>
      <c r="G140" s="1">
        <v>383.17653312072292</v>
      </c>
      <c r="H140" s="1">
        <v>970.0509495136638</v>
      </c>
      <c r="I140" s="1">
        <v>1104.330320460148</v>
      </c>
      <c r="J140" s="1">
        <v>875.43466408190454</v>
      </c>
      <c r="K140" s="1">
        <v>472.88737834080024</v>
      </c>
      <c r="L140" s="1">
        <v>1217.8099235496927</v>
      </c>
      <c r="M140" s="4">
        <v>1584.8499195151976</v>
      </c>
      <c r="N140" s="1">
        <v>640.73270667630754</v>
      </c>
      <c r="O140" s="1">
        <v>785.65987988867732</v>
      </c>
      <c r="P140" s="4">
        <f t="shared" si="2"/>
        <v>0.90123187265948357</v>
      </c>
      <c r="Q140" s="1">
        <v>822.53866608990859</v>
      </c>
      <c r="R140" s="1">
        <v>427.66457111650681</v>
      </c>
      <c r="S140" s="1">
        <v>1.9233266481310372</v>
      </c>
      <c r="T140" s="1" t="s">
        <v>117</v>
      </c>
    </row>
    <row r="141" spans="2:20">
      <c r="B141" s="2" t="s">
        <v>116</v>
      </c>
      <c r="C141" s="1">
        <v>530.64827878103836</v>
      </c>
      <c r="D141" s="1">
        <v>330.27533357784347</v>
      </c>
      <c r="E141" s="1">
        <v>690.39732220483393</v>
      </c>
      <c r="F141" s="1">
        <v>1269.5410292072322</v>
      </c>
      <c r="G141" s="1">
        <v>501.47099860474384</v>
      </c>
      <c r="H141" s="1">
        <v>1126.4566929133857</v>
      </c>
      <c r="I141" s="1">
        <v>1133.9136048832022</v>
      </c>
      <c r="J141" s="1">
        <v>474.96940691827706</v>
      </c>
      <c r="K141" s="1">
        <v>412.12589357190001</v>
      </c>
      <c r="L141" s="1">
        <v>1044.5720281816818</v>
      </c>
      <c r="M141" s="4">
        <v>1456.2257361992235</v>
      </c>
      <c r="N141" s="1">
        <v>490.68728331201214</v>
      </c>
      <c r="O141" s="1">
        <v>802.70250476050967</v>
      </c>
      <c r="P141" s="4">
        <f t="shared" si="2"/>
        <v>0.95891761219172722</v>
      </c>
      <c r="Q141" s="1">
        <v>789.53739331660654</v>
      </c>
      <c r="R141" s="1">
        <v>595.75218122835633</v>
      </c>
      <c r="S141" s="1">
        <v>1.3252782250644768</v>
      </c>
      <c r="T141" s="1" t="s">
        <v>116</v>
      </c>
    </row>
    <row r="142" spans="2:20">
      <c r="B142" s="2" t="s">
        <v>630</v>
      </c>
      <c r="C142" s="1">
        <v>154.33761286681718</v>
      </c>
      <c r="D142" s="1">
        <v>46.361072252749921</v>
      </c>
      <c r="E142" s="1">
        <v>234.05364284472262</v>
      </c>
      <c r="F142" s="1">
        <v>488.73856787625914</v>
      </c>
      <c r="G142" s="1">
        <v>122.70945452129428</v>
      </c>
      <c r="H142" s="1">
        <v>377.16350162112093</v>
      </c>
      <c r="I142" s="1">
        <v>495.7917595961967</v>
      </c>
      <c r="J142" s="1">
        <v>184.51505421942207</v>
      </c>
      <c r="K142" s="1">
        <v>231.86523039759561</v>
      </c>
      <c r="L142" s="1">
        <v>694.59451356618194</v>
      </c>
      <c r="M142" s="4">
        <v>1295.5117886563773</v>
      </c>
      <c r="N142" s="1">
        <v>126.36038341027496</v>
      </c>
      <c r="O142" s="1">
        <v>294.54885015380108</v>
      </c>
      <c r="P142" s="4">
        <f t="shared" si="2"/>
        <v>0.90662439117272098</v>
      </c>
      <c r="Q142" s="1">
        <v>365.11934092175488</v>
      </c>
      <c r="R142" s="1">
        <v>127.31602061292092</v>
      </c>
      <c r="S142" s="1">
        <v>2.8678192984984014</v>
      </c>
      <c r="T142" s="1" t="s">
        <v>630</v>
      </c>
    </row>
    <row r="143" spans="2:20">
      <c r="B143" s="2" t="s">
        <v>630</v>
      </c>
      <c r="C143" s="1">
        <v>148.03188487584652</v>
      </c>
      <c r="D143" s="1">
        <v>41.669723043567167</v>
      </c>
      <c r="E143" s="1">
        <v>229.76917057902972</v>
      </c>
      <c r="F143" s="1">
        <v>475.7070004636069</v>
      </c>
      <c r="G143" s="1">
        <v>115.59032622417116</v>
      </c>
      <c r="H143" s="1">
        <v>358.56415006947657</v>
      </c>
      <c r="I143" s="1">
        <v>491.78659467073606</v>
      </c>
      <c r="J143" s="1">
        <v>186.92796995214152</v>
      </c>
      <c r="K143" s="1">
        <v>226.64822175095617</v>
      </c>
      <c r="L143" s="1">
        <v>656.35436965972121</v>
      </c>
      <c r="M143" s="4">
        <v>1276.4321560458291</v>
      </c>
      <c r="N143" s="1">
        <v>123.08804716613828</v>
      </c>
      <c r="O143" s="1">
        <v>282.9258825252673</v>
      </c>
      <c r="P143" s="4">
        <f t="shared" si="2"/>
        <v>0.90459371030273561</v>
      </c>
      <c r="Q143" s="1">
        <v>354.88426900203751</v>
      </c>
      <c r="R143" s="1">
        <v>123.14423010957529</v>
      </c>
      <c r="S143" s="1">
        <v>2.8818586846193037</v>
      </c>
      <c r="T143" s="1" t="s">
        <v>630</v>
      </c>
    </row>
    <row r="144" spans="2:20">
      <c r="B144" s="2" t="s">
        <v>630</v>
      </c>
      <c r="C144" s="1">
        <v>145.35835214446954</v>
      </c>
      <c r="D144" s="1">
        <v>41.448203337239001</v>
      </c>
      <c r="E144" s="1">
        <v>232.36958789775693</v>
      </c>
      <c r="F144" s="1">
        <v>505.57592616007082</v>
      </c>
      <c r="G144" s="1">
        <v>116.61019201381968</v>
      </c>
      <c r="H144" s="1">
        <v>367.26817971283003</v>
      </c>
      <c r="I144" s="1">
        <v>485.43491020072776</v>
      </c>
      <c r="J144" s="1">
        <v>195.43466408190466</v>
      </c>
      <c r="K144" s="1">
        <v>225.80977393274625</v>
      </c>
      <c r="L144" s="1">
        <v>668.43052016189472</v>
      </c>
      <c r="M144" s="4">
        <v>1271.4989110879651</v>
      </c>
      <c r="N144" s="1">
        <v>123.73880638522721</v>
      </c>
      <c r="O144" s="1">
        <v>276.25823934378207</v>
      </c>
      <c r="P144" s="4">
        <f t="shared" si="2"/>
        <v>0.90695102381837012</v>
      </c>
      <c r="Q144" s="1">
        <v>358.09509742003331</v>
      </c>
      <c r="R144" s="1">
        <v>120.87295144334685</v>
      </c>
      <c r="S144" s="1">
        <v>2.9625742826994053</v>
      </c>
      <c r="T144" s="1" t="s">
        <v>630</v>
      </c>
    </row>
    <row r="145" spans="2:20">
      <c r="B145" s="2" t="s">
        <v>118</v>
      </c>
      <c r="C145" s="1">
        <v>194.95062076749437</v>
      </c>
      <c r="D145" s="1">
        <v>117.69755825237991</v>
      </c>
      <c r="E145" s="1">
        <v>255.83811511041557</v>
      </c>
      <c r="F145" s="1">
        <v>446.25194925612169</v>
      </c>
      <c r="G145" s="1">
        <v>197.29453192478906</v>
      </c>
      <c r="H145" s="1">
        <v>421.14219546086156</v>
      </c>
      <c r="I145" s="1">
        <v>357.6616973823219</v>
      </c>
      <c r="J145" s="1">
        <v>125.93566365784213</v>
      </c>
      <c r="K145" s="1">
        <v>218.93974504819553</v>
      </c>
      <c r="L145" s="1">
        <v>695.48943186928489</v>
      </c>
      <c r="M145" s="4">
        <v>849.87690559606096</v>
      </c>
      <c r="N145" s="1">
        <v>181.75723529302704</v>
      </c>
      <c r="O145" s="1">
        <v>277.86289731946681</v>
      </c>
      <c r="P145" s="4">
        <f t="shared" si="2"/>
        <v>0.90311504765653683</v>
      </c>
      <c r="Q145" s="1">
        <v>333.89988822602015</v>
      </c>
      <c r="R145" s="1">
        <v>301.63976814912189</v>
      </c>
      <c r="S145" s="1">
        <v>1.106949160831306</v>
      </c>
      <c r="T145" s="1" t="s">
        <v>118</v>
      </c>
    </row>
    <row r="146" spans="2:20">
      <c r="B146" s="4" t="s">
        <v>120</v>
      </c>
      <c r="C146" s="1">
        <v>92.155756207674941</v>
      </c>
      <c r="D146" s="1">
        <v>91.083872391666304</v>
      </c>
      <c r="E146" s="1">
        <v>87.892975134759183</v>
      </c>
      <c r="F146" s="1">
        <v>553.06781303999662</v>
      </c>
      <c r="G146" s="1">
        <v>57.464620291010561</v>
      </c>
      <c r="H146" s="1">
        <v>375.69800833719313</v>
      </c>
      <c r="I146" s="1">
        <v>366.64514614391362</v>
      </c>
      <c r="J146" s="1">
        <v>129.37420488277701</v>
      </c>
      <c r="K146" s="1">
        <v>144.99529514205861</v>
      </c>
      <c r="L146" s="1">
        <v>567.27627042422432</v>
      </c>
      <c r="M146" s="4">
        <v>816.2295237193448</v>
      </c>
      <c r="N146" s="1">
        <v>89.170328346033344</v>
      </c>
      <c r="O146" s="1">
        <v>257.39636736487478</v>
      </c>
      <c r="P146" s="4">
        <f t="shared" si="2"/>
        <v>0.91507110477095743</v>
      </c>
      <c r="Q146" s="1">
        <v>279.11155241734826</v>
      </c>
      <c r="R146" s="1">
        <v>93.483479706641518</v>
      </c>
      <c r="S146" s="1">
        <v>2.9856778255711296</v>
      </c>
      <c r="T146" s="1" t="s">
        <v>120</v>
      </c>
    </row>
    <row r="147" spans="2:20">
      <c r="B147" s="2" t="s">
        <v>121</v>
      </c>
      <c r="C147" s="1">
        <v>147.14023702031602</v>
      </c>
      <c r="D147" s="1">
        <v>136.28135761557161</v>
      </c>
      <c r="E147" s="1">
        <v>278.92323074247957</v>
      </c>
      <c r="F147" s="1">
        <v>451.34066675095886</v>
      </c>
      <c r="G147" s="1">
        <v>234.75250813899407</v>
      </c>
      <c r="H147" s="1">
        <v>446.3390458545623</v>
      </c>
      <c r="I147" s="1">
        <v>298.89658410611577</v>
      </c>
      <c r="J147" s="1">
        <v>165.51160113891078</v>
      </c>
      <c r="K147" s="1">
        <v>225.39078409617571</v>
      </c>
      <c r="L147" s="1">
        <v>489.60275820716532</v>
      </c>
      <c r="M147" s="4">
        <v>774.82908815453072</v>
      </c>
      <c r="N147" s="1">
        <v>185.5357175964551</v>
      </c>
      <c r="O147" s="1">
        <v>209.93994433865532</v>
      </c>
      <c r="P147" s="4">
        <f t="shared" si="2"/>
        <v>0.90563169101749896</v>
      </c>
      <c r="Q147" s="1">
        <v>311.11411721237624</v>
      </c>
      <c r="R147" s="1">
        <v>224.15785882613011</v>
      </c>
      <c r="S147" s="1">
        <v>1.3879242014606077</v>
      </c>
      <c r="T147" s="1" t="s">
        <v>121</v>
      </c>
    </row>
    <row r="148" spans="2:20">
      <c r="B148" s="2" t="s">
        <v>681</v>
      </c>
      <c r="C148" s="1">
        <v>300.02962753950334</v>
      </c>
      <c r="D148" s="1">
        <v>184.5169896689051</v>
      </c>
      <c r="E148" s="1">
        <v>362.5226047643888</v>
      </c>
      <c r="F148" s="1">
        <v>559.10734606144899</v>
      </c>
      <c r="G148" s="1">
        <v>303.41904192412466</v>
      </c>
      <c r="H148" s="1">
        <v>440.42890226956928</v>
      </c>
      <c r="I148" s="1">
        <v>674.49113745744808</v>
      </c>
      <c r="J148" s="1">
        <v>334.13097473798996</v>
      </c>
      <c r="K148" s="1">
        <v>334.33890894110266</v>
      </c>
      <c r="L148" s="1">
        <v>519.49482836156506</v>
      </c>
      <c r="M148" s="4">
        <v>708.52192027270144</v>
      </c>
      <c r="N148" s="1">
        <v>299.16754732372954</v>
      </c>
      <c r="O148" s="1">
        <v>455.63864069137247</v>
      </c>
      <c r="P148" s="4">
        <f t="shared" si="2"/>
        <v>0.90682130692076579</v>
      </c>
      <c r="Q148" s="1">
        <v>421.21603615491142</v>
      </c>
      <c r="R148" s="1">
        <v>452.49101571504087</v>
      </c>
      <c r="S148" s="1">
        <v>0.93088265076223065</v>
      </c>
      <c r="T148" s="1" t="s">
        <v>681</v>
      </c>
    </row>
    <row r="149" spans="2:20">
      <c r="B149" s="2" t="s">
        <v>682</v>
      </c>
      <c r="C149" s="1">
        <v>136.02567720090292</v>
      </c>
      <c r="D149" s="1">
        <v>159.26374314749478</v>
      </c>
      <c r="E149" s="1">
        <v>342.78429838288997</v>
      </c>
      <c r="F149" s="1">
        <v>488.11733468200788</v>
      </c>
      <c r="G149" s="1">
        <v>264.62029101056407</v>
      </c>
      <c r="H149" s="1">
        <v>426.27327466419638</v>
      </c>
      <c r="I149" s="1">
        <v>464.95011151543605</v>
      </c>
      <c r="J149" s="1">
        <v>189.34149148845941</v>
      </c>
      <c r="K149" s="1">
        <v>222.17696819890546</v>
      </c>
      <c r="L149" s="1">
        <v>490.57112876630191</v>
      </c>
      <c r="M149" s="4">
        <v>645.83278098664891</v>
      </c>
      <c r="N149" s="1">
        <v>150.38841611509724</v>
      </c>
      <c r="O149" s="1">
        <v>254.0449685073971</v>
      </c>
      <c r="P149" s="4">
        <f t="shared" si="2"/>
        <v>0.90536180252521314</v>
      </c>
      <c r="Q149" s="1">
        <v>325.72234497433095</v>
      </c>
      <c r="R149" s="1">
        <v>265.62625490783563</v>
      </c>
      <c r="S149" s="1">
        <v>1.226243034926449</v>
      </c>
      <c r="T149" s="1" t="s">
        <v>682</v>
      </c>
    </row>
    <row r="150" spans="2:20">
      <c r="B150" s="2" t="s">
        <v>683</v>
      </c>
      <c r="C150" s="1">
        <v>285.73786681715575</v>
      </c>
      <c r="D150" s="1">
        <v>126.00446609693637</v>
      </c>
      <c r="E150" s="1">
        <v>351.50278212484784</v>
      </c>
      <c r="F150" s="1">
        <v>538.96067770893922</v>
      </c>
      <c r="G150" s="1">
        <v>317.1589927579563</v>
      </c>
      <c r="H150" s="1">
        <v>497.23483094025011</v>
      </c>
      <c r="I150" s="1">
        <v>570.92264350275855</v>
      </c>
      <c r="J150" s="1">
        <v>258.1165566123463</v>
      </c>
      <c r="K150" s="1">
        <v>203.7315843433563</v>
      </c>
      <c r="L150" s="1">
        <v>513.08349572777706</v>
      </c>
      <c r="M150" s="4">
        <v>604.00909004829089</v>
      </c>
      <c r="N150" s="1">
        <v>209.32903201883678</v>
      </c>
      <c r="O150" s="1">
        <v>316.51237732532593</v>
      </c>
      <c r="P150" s="4">
        <f t="shared" si="2"/>
        <v>0.91315856214090663</v>
      </c>
      <c r="Q150" s="1">
        <v>368.63879969421367</v>
      </c>
      <c r="R150" s="1">
        <v>194.96274080316448</v>
      </c>
      <c r="S150" s="1">
        <v>1.8908166666901425</v>
      </c>
      <c r="T150" s="1" t="s">
        <v>683</v>
      </c>
    </row>
    <row r="151" spans="2:20">
      <c r="B151" s="2" t="s">
        <v>123</v>
      </c>
      <c r="C151" s="1">
        <v>211.43552483069979</v>
      </c>
      <c r="D151" s="1">
        <v>135.74338118591751</v>
      </c>
      <c r="E151" s="1">
        <v>219.36750130412102</v>
      </c>
      <c r="F151" s="1">
        <v>488.24208707379773</v>
      </c>
      <c r="G151" s="1">
        <v>303.09215334529267</v>
      </c>
      <c r="H151" s="1">
        <v>371.34599351551645</v>
      </c>
      <c r="I151" s="1">
        <v>424.83859607935199</v>
      </c>
      <c r="J151" s="1">
        <v>189.34149148845941</v>
      </c>
      <c r="K151" s="1">
        <v>202.79997565645641</v>
      </c>
      <c r="L151" s="1">
        <v>469.5502923099985</v>
      </c>
      <c r="M151" s="4">
        <v>583.99015244768486</v>
      </c>
      <c r="N151" s="1">
        <v>140.73381908522907</v>
      </c>
      <c r="O151" s="1">
        <v>320.29222205946974</v>
      </c>
      <c r="P151" s="4">
        <f t="shared" si="2"/>
        <v>0.90352813071018812</v>
      </c>
      <c r="Q151" s="1">
        <v>312.36716849092267</v>
      </c>
      <c r="R151" s="1">
        <v>205.57904175276497</v>
      </c>
      <c r="S151" s="1">
        <v>1.5194504548113619</v>
      </c>
      <c r="T151" s="1" t="s">
        <v>123</v>
      </c>
    </row>
    <row r="152" spans="2:20">
      <c r="B152" s="2" t="s">
        <v>124</v>
      </c>
      <c r="C152" s="1">
        <v>156.94272009029348</v>
      </c>
      <c r="D152" s="1">
        <v>64.865676292360561</v>
      </c>
      <c r="E152" s="1">
        <v>111.55320813771519</v>
      </c>
      <c r="F152" s="1">
        <v>373.56597968559026</v>
      </c>
      <c r="G152" s="1">
        <v>94.485416251411863</v>
      </c>
      <c r="H152" s="1">
        <v>293.51273737841592</v>
      </c>
      <c r="I152" s="1">
        <v>290.65735414954804</v>
      </c>
      <c r="J152" s="1">
        <v>177.33567577391409</v>
      </c>
      <c r="K152" s="1">
        <v>173.15234844973759</v>
      </c>
      <c r="L152" s="1">
        <v>419.83061010343283</v>
      </c>
      <c r="M152" s="4">
        <v>448.74349019979167</v>
      </c>
      <c r="N152" s="1">
        <v>100.99449357583848</v>
      </c>
      <c r="O152" s="1">
        <v>194.78687564083785</v>
      </c>
      <c r="P152" s="4">
        <f t="shared" si="2"/>
        <v>0.90115432205993951</v>
      </c>
      <c r="Q152" s="1">
        <v>223.10973736376062</v>
      </c>
      <c r="R152" s="1">
        <v>103.05040223807389</v>
      </c>
      <c r="S152" s="1">
        <v>2.1650545026337471</v>
      </c>
      <c r="T152" s="1" t="s">
        <v>124</v>
      </c>
    </row>
    <row r="153" spans="2:20">
      <c r="B153" s="2" t="s">
        <v>125</v>
      </c>
      <c r="C153" s="1">
        <v>71.896162528216706</v>
      </c>
      <c r="D153" s="1">
        <v>41.11600492049633</v>
      </c>
      <c r="E153" s="1">
        <v>52.508259433142058</v>
      </c>
      <c r="F153" s="1">
        <v>284.911703965946</v>
      </c>
      <c r="G153" s="1">
        <v>64.64022324098066</v>
      </c>
      <c r="H153" s="1">
        <v>245.22742010189904</v>
      </c>
      <c r="I153" s="1">
        <v>168.13006221387488</v>
      </c>
      <c r="J153" s="1">
        <v>67.565275337735514</v>
      </c>
      <c r="K153" s="1">
        <v>65.699478954538421</v>
      </c>
      <c r="L153" s="1">
        <v>259.12906610703044</v>
      </c>
      <c r="M153" s="4">
        <v>409.26995549663854</v>
      </c>
      <c r="N153" s="1">
        <v>45.44005042920444</v>
      </c>
      <c r="O153" s="1">
        <v>104.80445290757288</v>
      </c>
      <c r="P153" s="4">
        <f t="shared" si="2"/>
        <v>0.92901383896868894</v>
      </c>
      <c r="Q153" s="1">
        <v>144.64139351055968</v>
      </c>
      <c r="R153" s="1">
        <v>65.06458255900742</v>
      </c>
      <c r="S153" s="1">
        <v>2.2230434411745228</v>
      </c>
      <c r="T153" s="1" t="s">
        <v>125</v>
      </c>
    </row>
    <row r="154" spans="2:20">
      <c r="B154" s="2" t="s">
        <v>684</v>
      </c>
      <c r="C154" s="1">
        <v>210.61300790067722</v>
      </c>
      <c r="D154" s="1">
        <v>122.91114219780006</v>
      </c>
      <c r="E154" s="1">
        <v>207.1109372283081</v>
      </c>
      <c r="F154" s="1">
        <v>286.02857504109244</v>
      </c>
      <c r="G154" s="1">
        <v>181.26436781609195</v>
      </c>
      <c r="H154" s="1">
        <v>266.57526632700325</v>
      </c>
      <c r="I154" s="1">
        <v>312.2866533630708</v>
      </c>
      <c r="J154" s="1">
        <v>195.76664445386805</v>
      </c>
      <c r="K154" s="1">
        <v>206.89905387881598</v>
      </c>
      <c r="L154" s="1">
        <v>323.1494528556438</v>
      </c>
      <c r="M154" s="4">
        <v>358.04753337752106</v>
      </c>
      <c r="N154" s="1">
        <v>225.63694680831338</v>
      </c>
      <c r="O154" s="1">
        <v>224.38040134759046</v>
      </c>
      <c r="P154" s="4">
        <f t="shared" si="2"/>
        <v>0.92190327536255645</v>
      </c>
      <c r="Q154" s="1">
        <v>240.05153712275361</v>
      </c>
      <c r="R154" s="1">
        <v>273.20490371811781</v>
      </c>
      <c r="S154" s="1">
        <v>0.87865017741566398</v>
      </c>
      <c r="T154" s="1" t="s">
        <v>684</v>
      </c>
    </row>
    <row r="155" spans="2:20">
      <c r="B155" s="2" t="s">
        <v>126</v>
      </c>
      <c r="C155" s="1">
        <v>155.57138826185101</v>
      </c>
      <c r="D155" s="1">
        <v>71.179069065462713</v>
      </c>
      <c r="E155" s="1">
        <v>171.00243435924187</v>
      </c>
      <c r="F155" s="1">
        <v>350.85430100729127</v>
      </c>
      <c r="G155" s="1">
        <v>172.62839678426681</v>
      </c>
      <c r="H155" s="1">
        <v>281.78508568781842</v>
      </c>
      <c r="I155" s="1">
        <v>240.41788942364127</v>
      </c>
      <c r="J155" s="1">
        <v>115.29048282546799</v>
      </c>
      <c r="K155" s="1">
        <v>139.68559377179798</v>
      </c>
      <c r="L155" s="1">
        <v>344.7669015140159</v>
      </c>
      <c r="M155" s="4">
        <v>352.78382728908247</v>
      </c>
      <c r="N155" s="1">
        <v>132.23649813671506</v>
      </c>
      <c r="O155" s="1">
        <v>244.27567013329428</v>
      </c>
      <c r="P155" s="4">
        <f t="shared" si="2"/>
        <v>0.90259570996093508</v>
      </c>
      <c r="Q155" s="1">
        <v>213.26750294307283</v>
      </c>
      <c r="R155" s="1">
        <v>151.29051325921509</v>
      </c>
      <c r="S155" s="1">
        <v>1.4096554922625508</v>
      </c>
      <c r="T155" s="1" t="s">
        <v>126</v>
      </c>
    </row>
    <row r="156" spans="2:20">
      <c r="B156" s="2" t="s">
        <v>127</v>
      </c>
      <c r="C156" s="1">
        <v>48.603273137697514</v>
      </c>
      <c r="D156" s="1">
        <v>68.378345921278552</v>
      </c>
      <c r="E156" s="1">
        <v>130.95026951834464</v>
      </c>
      <c r="F156" s="1">
        <v>238.5779913179079</v>
      </c>
      <c r="G156" s="1">
        <v>94.156534449538228</v>
      </c>
      <c r="H156" s="1">
        <v>244.31125521074571</v>
      </c>
      <c r="I156" s="1">
        <v>179.56919826270689</v>
      </c>
      <c r="J156" s="1">
        <v>93.984370267159392</v>
      </c>
      <c r="K156" s="1">
        <v>73.442598392389826</v>
      </c>
      <c r="L156" s="1">
        <v>273.49722680257833</v>
      </c>
      <c r="M156" s="4">
        <v>348.41397594924723</v>
      </c>
      <c r="N156" s="1">
        <v>82.679422288966762</v>
      </c>
      <c r="O156" s="1">
        <v>149.21927640251943</v>
      </c>
      <c r="P156" s="4">
        <f t="shared" si="2"/>
        <v>0.92733576974796539</v>
      </c>
      <c r="Q156" s="1">
        <v>155.82951830162159</v>
      </c>
      <c r="R156" s="1">
        <v>95.763904697380724</v>
      </c>
      <c r="S156" s="1">
        <v>1.6272260283668627</v>
      </c>
      <c r="T156" s="1" t="s">
        <v>127</v>
      </c>
    </row>
    <row r="157" spans="2:20">
      <c r="B157" s="2" t="s">
        <v>119</v>
      </c>
      <c r="C157" s="1">
        <v>100.87471783295712</v>
      </c>
      <c r="D157" s="1">
        <v>75.735883595857175</v>
      </c>
      <c r="E157" s="1">
        <v>122.97817770822465</v>
      </c>
      <c r="F157" s="1">
        <v>207.84001348674502</v>
      </c>
      <c r="G157" s="1">
        <v>103.29546209554184</v>
      </c>
      <c r="H157" s="1">
        <v>188.78740157480314</v>
      </c>
      <c r="I157" s="1">
        <v>215.32456861133937</v>
      </c>
      <c r="J157" s="1">
        <v>138.42369903677226</v>
      </c>
      <c r="K157" s="1">
        <v>129.11206924801857</v>
      </c>
      <c r="L157" s="1">
        <v>241.64293209413881</v>
      </c>
      <c r="M157" s="4">
        <v>346.01742259255752</v>
      </c>
      <c r="N157" s="1">
        <v>95.208854775015311</v>
      </c>
      <c r="O157" s="1">
        <v>95.97920023436356</v>
      </c>
      <c r="P157" s="4">
        <f t="shared" si="2"/>
        <v>0.90009023310105085</v>
      </c>
      <c r="Q157" s="1">
        <v>158.55541560664108</v>
      </c>
      <c r="R157" s="1">
        <v>169.91435360851867</v>
      </c>
      <c r="S157" s="1">
        <v>0.93314903796739568</v>
      </c>
      <c r="T157" s="1" t="s">
        <v>119</v>
      </c>
    </row>
    <row r="158" spans="2:20">
      <c r="B158" s="2" t="s">
        <v>128</v>
      </c>
      <c r="C158" s="1">
        <v>90.801354401805867</v>
      </c>
      <c r="D158" s="1">
        <v>62.017728067926214</v>
      </c>
      <c r="E158" s="1">
        <v>147.1074595722483</v>
      </c>
      <c r="F158" s="1">
        <v>277.13406667509594</v>
      </c>
      <c r="G158" s="1">
        <v>114.55052820410604</v>
      </c>
      <c r="H158" s="1">
        <v>206.0129689671144</v>
      </c>
      <c r="I158" s="1">
        <v>236.98438783894824</v>
      </c>
      <c r="J158" s="1">
        <v>96.195553401587205</v>
      </c>
      <c r="K158" s="1">
        <v>181.37344400282757</v>
      </c>
      <c r="L158" s="1">
        <v>275.79823114975267</v>
      </c>
      <c r="M158" s="4">
        <v>344.60751822744055</v>
      </c>
      <c r="N158" s="1">
        <v>110.90234903683928</v>
      </c>
      <c r="O158" s="1">
        <v>145.37131975977735</v>
      </c>
      <c r="P158" s="4">
        <f t="shared" si="2"/>
        <v>0.90119140817031584</v>
      </c>
      <c r="Q158" s="1">
        <v>176.06591610042071</v>
      </c>
      <c r="R158" s="1">
        <v>136.01675434752605</v>
      </c>
      <c r="S158" s="1">
        <v>1.2944428570216291</v>
      </c>
      <c r="T158" s="1" t="s">
        <v>128</v>
      </c>
    </row>
    <row r="159" spans="2:20">
      <c r="B159" s="2" t="s">
        <v>131</v>
      </c>
      <c r="C159" s="1">
        <v>50.091704288939056</v>
      </c>
      <c r="D159" s="1">
        <v>49.391104807221055</v>
      </c>
      <c r="E159" s="1">
        <v>105.07303077725614</v>
      </c>
      <c r="F159" s="1">
        <v>187.11425801829139</v>
      </c>
      <c r="G159" s="1">
        <v>70.732841671649723</v>
      </c>
      <c r="H159" s="1">
        <v>162.38999536822604</v>
      </c>
      <c r="I159" s="1">
        <v>147.2003756309426</v>
      </c>
      <c r="J159" s="1">
        <v>45.798752044587147</v>
      </c>
      <c r="K159" s="1">
        <v>60.393054599759367</v>
      </c>
      <c r="L159" s="1">
        <v>203.01304152301003</v>
      </c>
      <c r="M159" s="4">
        <v>248.55316731370135</v>
      </c>
      <c r="N159" s="1">
        <v>40.213582512931758</v>
      </c>
      <c r="O159" s="1">
        <v>60.07763292807968</v>
      </c>
      <c r="P159" s="4">
        <f t="shared" si="2"/>
        <v>0.90191441342980827</v>
      </c>
      <c r="Q159" s="1">
        <v>110.00327242189195</v>
      </c>
      <c r="R159" s="1">
        <v>107.62105211265697</v>
      </c>
      <c r="S159" s="1">
        <v>1.0221352631522436</v>
      </c>
      <c r="T159" s="1" t="s">
        <v>131</v>
      </c>
    </row>
    <row r="160" spans="2:20">
      <c r="B160" s="2" t="s">
        <v>133</v>
      </c>
      <c r="C160" s="1">
        <v>97.520457110609485</v>
      </c>
      <c r="D160" s="1">
        <v>38.702981833761221</v>
      </c>
      <c r="E160" s="1">
        <v>85.888975830290391</v>
      </c>
      <c r="F160" s="1">
        <v>144.8476419269187</v>
      </c>
      <c r="G160" s="1">
        <v>78.343631652381902</v>
      </c>
      <c r="H160" s="1">
        <v>139.83325613710051</v>
      </c>
      <c r="I160" s="1">
        <v>117.67813123606057</v>
      </c>
      <c r="J160" s="1">
        <v>80.169019203974074</v>
      </c>
      <c r="K160" s="1">
        <v>86.363402291101963</v>
      </c>
      <c r="L160" s="1">
        <v>197.15934642482387</v>
      </c>
      <c r="M160" s="4">
        <v>221.0150553924818</v>
      </c>
      <c r="N160" s="1">
        <v>63.970929046850955</v>
      </c>
      <c r="O160" s="1">
        <v>123.72931009228066</v>
      </c>
      <c r="P160" s="4">
        <f t="shared" si="2"/>
        <v>0.92834396589417412</v>
      </c>
      <c r="Q160" s="1">
        <v>113.47862601374125</v>
      </c>
      <c r="R160" s="1">
        <v>93.218484864026422</v>
      </c>
      <c r="S160" s="1">
        <v>1.2173403824280922</v>
      </c>
      <c r="T160" s="1" t="s">
        <v>133</v>
      </c>
    </row>
    <row r="161" spans="2:20">
      <c r="B161" s="2" t="s">
        <v>134</v>
      </c>
      <c r="C161" s="1">
        <v>47.742663656884879</v>
      </c>
      <c r="D161" s="1">
        <v>49.438654458469514</v>
      </c>
      <c r="E161" s="1">
        <v>55.803338549817425</v>
      </c>
      <c r="F161" s="1">
        <v>140.23686096008768</v>
      </c>
      <c r="G161" s="1">
        <v>38.688459238588798</v>
      </c>
      <c r="H161" s="1">
        <v>106.16952292728115</v>
      </c>
      <c r="I161" s="1">
        <v>85.315177837774385</v>
      </c>
      <c r="J161" s="1">
        <v>59.647422305688494</v>
      </c>
      <c r="K161" s="1">
        <v>65.577761236652009</v>
      </c>
      <c r="L161" s="1">
        <v>143.83150951881277</v>
      </c>
      <c r="M161" s="4">
        <v>215.93977843007289</v>
      </c>
      <c r="N161" s="1">
        <v>41.967480579194245</v>
      </c>
      <c r="O161" s="1">
        <v>85.366925443093606</v>
      </c>
      <c r="P161" s="4">
        <f t="shared" si="2"/>
        <v>0.90537878795465743</v>
      </c>
      <c r="Q161" s="1">
        <v>87.363504241724442</v>
      </c>
      <c r="R161" s="1">
        <v>46.896141653458436</v>
      </c>
      <c r="S161" s="1">
        <v>1.8629145418252477</v>
      </c>
      <c r="T161" s="1" t="s">
        <v>134</v>
      </c>
    </row>
    <row r="162" spans="2:20">
      <c r="B162" s="2" t="s">
        <v>134</v>
      </c>
      <c r="C162" s="1">
        <v>47.121896162528216</v>
      </c>
      <c r="D162" s="1">
        <v>49.644270185881808</v>
      </c>
      <c r="E162" s="1">
        <v>53.151625804207967</v>
      </c>
      <c r="F162" s="1">
        <v>133.88966156699118</v>
      </c>
      <c r="G162" s="1">
        <v>36.074015015613583</v>
      </c>
      <c r="H162" s="1">
        <v>96.943029180176012</v>
      </c>
      <c r="I162" s="1">
        <v>84.84563915952576</v>
      </c>
      <c r="J162" s="1">
        <v>55.164475676985525</v>
      </c>
      <c r="K162" s="1">
        <v>63.859668834178329</v>
      </c>
      <c r="L162" s="1">
        <v>132.88862239544298</v>
      </c>
      <c r="M162" s="4">
        <v>214.01382444844236</v>
      </c>
      <c r="N162" s="1">
        <v>41.997144817101436</v>
      </c>
      <c r="O162" s="1">
        <v>78.423905082759632</v>
      </c>
      <c r="P162" s="4">
        <f t="shared" si="2"/>
        <v>0.90133121736056521</v>
      </c>
      <c r="Q162" s="1">
        <v>83.693675256141148</v>
      </c>
      <c r="R162" s="1">
        <v>44.798148899762992</v>
      </c>
      <c r="S162" s="1">
        <v>1.8682395882787008</v>
      </c>
      <c r="T162" s="1" t="s">
        <v>134</v>
      </c>
    </row>
    <row r="163" spans="2:20">
      <c r="B163" s="2" t="s">
        <v>135</v>
      </c>
      <c r="C163" s="1">
        <v>15.984762979683973</v>
      </c>
      <c r="D163" s="1">
        <v>13.750450342260118</v>
      </c>
      <c r="E163" s="1">
        <v>11.135019996522344</v>
      </c>
      <c r="F163" s="1">
        <v>111.63653222067687</v>
      </c>
      <c r="G163" s="1">
        <v>8.9794698026709181</v>
      </c>
      <c r="H163" s="1">
        <v>84.886521537748962</v>
      </c>
      <c r="I163" s="1">
        <v>66.521892240873342</v>
      </c>
      <c r="J163" s="1">
        <v>27.485309262737022</v>
      </c>
      <c r="K163" s="1">
        <v>23.983071874312412</v>
      </c>
      <c r="L163" s="1">
        <v>112.62179583270876</v>
      </c>
      <c r="M163" s="4">
        <v>213.30839882586878</v>
      </c>
      <c r="N163" s="1">
        <v>10.760702300832452</v>
      </c>
      <c r="O163" s="1">
        <v>50.351545334700454</v>
      </c>
      <c r="P163" s="4">
        <f t="shared" si="2"/>
        <v>0.91697419119638446</v>
      </c>
      <c r="Q163" s="1">
        <v>57.800420965507413</v>
      </c>
      <c r="R163" s="1">
        <v>11.837788775128637</v>
      </c>
      <c r="S163" s="1">
        <v>4.8827041995331868</v>
      </c>
      <c r="T163" s="1" t="s">
        <v>135</v>
      </c>
    </row>
    <row r="164" spans="2:20">
      <c r="B164" s="2" t="s">
        <v>135</v>
      </c>
      <c r="C164" s="1">
        <v>15.681433408577877</v>
      </c>
      <c r="D164" s="1">
        <v>13.315525204560871</v>
      </c>
      <c r="E164" s="1">
        <v>10.754651364980003</v>
      </c>
      <c r="F164" s="1">
        <v>114.90706789733215</v>
      </c>
      <c r="G164" s="1">
        <v>8.707062653644277</v>
      </c>
      <c r="H164" s="1">
        <v>85.687818434460397</v>
      </c>
      <c r="I164" s="1">
        <v>62.69515201314708</v>
      </c>
      <c r="J164" s="1">
        <v>25.086327012782455</v>
      </c>
      <c r="K164" s="1">
        <v>21.937277923682991</v>
      </c>
      <c r="L164" s="1">
        <v>108.89671713386299</v>
      </c>
      <c r="M164" s="4">
        <v>197.42543319761384</v>
      </c>
      <c r="N164" s="1">
        <v>10.180395646773087</v>
      </c>
      <c r="O164" s="1">
        <v>45.367657829207559</v>
      </c>
      <c r="P164" s="4">
        <f t="shared" si="2"/>
        <v>0.91778344263665512</v>
      </c>
      <c r="Q164" s="1">
        <v>55.434039978509659</v>
      </c>
      <c r="R164" s="1">
        <v>11.345543798522035</v>
      </c>
      <c r="S164" s="1">
        <v>4.8859747018676138</v>
      </c>
      <c r="T164" s="1" t="s">
        <v>135</v>
      </c>
    </row>
    <row r="165" spans="2:20">
      <c r="B165" s="2" t="s">
        <v>135</v>
      </c>
      <c r="C165" s="1">
        <v>14.559819413092551</v>
      </c>
      <c r="D165" s="1">
        <v>12.575503328475587</v>
      </c>
      <c r="E165" s="1">
        <v>10.985046078942792</v>
      </c>
      <c r="F165" s="1">
        <v>113.00206515783707</v>
      </c>
      <c r="G165" s="1">
        <v>8.4114012357982855</v>
      </c>
      <c r="H165" s="1">
        <v>82.264937471051411</v>
      </c>
      <c r="I165" s="1">
        <v>60.6643972297218</v>
      </c>
      <c r="J165" s="1">
        <v>21.506027745804808</v>
      </c>
      <c r="K165" s="1">
        <v>19.736996100351575</v>
      </c>
      <c r="L165" s="1">
        <v>93.344326187977813</v>
      </c>
      <c r="M165" s="4">
        <v>195.02793296089388</v>
      </c>
      <c r="N165" s="1">
        <v>8.9103954613715999</v>
      </c>
      <c r="O165" s="1">
        <v>40.889116742346566</v>
      </c>
      <c r="P165" s="4">
        <f t="shared" si="2"/>
        <v>0.91845013072497317</v>
      </c>
      <c r="Q165" s="1">
        <v>52.452151162589679</v>
      </c>
      <c r="R165" s="1">
        <v>10.510984984296522</v>
      </c>
      <c r="S165" s="1">
        <v>4.9902222523344406</v>
      </c>
      <c r="T165" s="1" t="s">
        <v>135</v>
      </c>
    </row>
    <row r="166" spans="2:20">
      <c r="B166" s="2" t="s">
        <v>136</v>
      </c>
      <c r="C166" s="1">
        <v>47.150112866817153</v>
      </c>
      <c r="D166" s="1">
        <v>39.945115044190338</v>
      </c>
      <c r="E166" s="1">
        <v>90.834202747348286</v>
      </c>
      <c r="F166" s="1">
        <v>157.71905424200278</v>
      </c>
      <c r="G166" s="1">
        <v>69.487077270613256</v>
      </c>
      <c r="H166" s="1">
        <v>121.926817971283</v>
      </c>
      <c r="I166" s="1">
        <v>116.46906913957038</v>
      </c>
      <c r="J166" s="1">
        <v>48.988307990549465</v>
      </c>
      <c r="K166" s="1">
        <v>95.80776090895047</v>
      </c>
      <c r="L166" s="1">
        <v>141.86778593913957</v>
      </c>
      <c r="M166" s="4">
        <v>193.4778903512925</v>
      </c>
      <c r="N166" s="1">
        <v>58.93171663236739</v>
      </c>
      <c r="O166" s="1">
        <v>88.237879009813966</v>
      </c>
      <c r="P166" s="4">
        <f t="shared" si="2"/>
        <v>0.91130215445264562</v>
      </c>
      <c r="Q166" s="1">
        <v>97.75713770107221</v>
      </c>
      <c r="R166" s="1">
        <v>71.976009188042255</v>
      </c>
      <c r="S166" s="1">
        <v>1.3581905804984962</v>
      </c>
      <c r="T166" s="1" t="s">
        <v>136</v>
      </c>
    </row>
    <row r="167" spans="2:20">
      <c r="B167" s="2" t="s">
        <v>132</v>
      </c>
      <c r="C167" s="1">
        <v>95.432420993227993</v>
      </c>
      <c r="D167" s="1">
        <v>67.96695218095482</v>
      </c>
      <c r="E167" s="1">
        <v>115.11258911493654</v>
      </c>
      <c r="F167" s="1">
        <v>187.44552619378766</v>
      </c>
      <c r="G167" s="1">
        <v>97.010165437512455</v>
      </c>
      <c r="H167" s="1">
        <v>182.60305697081981</v>
      </c>
      <c r="I167" s="1">
        <v>147.25906796572369</v>
      </c>
      <c r="J167" s="1">
        <v>79.754043739019806</v>
      </c>
      <c r="K167" s="1">
        <v>120.58808383541893</v>
      </c>
      <c r="L167" s="1">
        <v>173.64712936591215</v>
      </c>
      <c r="M167" s="4">
        <v>192.9608938547486</v>
      </c>
      <c r="N167" s="1">
        <v>103.20002966423792</v>
      </c>
      <c r="O167" s="1">
        <v>143.0679654313754</v>
      </c>
      <c r="P167" s="4">
        <f t="shared" si="2"/>
        <v>0.91941088740806909</v>
      </c>
      <c r="Q167" s="1">
        <v>131.23445574982122</v>
      </c>
      <c r="R167" s="1">
        <v>115.76690609425687</v>
      </c>
      <c r="S167" s="1">
        <v>1.1336094241213526</v>
      </c>
      <c r="T167" s="1" t="s">
        <v>132</v>
      </c>
    </row>
    <row r="168" spans="2:20">
      <c r="B168" s="2" t="s">
        <v>685</v>
      </c>
      <c r="C168" s="1">
        <v>109.7629796839729</v>
      </c>
      <c r="D168" s="1">
        <v>76.891031778746438</v>
      </c>
      <c r="E168" s="1">
        <v>125.91984002782124</v>
      </c>
      <c r="F168" s="1">
        <v>175.03434905382053</v>
      </c>
      <c r="G168" s="1">
        <v>106.11587269948841</v>
      </c>
      <c r="H168" s="1">
        <v>146.33163501621121</v>
      </c>
      <c r="I168" s="1">
        <v>177.22150487146379</v>
      </c>
      <c r="J168" s="1">
        <v>100.76331253407645</v>
      </c>
      <c r="K168" s="1">
        <v>111.92412304724988</v>
      </c>
      <c r="L168" s="1">
        <v>173.49722680257833</v>
      </c>
      <c r="M168" s="4">
        <v>189.81251775400057</v>
      </c>
      <c r="N168" s="1">
        <v>117.21193243969816</v>
      </c>
      <c r="O168" s="1">
        <v>114.28152922220596</v>
      </c>
      <c r="P168" s="4">
        <f t="shared" si="2"/>
        <v>0.90088477127226729</v>
      </c>
      <c r="Q168" s="1">
        <v>132.67445037933336</v>
      </c>
      <c r="R168" s="1">
        <v>165.22532109284055</v>
      </c>
      <c r="S168" s="1">
        <v>0.80299102765721508</v>
      </c>
      <c r="T168" s="1" t="s">
        <v>685</v>
      </c>
    </row>
    <row r="169" spans="2:20">
      <c r="B169" s="2" t="s">
        <v>129</v>
      </c>
      <c r="C169" s="1">
        <v>65.907167042889398</v>
      </c>
      <c r="D169" s="1">
        <v>37.191941551254629</v>
      </c>
      <c r="E169" s="1">
        <v>74.38706311945748</v>
      </c>
      <c r="F169" s="1">
        <v>151.99140220002531</v>
      </c>
      <c r="G169" s="1">
        <v>46.887250016610196</v>
      </c>
      <c r="H169" s="1">
        <v>115.55349698934691</v>
      </c>
      <c r="I169" s="1">
        <v>110.2007277849513</v>
      </c>
      <c r="J169" s="1">
        <v>88.420064215181441</v>
      </c>
      <c r="K169" s="1">
        <v>70.835030359207707</v>
      </c>
      <c r="L169" s="1">
        <v>125.00374756408334</v>
      </c>
      <c r="M169" s="4">
        <v>183.91250828520026</v>
      </c>
      <c r="N169" s="1">
        <v>52.635482136566736</v>
      </c>
      <c r="O169" s="1">
        <v>68.910209462428597</v>
      </c>
      <c r="P169" s="4">
        <f t="shared" si="2"/>
        <v>0.91849067924085737</v>
      </c>
      <c r="Q169" s="1">
        <v>91.679699286707944</v>
      </c>
      <c r="R169" s="1">
        <v>62.10945524143731</v>
      </c>
      <c r="S169" s="1">
        <v>1.4760989116765328</v>
      </c>
      <c r="T169" s="1" t="s">
        <v>129</v>
      </c>
    </row>
    <row r="170" spans="2:20">
      <c r="B170" s="2" t="s">
        <v>135</v>
      </c>
      <c r="C170" s="1">
        <v>13.409988713318285</v>
      </c>
      <c r="D170" s="1">
        <v>10.368420540151055</v>
      </c>
      <c r="E170" s="1">
        <v>8.2855155625108665</v>
      </c>
      <c r="F170" s="1">
        <v>89.134741012348812</v>
      </c>
      <c r="G170" s="1">
        <v>6.4912630390007307</v>
      </c>
      <c r="H170" s="1">
        <v>67.285780453913844</v>
      </c>
      <c r="I170" s="1">
        <v>53.809132527291936</v>
      </c>
      <c r="J170" s="1">
        <v>20.882050039377233</v>
      </c>
      <c r="K170" s="1">
        <v>19.722951748287759</v>
      </c>
      <c r="L170" s="1">
        <v>94.288712336980964</v>
      </c>
      <c r="M170" s="4">
        <v>177.89982009279424</v>
      </c>
      <c r="N170" s="1">
        <v>8.5618406659621407</v>
      </c>
      <c r="O170" s="1">
        <v>40.58151457448367</v>
      </c>
      <c r="P170" s="4">
        <f t="shared" si="2"/>
        <v>0.91461342567098058</v>
      </c>
      <c r="Q170" s="1">
        <v>46.978594715878572</v>
      </c>
      <c r="R170" s="1">
        <v>9.7904706754571098</v>
      </c>
      <c r="S170" s="1">
        <v>4.7984000231618253</v>
      </c>
      <c r="T170" s="1" t="s">
        <v>135</v>
      </c>
    </row>
    <row r="171" spans="2:20">
      <c r="B171" s="2" t="s">
        <v>135</v>
      </c>
      <c r="C171" s="1">
        <v>12.761004514672686</v>
      </c>
      <c r="D171" s="1">
        <v>10.223986445915111</v>
      </c>
      <c r="E171" s="1">
        <v>8.2920361676230225</v>
      </c>
      <c r="F171" s="1">
        <v>92.468495806465214</v>
      </c>
      <c r="G171" s="1">
        <v>6.6008903062919417</v>
      </c>
      <c r="H171" s="1">
        <v>66.827234830940256</v>
      </c>
      <c r="I171" s="1">
        <v>51.837070078647727</v>
      </c>
      <c r="J171" s="1">
        <v>22.232992063972858</v>
      </c>
      <c r="K171" s="1">
        <v>18.985623264937338</v>
      </c>
      <c r="L171" s="1">
        <v>91.185729275970616</v>
      </c>
      <c r="M171" s="4">
        <v>176.63573525234352</v>
      </c>
      <c r="N171" s="1">
        <v>8.4061034169494029</v>
      </c>
      <c r="O171" s="1">
        <v>38.732239636736487</v>
      </c>
      <c r="P171" s="4">
        <f t="shared" si="2"/>
        <v>0.91156152404989543</v>
      </c>
      <c r="Q171" s="1">
        <v>46.553010850882011</v>
      </c>
      <c r="R171" s="1">
        <v>9.7849477103006404</v>
      </c>
      <c r="S171" s="1">
        <v>4.757614678091282</v>
      </c>
      <c r="T171" s="1" t="s">
        <v>135</v>
      </c>
    </row>
    <row r="172" spans="2:20">
      <c r="B172" s="2" t="s">
        <v>135</v>
      </c>
      <c r="C172" s="1">
        <v>12.711625282167043</v>
      </c>
      <c r="D172" s="1">
        <v>12.392932141941388</v>
      </c>
      <c r="E172" s="1">
        <v>9.3896713615023462</v>
      </c>
      <c r="F172" s="1">
        <v>97.079276773296243</v>
      </c>
      <c r="G172" s="1">
        <v>7.4679423294133285</v>
      </c>
      <c r="H172" s="1">
        <v>72.144511347846233</v>
      </c>
      <c r="I172" s="1">
        <v>53.445240051649257</v>
      </c>
      <c r="J172" s="1">
        <v>21.654449627430786</v>
      </c>
      <c r="K172" s="1">
        <v>18.585359231118538</v>
      </c>
      <c r="L172" s="1">
        <v>86.598710837955323</v>
      </c>
      <c r="M172" s="4">
        <v>175.02130480068175</v>
      </c>
      <c r="N172" s="1">
        <v>8.1391252757847123</v>
      </c>
      <c r="O172" s="1">
        <v>38.303793760070306</v>
      </c>
      <c r="P172" s="4">
        <f t="shared" si="2"/>
        <v>0.91550974053824996</v>
      </c>
      <c r="Q172" s="1">
        <v>47.148764832373637</v>
      </c>
      <c r="R172" s="1">
        <v>10.092814953452836</v>
      </c>
      <c r="S172" s="1">
        <v>4.6715178124061074</v>
      </c>
      <c r="T172" s="1" t="s">
        <v>135</v>
      </c>
    </row>
    <row r="173" spans="2:20">
      <c r="B173" s="2" t="s">
        <v>135</v>
      </c>
      <c r="C173" s="1">
        <v>13.120767494356658</v>
      </c>
      <c r="D173" s="1">
        <v>12.087023976059642</v>
      </c>
      <c r="E173" s="1">
        <v>9.7113545470352989</v>
      </c>
      <c r="F173" s="1">
        <v>110.41851055759263</v>
      </c>
      <c r="G173" s="1">
        <v>7.3948574845525208</v>
      </c>
      <c r="H173" s="1">
        <v>78.517832329782308</v>
      </c>
      <c r="I173" s="1">
        <v>52.600070430801736</v>
      </c>
      <c r="J173" s="1">
        <v>20.379233052644334</v>
      </c>
      <c r="K173" s="1">
        <v>18.913060779274279</v>
      </c>
      <c r="L173" s="1">
        <v>84.612501873782037</v>
      </c>
      <c r="M173" s="4">
        <v>173.22223274311145</v>
      </c>
      <c r="N173" s="1">
        <v>8.5507165767469466</v>
      </c>
      <c r="O173" s="1">
        <v>38.333089204628678</v>
      </c>
      <c r="P173" s="4">
        <f t="shared" si="2"/>
        <v>0.91384571357624733</v>
      </c>
      <c r="Q173" s="1">
        <v>48.297019311566814</v>
      </c>
      <c r="R173" s="1">
        <v>9.7625973931298571</v>
      </c>
      <c r="S173" s="1">
        <v>4.9471485268412723</v>
      </c>
      <c r="T173" s="1" t="s">
        <v>135</v>
      </c>
    </row>
    <row r="174" spans="2:20">
      <c r="B174" s="2" t="s">
        <v>138</v>
      </c>
      <c r="C174" s="1">
        <v>36.667607223476303</v>
      </c>
      <c r="D174" s="1">
        <v>31.872872031392507</v>
      </c>
      <c r="E174" s="1">
        <v>80.477308294209706</v>
      </c>
      <c r="F174" s="1">
        <v>134.93488430901505</v>
      </c>
      <c r="G174" s="1">
        <v>58.570859079130955</v>
      </c>
      <c r="H174" s="1">
        <v>105.98425196850394</v>
      </c>
      <c r="I174" s="1">
        <v>101.30883906561803</v>
      </c>
      <c r="J174" s="1">
        <v>41.197673714181867</v>
      </c>
      <c r="K174" s="1">
        <v>85.41306780145031</v>
      </c>
      <c r="L174" s="1">
        <v>111.51251686403837</v>
      </c>
      <c r="M174" s="4">
        <v>171.03967427326958</v>
      </c>
      <c r="N174" s="1">
        <v>46.24283886756772</v>
      </c>
      <c r="O174" s="1">
        <v>67.401494067672473</v>
      </c>
      <c r="P174" s="4">
        <f t="shared" si="2"/>
        <v>0.90359493698857163</v>
      </c>
      <c r="Q174" s="1">
        <v>82.509529812271296</v>
      </c>
      <c r="R174" s="1">
        <v>61.350482107972475</v>
      </c>
      <c r="S174" s="1">
        <v>1.3448880428854724</v>
      </c>
      <c r="T174" s="1" t="s">
        <v>138</v>
      </c>
    </row>
    <row r="175" spans="2:20">
      <c r="B175" s="2" t="s">
        <v>140</v>
      </c>
      <c r="C175" s="1">
        <v>67.26509593679458</v>
      </c>
      <c r="D175" s="1">
        <v>21.537720018565459</v>
      </c>
      <c r="E175" s="1">
        <v>53.677621283255085</v>
      </c>
      <c r="F175" s="1">
        <v>155.47688287604839</v>
      </c>
      <c r="G175" s="1">
        <v>47.398843930635834</v>
      </c>
      <c r="H175" s="1">
        <v>137.40620657711904</v>
      </c>
      <c r="I175" s="1">
        <v>77.644089681887536</v>
      </c>
      <c r="J175" s="1">
        <v>54.44962743078694</v>
      </c>
      <c r="K175" s="1">
        <v>56.938143992060255</v>
      </c>
      <c r="L175" s="1">
        <v>134.64248238644879</v>
      </c>
      <c r="M175" s="4">
        <v>162.33311239465959</v>
      </c>
      <c r="N175" s="1">
        <v>62.450636854107564</v>
      </c>
      <c r="O175" s="1">
        <v>87.289438992236711</v>
      </c>
      <c r="P175" s="4">
        <f t="shared" si="2"/>
        <v>0.90652431704319469</v>
      </c>
      <c r="Q175" s="1">
        <v>86.039223258046604</v>
      </c>
      <c r="R175" s="1">
        <v>38.089397978415356</v>
      </c>
      <c r="S175" s="1">
        <v>2.2588759031267345</v>
      </c>
      <c r="T175" s="1" t="s">
        <v>140</v>
      </c>
    </row>
    <row r="176" spans="2:20">
      <c r="B176" s="2" t="s">
        <v>135</v>
      </c>
      <c r="C176" s="1">
        <v>12.880925507900679</v>
      </c>
      <c r="D176" s="1">
        <v>9.4206732251646379</v>
      </c>
      <c r="E176" s="1">
        <v>7.5812902103981923</v>
      </c>
      <c r="F176" s="1">
        <v>87.301386605976319</v>
      </c>
      <c r="G176" s="1">
        <v>6.2720085044183111</v>
      </c>
      <c r="H176" s="1">
        <v>64.358499305233906</v>
      </c>
      <c r="I176" s="1">
        <v>53.680009390773563</v>
      </c>
      <c r="J176" s="1">
        <v>21.112255406797118</v>
      </c>
      <c r="K176" s="1">
        <v>18.669625343501441</v>
      </c>
      <c r="L176" s="1">
        <v>86.366361864787891</v>
      </c>
      <c r="M176" s="4">
        <v>162.12479878799354</v>
      </c>
      <c r="N176" s="1">
        <v>8.382001223649814</v>
      </c>
      <c r="O176" s="1">
        <v>37.637322396367367</v>
      </c>
      <c r="P176" s="4">
        <f t="shared" si="2"/>
        <v>0.91905141970551929</v>
      </c>
      <c r="Q176" s="1">
        <v>44.291319828689446</v>
      </c>
      <c r="R176" s="1">
        <v>9.1871508007438631</v>
      </c>
      <c r="S176" s="1">
        <v>4.8210071641692522</v>
      </c>
      <c r="T176" s="1" t="s">
        <v>135</v>
      </c>
    </row>
    <row r="177" spans="2:20">
      <c r="B177" s="2" t="s">
        <v>135</v>
      </c>
      <c r="C177" s="1">
        <v>11.956828442437924</v>
      </c>
      <c r="D177" s="1">
        <v>10.784682845449026</v>
      </c>
      <c r="E177" s="1">
        <v>8.7202225699878291</v>
      </c>
      <c r="F177" s="1">
        <v>91.566569730686567</v>
      </c>
      <c r="G177" s="1">
        <v>6.8965517241379306</v>
      </c>
      <c r="H177" s="1">
        <v>68.902269569245021</v>
      </c>
      <c r="I177" s="1">
        <v>49.295691982627069</v>
      </c>
      <c r="J177" s="1">
        <v>19.840067850003031</v>
      </c>
      <c r="K177" s="1">
        <v>16.754912012134319</v>
      </c>
      <c r="L177" s="1">
        <v>77.522110628091738</v>
      </c>
      <c r="M177" s="4">
        <v>160.38253953224125</v>
      </c>
      <c r="N177" s="1">
        <v>7.9908040862487724</v>
      </c>
      <c r="O177" s="1">
        <v>34.876226746740876</v>
      </c>
      <c r="P177" s="4">
        <f t="shared" si="2"/>
        <v>0.91805870760498021</v>
      </c>
      <c r="Q177" s="1">
        <v>43.499190593848553</v>
      </c>
      <c r="R177" s="1">
        <v>9.1776720760250008</v>
      </c>
      <c r="S177" s="1">
        <v>4.7396758386565452</v>
      </c>
      <c r="T177" s="1" t="s">
        <v>135</v>
      </c>
    </row>
    <row r="178" spans="2:20">
      <c r="B178" s="2" t="s">
        <v>141</v>
      </c>
      <c r="C178" s="1">
        <v>33.479119638826184</v>
      </c>
      <c r="D178" s="1">
        <v>29.8727032544734</v>
      </c>
      <c r="E178" s="1">
        <v>30.757694314032342</v>
      </c>
      <c r="F178" s="1">
        <v>87.27188435116112</v>
      </c>
      <c r="G178" s="1">
        <v>30.722211148760881</v>
      </c>
      <c r="H178" s="1">
        <v>68.624363131079207</v>
      </c>
      <c r="I178" s="1">
        <v>75.560511797159293</v>
      </c>
      <c r="J178" s="1">
        <v>34.07342339613497</v>
      </c>
      <c r="K178" s="1">
        <v>43.862852220646133</v>
      </c>
      <c r="L178" s="1">
        <v>116.35436965972119</v>
      </c>
      <c r="M178" s="4">
        <v>156.76072341634315</v>
      </c>
      <c r="N178" s="1">
        <v>36.375771733689305</v>
      </c>
      <c r="O178" s="1">
        <v>61.293393877252086</v>
      </c>
      <c r="P178" s="4">
        <f t="shared" si="2"/>
        <v>0.90013535883301288</v>
      </c>
      <c r="Q178" s="1">
        <v>61.923770918406085</v>
      </c>
      <c r="R178" s="1">
        <v>43.994148026364087</v>
      </c>
      <c r="S178" s="1">
        <v>1.4075456326895439</v>
      </c>
      <c r="T178" s="1" t="s">
        <v>141</v>
      </c>
    </row>
    <row r="179" spans="2:20">
      <c r="B179" s="2" t="s">
        <v>142</v>
      </c>
      <c r="C179" s="1">
        <v>46.744497742663654</v>
      </c>
      <c r="D179" s="1">
        <v>17.106514464506535</v>
      </c>
      <c r="E179" s="1">
        <v>45.83115979829595</v>
      </c>
      <c r="F179" s="1">
        <v>100.31609558730561</v>
      </c>
      <c r="G179" s="1">
        <v>34.117334396385623</v>
      </c>
      <c r="H179" s="1">
        <v>87.605372857804539</v>
      </c>
      <c r="I179" s="1">
        <v>81.60582227961028</v>
      </c>
      <c r="J179" s="1">
        <v>51.923426425152961</v>
      </c>
      <c r="K179" s="1">
        <v>53.483233384361142</v>
      </c>
      <c r="L179" s="1">
        <v>148.14870334282716</v>
      </c>
      <c r="M179" s="4">
        <v>155.80437458573999</v>
      </c>
      <c r="N179" s="1">
        <v>38.394793926247289</v>
      </c>
      <c r="O179" s="1">
        <v>86.586348322835804</v>
      </c>
      <c r="P179" s="4">
        <f t="shared" si="2"/>
        <v>0.90271652418876602</v>
      </c>
      <c r="Q179" s="1">
        <v>72.897513624133566</v>
      </c>
      <c r="R179" s="1">
        <v>39.687011822836972</v>
      </c>
      <c r="S179" s="1">
        <v>1.8368103385951164</v>
      </c>
      <c r="T179" s="1" t="s">
        <v>142</v>
      </c>
    </row>
    <row r="180" spans="2:20">
      <c r="B180" s="2" t="s">
        <v>137</v>
      </c>
      <c r="C180" s="1">
        <v>49.333380361173816</v>
      </c>
      <c r="D180" s="1">
        <v>25.407417745594756</v>
      </c>
      <c r="E180" s="1">
        <v>43.857589984350547</v>
      </c>
      <c r="F180" s="1">
        <v>92.485354237788172</v>
      </c>
      <c r="G180" s="1">
        <v>26.602883529333599</v>
      </c>
      <c r="H180" s="1">
        <v>72.913385826771645</v>
      </c>
      <c r="I180" s="1">
        <v>65.441953280901515</v>
      </c>
      <c r="J180" s="1">
        <v>53.419761313382196</v>
      </c>
      <c r="K180" s="1">
        <v>54.985979055189617</v>
      </c>
      <c r="L180" s="1">
        <v>100.0899415380003</v>
      </c>
      <c r="M180" s="4">
        <v>155.76176498437647</v>
      </c>
      <c r="N180" s="1">
        <v>30.175946011087007</v>
      </c>
      <c r="O180" s="1">
        <v>53.259118207118796</v>
      </c>
      <c r="P180" s="4">
        <f t="shared" si="2"/>
        <v>0.91288394215681923</v>
      </c>
      <c r="Q180" s="1">
        <v>63.364190467312966</v>
      </c>
      <c r="R180" s="1">
        <v>40.488954812014477</v>
      </c>
      <c r="S180" s="1">
        <v>1.5649747137584944</v>
      </c>
      <c r="T180" s="1" t="s">
        <v>137</v>
      </c>
    </row>
    <row r="181" spans="2:20">
      <c r="B181" s="2" t="s">
        <v>135</v>
      </c>
      <c r="C181" s="1">
        <v>12.161399548532732</v>
      </c>
      <c r="D181" s="1">
        <v>10.776568570491952</v>
      </c>
      <c r="E181" s="1">
        <v>8.887584767866457</v>
      </c>
      <c r="F181" s="1">
        <v>91.246259535550209</v>
      </c>
      <c r="G181" s="1">
        <v>6.7138396119859136</v>
      </c>
      <c r="H181" s="1">
        <v>67.762853172765176</v>
      </c>
      <c r="I181" s="1">
        <v>49.542199788707599</v>
      </c>
      <c r="J181" s="1">
        <v>18.27709456594172</v>
      </c>
      <c r="K181" s="1">
        <v>16.356988703659489</v>
      </c>
      <c r="L181" s="1">
        <v>71.143756558237143</v>
      </c>
      <c r="M181" s="4">
        <v>153.31881450620207</v>
      </c>
      <c r="N181" s="1">
        <v>7.7775923762908583</v>
      </c>
      <c r="O181" s="1">
        <v>34.612567745715538</v>
      </c>
      <c r="P181" s="4">
        <f t="shared" si="2"/>
        <v>0.92086711961461087</v>
      </c>
      <c r="Q181" s="1">
        <v>42.198270727072831</v>
      </c>
      <c r="R181" s="1">
        <v>8.8403124672695608</v>
      </c>
      <c r="S181" s="1">
        <v>4.7733913120501139</v>
      </c>
      <c r="T181" s="1" t="s">
        <v>135</v>
      </c>
    </row>
    <row r="182" spans="2:20">
      <c r="B182" s="2" t="s">
        <v>143</v>
      </c>
      <c r="C182" s="1">
        <v>32.692579006772007</v>
      </c>
      <c r="D182" s="1">
        <v>21.173389072992769</v>
      </c>
      <c r="E182" s="1">
        <v>51.854025386889234</v>
      </c>
      <c r="F182" s="1">
        <v>115.70784338517302</v>
      </c>
      <c r="G182" s="1">
        <v>14.098730981330142</v>
      </c>
      <c r="H182" s="1">
        <v>74.562297359888845</v>
      </c>
      <c r="I182" s="1">
        <v>81.183237469186523</v>
      </c>
      <c r="J182" s="1">
        <v>65.717574362391716</v>
      </c>
      <c r="K182" s="1">
        <v>46.877706463678962</v>
      </c>
      <c r="L182" s="1">
        <v>103.41028331584469</v>
      </c>
      <c r="M182" s="4">
        <v>147.68961272606759</v>
      </c>
      <c r="N182" s="1">
        <v>27.854719394849546</v>
      </c>
      <c r="O182" s="1">
        <v>63.483228357990328</v>
      </c>
      <c r="P182" s="4">
        <f t="shared" si="2"/>
        <v>0.90407656661764357</v>
      </c>
      <c r="Q182" s="1">
        <v>65.100402098696563</v>
      </c>
      <c r="R182" s="1">
        <v>57.382980138348508</v>
      </c>
      <c r="S182" s="1">
        <v>1.1344897379282428</v>
      </c>
      <c r="T182" s="1" t="s">
        <v>143</v>
      </c>
    </row>
    <row r="183" spans="2:20">
      <c r="B183" s="2" t="s">
        <v>144</v>
      </c>
      <c r="C183" s="1">
        <v>47.238290067720087</v>
      </c>
      <c r="D183" s="1">
        <v>25.686548804118154</v>
      </c>
      <c r="E183" s="1">
        <v>44.461832724743523</v>
      </c>
      <c r="F183" s="1">
        <v>119.26918700214945</v>
      </c>
      <c r="G183" s="1">
        <v>43.698093149956811</v>
      </c>
      <c r="H183" s="1">
        <v>78.193608151922191</v>
      </c>
      <c r="I183" s="1">
        <v>90.808780373283255</v>
      </c>
      <c r="J183" s="1">
        <v>59.70800266553583</v>
      </c>
      <c r="K183" s="1">
        <v>60.526475944365629</v>
      </c>
      <c r="L183" s="1">
        <v>111.34012891620446</v>
      </c>
      <c r="M183" s="4">
        <v>141.97519174320615</v>
      </c>
      <c r="N183" s="1">
        <v>43.129947902182174</v>
      </c>
      <c r="O183" s="1">
        <v>75.311264098432702</v>
      </c>
      <c r="P183" s="4">
        <f t="shared" si="2"/>
        <v>0.90652824474344151</v>
      </c>
      <c r="Q183" s="1">
        <v>72.411334734140027</v>
      </c>
      <c r="R183" s="1">
        <v>51.769134647258703</v>
      </c>
      <c r="S183" s="1">
        <v>1.3987356603028398</v>
      </c>
      <c r="T183" s="1" t="s">
        <v>144</v>
      </c>
    </row>
    <row r="184" spans="2:20">
      <c r="B184" s="2" t="s">
        <v>147</v>
      </c>
      <c r="C184" s="1">
        <v>42.388544018058688</v>
      </c>
      <c r="D184" s="1">
        <v>18.215735851138756</v>
      </c>
      <c r="E184" s="1">
        <v>27.764736567553467</v>
      </c>
      <c r="F184" s="1">
        <v>81.400935642938421</v>
      </c>
      <c r="G184" s="1">
        <v>19.64985715234868</v>
      </c>
      <c r="H184" s="1">
        <v>57.359888837424734</v>
      </c>
      <c r="I184" s="1">
        <v>72.485033454630823</v>
      </c>
      <c r="J184" s="1">
        <v>42.915126915853882</v>
      </c>
      <c r="K184" s="1">
        <v>32.966775744467689</v>
      </c>
      <c r="L184" s="1">
        <v>103.02803177934344</v>
      </c>
      <c r="M184" s="4">
        <v>128.37799450809581</v>
      </c>
      <c r="N184" s="1">
        <v>20.631477464449265</v>
      </c>
      <c r="O184" s="1">
        <v>48.820858356525562</v>
      </c>
      <c r="P184" s="4">
        <f t="shared" si="2"/>
        <v>0.90727811351333043</v>
      </c>
      <c r="Q184" s="1">
        <v>53.538845868679168</v>
      </c>
      <c r="R184" s="1">
        <v>23.511507631536915</v>
      </c>
      <c r="S184" s="1">
        <v>2.2771336788656376</v>
      </c>
      <c r="T184" s="1" t="s">
        <v>147</v>
      </c>
    </row>
    <row r="185" spans="2:20">
      <c r="B185" s="2">
        <v>43723</v>
      </c>
      <c r="C185" s="1">
        <v>35.771726862302486</v>
      </c>
      <c r="D185" s="1">
        <v>16.408686818198046</v>
      </c>
      <c r="E185" s="1">
        <v>47.213528082072678</v>
      </c>
      <c r="F185" s="1">
        <v>87.137016900577407</v>
      </c>
      <c r="G185" s="1">
        <v>24.227626071357385</v>
      </c>
      <c r="H185" s="1">
        <v>76.252894858730897</v>
      </c>
      <c r="I185" s="1">
        <v>85.338654771686819</v>
      </c>
      <c r="J185" s="1">
        <v>48.191676258556974</v>
      </c>
      <c r="K185" s="1">
        <v>41.285713616935617</v>
      </c>
      <c r="L185" s="1">
        <v>110.91290661070303</v>
      </c>
      <c r="M185" s="4">
        <v>122.81033992993086</v>
      </c>
      <c r="N185" s="1">
        <v>28.753916606411185</v>
      </c>
      <c r="O185" s="1">
        <v>56.576827303354328</v>
      </c>
      <c r="P185" s="4">
        <f t="shared" si="2"/>
        <v>0.93180108537715378</v>
      </c>
      <c r="Q185" s="1">
        <v>60.067808822370587</v>
      </c>
      <c r="R185" s="1">
        <v>47.199024639127323</v>
      </c>
      <c r="S185" s="1">
        <v>1.2726493668382974</v>
      </c>
      <c r="T185" s="1">
        <v>43723</v>
      </c>
    </row>
    <row r="186" spans="2:20">
      <c r="B186" s="2" t="s">
        <v>149</v>
      </c>
      <c r="C186" s="1">
        <v>38.589870203160274</v>
      </c>
      <c r="D186" s="1">
        <v>30.665467917779672</v>
      </c>
      <c r="E186" s="1">
        <v>62.397843853242918</v>
      </c>
      <c r="F186" s="1">
        <v>98.495385004425344</v>
      </c>
      <c r="G186" s="1">
        <v>54.448209421300909</v>
      </c>
      <c r="H186" s="1">
        <v>76.785548865215375</v>
      </c>
      <c r="I186" s="1">
        <v>78.178189928395341</v>
      </c>
      <c r="J186" s="1">
        <v>55.806627491367301</v>
      </c>
      <c r="K186" s="1">
        <v>48.242349339213234</v>
      </c>
      <c r="L186" s="1">
        <v>100.41972717733474</v>
      </c>
      <c r="M186" s="4">
        <v>121.33794148281413</v>
      </c>
      <c r="N186" s="1">
        <v>46.198342510706937</v>
      </c>
      <c r="O186" s="1">
        <v>71.451589277867285</v>
      </c>
      <c r="P186" s="4">
        <f t="shared" si="2"/>
        <v>0.91648650285403843</v>
      </c>
      <c r="Q186" s="1">
        <v>67.924391728678728</v>
      </c>
      <c r="R186" s="1">
        <v>48.955364597638464</v>
      </c>
      <c r="S186" s="1">
        <v>1.3874759648293029</v>
      </c>
      <c r="T186" s="1" t="s">
        <v>149</v>
      </c>
    </row>
    <row r="187" spans="2:20">
      <c r="B187" s="2" t="s">
        <v>151</v>
      </c>
      <c r="C187" s="1">
        <v>9.3291478555304739</v>
      </c>
      <c r="D187" s="1">
        <v>9.399576110276243</v>
      </c>
      <c r="E187" s="1">
        <v>11.67188315075639</v>
      </c>
      <c r="F187" s="1">
        <v>86.968432587347749</v>
      </c>
      <c r="G187" s="1">
        <v>8.8499103049631245</v>
      </c>
      <c r="H187" s="1">
        <v>60.277906438165815</v>
      </c>
      <c r="I187" s="1">
        <v>40.896818875454869</v>
      </c>
      <c r="J187" s="1">
        <v>20.676076815896284</v>
      </c>
      <c r="K187" s="1">
        <v>12.616509603996084</v>
      </c>
      <c r="L187" s="1">
        <v>56.738120221855795</v>
      </c>
      <c r="M187" s="4">
        <v>116.45677492661679</v>
      </c>
      <c r="N187" s="1">
        <v>6.0218402951591674</v>
      </c>
      <c r="O187" s="1">
        <v>24.813241540940385</v>
      </c>
      <c r="P187" s="4">
        <f t="shared" si="2"/>
        <v>0.9047874737062902</v>
      </c>
      <c r="Q187" s="1">
        <v>35.74740297899686</v>
      </c>
      <c r="R187" s="1">
        <v>9.703208774077881</v>
      </c>
      <c r="S187" s="1">
        <v>3.6840805769835678</v>
      </c>
      <c r="T187" s="1" t="s">
        <v>151</v>
      </c>
    </row>
    <row r="188" spans="2:20">
      <c r="B188" s="2" t="s">
        <v>154</v>
      </c>
      <c r="C188" s="1">
        <v>31.440462753950339</v>
      </c>
      <c r="D188" s="1">
        <v>12.292315132473652</v>
      </c>
      <c r="E188" s="1">
        <v>22.435228655885933</v>
      </c>
      <c r="F188" s="1">
        <v>55.860412188645846</v>
      </c>
      <c r="G188" s="1">
        <v>13.932629061191948</v>
      </c>
      <c r="H188" s="1">
        <v>44.08522464103752</v>
      </c>
      <c r="I188" s="1">
        <v>45.281136283601363</v>
      </c>
      <c r="J188" s="1">
        <v>34.860968074150364</v>
      </c>
      <c r="K188" s="1">
        <v>30.368570612661451</v>
      </c>
      <c r="L188" s="1">
        <v>73.047519112576822</v>
      </c>
      <c r="M188" s="4">
        <v>105.51084177634694</v>
      </c>
      <c r="N188" s="1">
        <v>19.27804660993381</v>
      </c>
      <c r="O188" s="1">
        <v>32.488648015233629</v>
      </c>
      <c r="P188" s="4">
        <f t="shared" si="2"/>
        <v>0.90074615114431278</v>
      </c>
      <c r="Q188" s="1">
        <v>40.067846378283818</v>
      </c>
      <c r="R188" s="1">
        <v>23.479398310761564</v>
      </c>
      <c r="S188" s="1">
        <v>1.7065107822596584</v>
      </c>
      <c r="T188" s="1" t="s">
        <v>154</v>
      </c>
    </row>
    <row r="189" spans="2:20">
      <c r="B189" s="2" t="s">
        <v>156</v>
      </c>
      <c r="C189" s="1">
        <v>31.158295711060944</v>
      </c>
      <c r="D189" s="1">
        <v>8.4169374129744021</v>
      </c>
      <c r="E189" s="1">
        <v>36.07850808555034</v>
      </c>
      <c r="F189" s="1">
        <v>65.705736081257641</v>
      </c>
      <c r="G189" s="1">
        <v>21.443757889841205</v>
      </c>
      <c r="H189" s="1">
        <v>50.662343677628527</v>
      </c>
      <c r="I189" s="1">
        <v>59.930743044958326</v>
      </c>
      <c r="J189" s="1">
        <v>39.086448173502156</v>
      </c>
      <c r="K189" s="1">
        <v>40.92992336465224</v>
      </c>
      <c r="L189" s="1">
        <v>61.774846349872583</v>
      </c>
      <c r="M189" s="4">
        <v>104.78647855316731</v>
      </c>
      <c r="N189" s="1">
        <v>28.446150138124111</v>
      </c>
      <c r="O189" s="1">
        <v>41.226014354767834</v>
      </c>
      <c r="P189" s="4">
        <f t="shared" si="2"/>
        <v>0.93942677028656407</v>
      </c>
      <c r="Q189" s="1">
        <v>45.357398679796738</v>
      </c>
      <c r="R189" s="1">
        <v>16.206344373367276</v>
      </c>
      <c r="S189" s="1">
        <v>2.7987433584550319</v>
      </c>
      <c r="T189" s="1" t="s">
        <v>156</v>
      </c>
    </row>
    <row r="190" spans="2:20">
      <c r="B190" s="2" t="s">
        <v>152</v>
      </c>
      <c r="C190" s="1">
        <v>22.174802483069978</v>
      </c>
      <c r="D190" s="1">
        <v>9.9221354175119032</v>
      </c>
      <c r="E190" s="1">
        <v>33.670231264127978</v>
      </c>
      <c r="F190" s="1">
        <v>83.988704851013622</v>
      </c>
      <c r="G190" s="1">
        <v>26.420171417181582</v>
      </c>
      <c r="H190" s="1">
        <v>59.731357109773043</v>
      </c>
      <c r="I190" s="1">
        <v>61.122197441014201</v>
      </c>
      <c r="J190" s="1">
        <v>32.689162173623309</v>
      </c>
      <c r="K190" s="1">
        <v>28.547486295053108</v>
      </c>
      <c r="L190" s="1">
        <v>87.318243141957737</v>
      </c>
      <c r="M190" s="4">
        <v>100.5870656187861</v>
      </c>
      <c r="N190" s="1">
        <v>15.681257763687265</v>
      </c>
      <c r="O190" s="1">
        <v>66.094184854255161</v>
      </c>
      <c r="P190" s="4">
        <f t="shared" si="2"/>
        <v>0.91315636385556964</v>
      </c>
      <c r="Q190" s="1">
        <v>48.303615371619607</v>
      </c>
      <c r="R190" s="1">
        <v>23.805521561291062</v>
      </c>
      <c r="S190" s="1">
        <v>2.0290929248180656</v>
      </c>
      <c r="T190" s="1" t="s">
        <v>152</v>
      </c>
    </row>
    <row r="191" spans="2:20">
      <c r="B191" s="2" t="s">
        <v>157</v>
      </c>
      <c r="C191" s="1">
        <v>16.67607223476298</v>
      </c>
      <c r="D191" s="1">
        <v>3.7844978399800064</v>
      </c>
      <c r="E191" s="1">
        <v>12.702138758476785</v>
      </c>
      <c r="F191" s="1">
        <v>75.820794875036881</v>
      </c>
      <c r="G191" s="1">
        <v>5.9663809713640292</v>
      </c>
      <c r="H191" s="1">
        <v>59.78693839740621</v>
      </c>
      <c r="I191" s="1">
        <v>29.393121258363657</v>
      </c>
      <c r="J191" s="1">
        <v>11.12558308596353</v>
      </c>
      <c r="K191" s="1">
        <v>13.981152479530357</v>
      </c>
      <c r="L191" s="1">
        <v>70.011992205066704</v>
      </c>
      <c r="M191" s="4">
        <v>100.20357920651452</v>
      </c>
      <c r="N191" s="1">
        <v>5.2728182880026697</v>
      </c>
      <c r="O191" s="1">
        <v>29.039109418485427</v>
      </c>
      <c r="P191" s="4">
        <f t="shared" si="2"/>
        <v>0.92048524180574121</v>
      </c>
      <c r="Q191" s="1">
        <v>33.366475309150289</v>
      </c>
      <c r="R191" s="1">
        <v>11.399948965598554</v>
      </c>
      <c r="S191" s="1">
        <v>2.9268969018931377</v>
      </c>
      <c r="T191" s="1" t="s">
        <v>157</v>
      </c>
    </row>
    <row r="192" spans="2:20">
      <c r="B192" s="2" t="s">
        <v>157</v>
      </c>
      <c r="C192" s="1">
        <v>16.524407449209932</v>
      </c>
      <c r="D192" s="1">
        <v>3.7569093051259497</v>
      </c>
      <c r="E192" s="1">
        <v>12.865153886280648</v>
      </c>
      <c r="F192" s="1">
        <v>76.975597420660009</v>
      </c>
      <c r="G192" s="1">
        <v>5.9132283569198059</v>
      </c>
      <c r="H192" s="1">
        <v>60.833719314497451</v>
      </c>
      <c r="I192" s="1">
        <v>29.346167390538795</v>
      </c>
      <c r="J192" s="1">
        <v>11.316411219482644</v>
      </c>
      <c r="K192" s="1">
        <v>14.325239105093884</v>
      </c>
      <c r="L192" s="1">
        <v>70.798980662569335</v>
      </c>
      <c r="M192" s="4">
        <v>98.153583940914686</v>
      </c>
      <c r="N192" s="1">
        <v>5.3562489571166365</v>
      </c>
      <c r="O192" s="1">
        <v>30.243884575948439</v>
      </c>
      <c r="P192" s="4">
        <f t="shared" si="2"/>
        <v>0.91766096174997847</v>
      </c>
      <c r="Q192" s="1">
        <v>33.569963968027551</v>
      </c>
      <c r="R192" s="1">
        <v>11.397124956117272</v>
      </c>
      <c r="S192" s="1">
        <v>2.9454765212527803</v>
      </c>
      <c r="T192" s="1" t="s">
        <v>157</v>
      </c>
    </row>
    <row r="193" spans="2:20">
      <c r="B193" s="2" t="s">
        <v>157</v>
      </c>
      <c r="C193" s="1">
        <v>14.849040632054175</v>
      </c>
      <c r="D193" s="1">
        <v>3.8023492448855722</v>
      </c>
      <c r="E193" s="1">
        <v>12.593462006607547</v>
      </c>
      <c r="F193" s="1">
        <v>71.732625279217771</v>
      </c>
      <c r="G193" s="1">
        <v>5.740482359976081</v>
      </c>
      <c r="H193" s="1">
        <v>60.287169986104686</v>
      </c>
      <c r="I193" s="1">
        <v>30.109167742692804</v>
      </c>
      <c r="J193" s="1">
        <v>11.134670139940631</v>
      </c>
      <c r="K193" s="1">
        <v>14.067759317257231</v>
      </c>
      <c r="L193" s="1">
        <v>70.34177784440115</v>
      </c>
      <c r="M193" s="4">
        <v>97.699081526370605</v>
      </c>
      <c r="N193" s="1">
        <v>4.8538109275636394</v>
      </c>
      <c r="O193" s="1">
        <v>28.240808554269808</v>
      </c>
      <c r="P193" s="4">
        <f t="shared" si="2"/>
        <v>0.92377516913730429</v>
      </c>
      <c r="Q193" s="1">
        <v>32.727092735487822</v>
      </c>
      <c r="R193" s="1">
        <v>11.23027780543593</v>
      </c>
      <c r="S193" s="1">
        <v>2.9141837185582822</v>
      </c>
      <c r="T193" s="1" t="s">
        <v>157</v>
      </c>
    </row>
    <row r="194" spans="2:20">
      <c r="B194" s="2" t="s">
        <v>651</v>
      </c>
      <c r="C194" s="1">
        <v>47.404063205417607</v>
      </c>
      <c r="D194" s="1">
        <v>10.182603643634026</v>
      </c>
      <c r="E194" s="1">
        <v>30.56642323074248</v>
      </c>
      <c r="F194" s="1">
        <v>75.06216546550344</v>
      </c>
      <c r="G194" s="1">
        <v>27.626071357384891</v>
      </c>
      <c r="H194" s="1">
        <v>47.522000926354799</v>
      </c>
      <c r="I194" s="1">
        <v>72.050710177250849</v>
      </c>
      <c r="J194" s="1">
        <v>37.287211486036227</v>
      </c>
      <c r="K194" s="1">
        <v>41.29975796899943</v>
      </c>
      <c r="L194" s="1">
        <v>68.400539649227994</v>
      </c>
      <c r="M194" s="4">
        <v>97.33926711485654</v>
      </c>
      <c r="N194" s="1">
        <v>29.297142963086564</v>
      </c>
      <c r="O194" s="1">
        <v>41.753332356818511</v>
      </c>
      <c r="P194" s="4">
        <f t="shared" si="2"/>
        <v>0.90590024670457459</v>
      </c>
      <c r="Q194" s="1">
        <v>48.137791503485644</v>
      </c>
      <c r="R194" s="1">
        <v>60.470701616189189</v>
      </c>
      <c r="S194" s="1">
        <v>0.79605147975657387</v>
      </c>
      <c r="T194" s="1" t="s">
        <v>651</v>
      </c>
    </row>
    <row r="195" spans="2:20">
      <c r="B195" s="2" t="s">
        <v>158</v>
      </c>
      <c r="C195" s="1">
        <v>21.571670428893906</v>
      </c>
      <c r="D195" s="1">
        <v>15.316505408975686</v>
      </c>
      <c r="E195" s="1">
        <v>16.231959659189705</v>
      </c>
      <c r="F195" s="1">
        <v>49.778733088886078</v>
      </c>
      <c r="G195" s="1">
        <v>16.935751777290545</v>
      </c>
      <c r="H195" s="1">
        <v>41.009726725335803</v>
      </c>
      <c r="I195" s="1">
        <v>56.338772156356377</v>
      </c>
      <c r="J195" s="1">
        <v>22.220875992003393</v>
      </c>
      <c r="K195" s="1">
        <v>25.991414219438319</v>
      </c>
      <c r="L195" s="1">
        <v>73.64712936591215</v>
      </c>
      <c r="M195" s="4">
        <v>92.950478174415295</v>
      </c>
      <c r="N195" s="1">
        <v>17.179301778000259</v>
      </c>
      <c r="O195" s="1">
        <v>37.227186172550169</v>
      </c>
      <c r="P195" s="4">
        <f t="shared" ref="P195:P258" si="3">CORREL($C$2:$O$2,C195:O195)</f>
        <v>0.90041620018331581</v>
      </c>
      <c r="Q195" s="1">
        <v>37.415346534403668</v>
      </c>
      <c r="R195" s="1">
        <v>31.967672727336382</v>
      </c>
      <c r="S195" s="1">
        <v>1.170411961281399</v>
      </c>
      <c r="T195" s="1" t="s">
        <v>158</v>
      </c>
    </row>
    <row r="196" spans="2:20">
      <c r="B196" s="2" t="s">
        <v>157</v>
      </c>
      <c r="C196" s="1">
        <v>11.540632054176072</v>
      </c>
      <c r="D196" s="1">
        <v>3.0339274064505237</v>
      </c>
      <c r="E196" s="1">
        <v>8.7984698313336818</v>
      </c>
      <c r="F196" s="1">
        <v>49.201331816074514</v>
      </c>
      <c r="G196" s="1">
        <v>4.2389210019267818</v>
      </c>
      <c r="H196" s="1">
        <v>40.393700787401578</v>
      </c>
      <c r="I196" s="1">
        <v>26.423289118441129</v>
      </c>
      <c r="J196" s="1">
        <v>10.407705821772581</v>
      </c>
      <c r="K196" s="1">
        <v>12.352007640127521</v>
      </c>
      <c r="L196" s="1">
        <v>66.166991455553898</v>
      </c>
      <c r="M196" s="4">
        <v>91.108796515481487</v>
      </c>
      <c r="N196" s="1">
        <v>3.8693290320188369</v>
      </c>
      <c r="O196" s="1">
        <v>27.105610077632932</v>
      </c>
      <c r="P196" s="4">
        <f t="shared" si="3"/>
        <v>0.91596387315092331</v>
      </c>
      <c r="Q196" s="1">
        <v>27.280054812183963</v>
      </c>
      <c r="R196" s="1">
        <v>9.915115273047217</v>
      </c>
      <c r="S196" s="1">
        <v>2.7513603282395294</v>
      </c>
      <c r="T196" s="1" t="s">
        <v>157</v>
      </c>
    </row>
    <row r="197" spans="2:20">
      <c r="B197" s="2" t="s">
        <v>159</v>
      </c>
      <c r="C197" s="1">
        <v>20.834509029345373</v>
      </c>
      <c r="D197" s="1">
        <v>13.296050944663889</v>
      </c>
      <c r="E197" s="1">
        <v>27.619109720048684</v>
      </c>
      <c r="F197" s="1">
        <v>76.781725460445898</v>
      </c>
      <c r="G197" s="1">
        <v>28.523021726131155</v>
      </c>
      <c r="H197" s="1">
        <v>71.482167670217692</v>
      </c>
      <c r="I197" s="1">
        <v>60.863951167977461</v>
      </c>
      <c r="J197" s="1">
        <v>20.812382625552797</v>
      </c>
      <c r="K197" s="1">
        <v>22.693332209785165</v>
      </c>
      <c r="L197" s="1">
        <v>83.615649827612046</v>
      </c>
      <c r="M197" s="4">
        <v>84.868857115803436</v>
      </c>
      <c r="N197" s="1">
        <v>16.734338209392437</v>
      </c>
      <c r="O197" s="1">
        <v>37.853376299985356</v>
      </c>
      <c r="P197" s="4">
        <f t="shared" si="3"/>
        <v>0.90417922232137449</v>
      </c>
      <c r="Q197" s="1">
        <v>43.536805538997037</v>
      </c>
      <c r="R197" s="1">
        <v>30.426134997708875</v>
      </c>
      <c r="S197" s="1">
        <v>1.430901609497079</v>
      </c>
      <c r="T197" s="1" t="s">
        <v>159</v>
      </c>
    </row>
    <row r="198" spans="2:20">
      <c r="B198" s="4" t="s">
        <v>160</v>
      </c>
      <c r="C198" s="1">
        <v>14.693848758465011</v>
      </c>
      <c r="D198" s="1">
        <v>14.381740933920589</v>
      </c>
      <c r="E198" s="1">
        <v>17.853416797078768</v>
      </c>
      <c r="F198" s="1">
        <v>41.328444388249672</v>
      </c>
      <c r="G198" s="1">
        <v>11.42781210550794</v>
      </c>
      <c r="H198" s="1">
        <v>41.232051875868457</v>
      </c>
      <c r="I198" s="1">
        <v>32.715107406972649</v>
      </c>
      <c r="J198" s="1">
        <v>25.237777912400798</v>
      </c>
      <c r="K198" s="1">
        <v>19.231399426054143</v>
      </c>
      <c r="L198" s="1">
        <v>48.478488982161593</v>
      </c>
      <c r="M198" s="4">
        <v>81.80096581763091</v>
      </c>
      <c r="N198" s="1">
        <v>18.328790996903795</v>
      </c>
      <c r="O198" s="1">
        <v>22.352424198037205</v>
      </c>
      <c r="P198" s="4">
        <f t="shared" si="3"/>
        <v>0.90737642404585084</v>
      </c>
      <c r="Q198" s="1">
        <v>29.927866892250123</v>
      </c>
      <c r="R198" s="1">
        <v>11.130741664447863</v>
      </c>
      <c r="S198" s="1">
        <v>2.6887576582467281</v>
      </c>
      <c r="T198" s="1" t="s">
        <v>160</v>
      </c>
    </row>
    <row r="199" spans="2:20">
      <c r="B199" s="2" t="s">
        <v>157</v>
      </c>
      <c r="C199" s="1">
        <v>13.794441309255079</v>
      </c>
      <c r="D199" s="1">
        <v>3.071253071253071</v>
      </c>
      <c r="E199" s="1">
        <v>9.298382889932185</v>
      </c>
      <c r="F199" s="1">
        <v>55.063851308635734</v>
      </c>
      <c r="G199" s="1">
        <v>4.5445485349810646</v>
      </c>
      <c r="H199" s="1">
        <v>47.151459008800373</v>
      </c>
      <c r="I199" s="1">
        <v>27.315412607113508</v>
      </c>
      <c r="J199" s="1">
        <v>10.198703580299268</v>
      </c>
      <c r="K199" s="1">
        <v>12.263060077056677</v>
      </c>
      <c r="L199" s="1">
        <v>64.248238644880828</v>
      </c>
      <c r="M199" s="4">
        <v>80.887226588391243</v>
      </c>
      <c r="N199" s="1">
        <v>4.2160298125590963</v>
      </c>
      <c r="O199" s="1">
        <v>25.92646843415849</v>
      </c>
      <c r="P199" s="4">
        <f t="shared" si="3"/>
        <v>0.92276716083097143</v>
      </c>
      <c r="Q199" s="1">
        <v>27.536851989793586</v>
      </c>
      <c r="R199" s="1">
        <v>9.8513836557608698</v>
      </c>
      <c r="S199" s="1">
        <v>2.7952268383833219</v>
      </c>
      <c r="T199" s="1" t="s">
        <v>157</v>
      </c>
    </row>
    <row r="200" spans="2:20">
      <c r="B200" s="2" t="s">
        <v>162</v>
      </c>
      <c r="C200" s="1">
        <v>17.720090293453726</v>
      </c>
      <c r="D200" s="1">
        <v>4.1179945407158085</v>
      </c>
      <c r="E200" s="1">
        <v>12.471744044513997</v>
      </c>
      <c r="F200" s="1">
        <v>62.409912757617903</v>
      </c>
      <c r="G200" s="1">
        <v>7.4413660221912163</v>
      </c>
      <c r="H200" s="1">
        <v>36.155627605372857</v>
      </c>
      <c r="I200" s="1">
        <v>37.86829440075126</v>
      </c>
      <c r="J200" s="1">
        <v>23.868661779850971</v>
      </c>
      <c r="K200" s="1">
        <v>18.395760478256999</v>
      </c>
      <c r="L200" s="1">
        <v>33.503222905111677</v>
      </c>
      <c r="M200" s="4">
        <v>79.66101694915254</v>
      </c>
      <c r="N200" s="1">
        <v>7.72382594508408</v>
      </c>
      <c r="O200" s="1">
        <v>37.256481617108541</v>
      </c>
      <c r="P200" s="4">
        <f t="shared" si="3"/>
        <v>0.90723395201193813</v>
      </c>
      <c r="Q200" s="1">
        <v>29.122615333783195</v>
      </c>
      <c r="R200" s="1">
        <v>6.8481440881740525</v>
      </c>
      <c r="S200" s="1">
        <v>4.2526288814621411</v>
      </c>
      <c r="T200" s="1" t="s">
        <v>162</v>
      </c>
    </row>
    <row r="201" spans="2:20">
      <c r="B201" s="2" t="s">
        <v>157</v>
      </c>
      <c r="C201" s="1">
        <v>11.999153498871332</v>
      </c>
      <c r="D201" s="1">
        <v>3.3414584273236847</v>
      </c>
      <c r="E201" s="1">
        <v>10.493827160493826</v>
      </c>
      <c r="F201" s="1">
        <v>59.004509630378898</v>
      </c>
      <c r="G201" s="1">
        <v>4.8302438376187622</v>
      </c>
      <c r="H201" s="1">
        <v>49.495136637332102</v>
      </c>
      <c r="I201" s="1">
        <v>25.484211761943893</v>
      </c>
      <c r="J201" s="1">
        <v>9.3899557763373114</v>
      </c>
      <c r="K201" s="1">
        <v>11.586590452649466</v>
      </c>
      <c r="L201" s="1">
        <v>58.574426622695256</v>
      </c>
      <c r="M201" s="4">
        <v>77.464255278856172</v>
      </c>
      <c r="N201" s="1">
        <v>3.9898399985167878</v>
      </c>
      <c r="O201" s="1">
        <v>25.289292515013916</v>
      </c>
      <c r="P201" s="4">
        <f t="shared" si="3"/>
        <v>0.92255113047020987</v>
      </c>
      <c r="Q201" s="1">
        <v>26.995607815233186</v>
      </c>
      <c r="R201" s="1">
        <v>9.3836574267709256</v>
      </c>
      <c r="S201" s="1">
        <v>2.8768748247582634</v>
      </c>
      <c r="T201" s="1" t="s">
        <v>157</v>
      </c>
    </row>
    <row r="202" spans="2:20">
      <c r="B202" s="2" t="s">
        <v>164</v>
      </c>
      <c r="C202" s="1">
        <v>13.219525959367944</v>
      </c>
      <c r="D202" s="1">
        <v>10.473906114593037</v>
      </c>
      <c r="E202" s="1">
        <v>18.879325334724395</v>
      </c>
      <c r="F202" s="1">
        <v>54.950056897205712</v>
      </c>
      <c r="G202" s="1">
        <v>9.1555378380174073</v>
      </c>
      <c r="H202" s="1">
        <v>44.103751736915235</v>
      </c>
      <c r="I202" s="1">
        <v>32.76206127479751</v>
      </c>
      <c r="J202" s="1">
        <v>19.943054461743504</v>
      </c>
      <c r="K202" s="1">
        <v>15.722652135443729</v>
      </c>
      <c r="L202" s="1">
        <v>61.902263528706335</v>
      </c>
      <c r="M202" s="4">
        <v>76.801439257646052</v>
      </c>
      <c r="N202" s="1">
        <v>18.66622170309806</v>
      </c>
      <c r="O202" s="1">
        <v>25.054928958546945</v>
      </c>
      <c r="P202" s="4">
        <f t="shared" si="3"/>
        <v>0.90922841091293394</v>
      </c>
      <c r="Q202" s="1">
        <v>30.894978861600457</v>
      </c>
      <c r="R202" s="1">
        <v>15.629394003755804</v>
      </c>
      <c r="S202" s="1">
        <v>1.9767227605994369</v>
      </c>
      <c r="T202" s="1" t="s">
        <v>164</v>
      </c>
    </row>
    <row r="203" spans="2:20">
      <c r="B203" s="2" t="s">
        <v>165</v>
      </c>
      <c r="C203" s="1">
        <v>26.63304176072235</v>
      </c>
      <c r="D203" s="1">
        <v>15.131499939954365</v>
      </c>
      <c r="E203" s="1">
        <v>23.661102416970962</v>
      </c>
      <c r="F203" s="1">
        <v>52.636237198128711</v>
      </c>
      <c r="G203" s="1">
        <v>21.50355458109096</v>
      </c>
      <c r="H203" s="1">
        <v>42.547475683186661</v>
      </c>
      <c r="I203" s="1">
        <v>36.717924639042145</v>
      </c>
      <c r="J203" s="1">
        <v>22.841824680438602</v>
      </c>
      <c r="K203" s="1">
        <v>32.103048092542913</v>
      </c>
      <c r="L203" s="1">
        <v>61.392594813371304</v>
      </c>
      <c r="M203" s="4">
        <v>74.292207177350633</v>
      </c>
      <c r="N203" s="1">
        <v>21.076441033057087</v>
      </c>
      <c r="O203" s="1">
        <v>34.297641716713052</v>
      </c>
      <c r="P203" s="4">
        <f t="shared" si="3"/>
        <v>0.91328598507305725</v>
      </c>
      <c r="Q203" s="1">
        <v>35.756507210197675</v>
      </c>
      <c r="R203" s="1">
        <v>26.829172133289301</v>
      </c>
      <c r="S203" s="1">
        <v>1.3327473182011251</v>
      </c>
      <c r="T203" s="1" t="s">
        <v>165</v>
      </c>
    </row>
    <row r="204" spans="2:20">
      <c r="B204" s="2" t="s">
        <v>166</v>
      </c>
      <c r="C204" s="1">
        <v>6.3487584650112865</v>
      </c>
      <c r="D204" s="1">
        <v>2.3003969503309003</v>
      </c>
      <c r="E204" s="1">
        <v>10.500347765605982</v>
      </c>
      <c r="F204" s="1">
        <v>45.399755552745816</v>
      </c>
      <c r="G204" s="1">
        <v>5.3949903660886322</v>
      </c>
      <c r="H204" s="1">
        <v>37.656322371468271</v>
      </c>
      <c r="I204" s="1">
        <v>22.531987322455688</v>
      </c>
      <c r="J204" s="1">
        <v>8.0026655358332821</v>
      </c>
      <c r="K204" s="1">
        <v>8.1035911408227168</v>
      </c>
      <c r="L204" s="1">
        <v>48.778294108829265</v>
      </c>
      <c r="M204" s="4">
        <v>73.54417195341351</v>
      </c>
      <c r="N204" s="1">
        <v>3.0943508166935496</v>
      </c>
      <c r="O204" s="1">
        <v>19.298374102827008</v>
      </c>
      <c r="P204" s="4">
        <f t="shared" si="3"/>
        <v>0.93172684484738622</v>
      </c>
      <c r="Q204" s="1">
        <v>22.381077419394298</v>
      </c>
      <c r="R204" s="1">
        <v>5.3567701030529191</v>
      </c>
      <c r="S204" s="1">
        <v>4.1780918331064685</v>
      </c>
      <c r="T204" s="1" t="s">
        <v>166</v>
      </c>
    </row>
    <row r="205" spans="2:20">
      <c r="B205" s="2" t="s">
        <v>167</v>
      </c>
      <c r="C205" s="1">
        <v>17.176918735891647</v>
      </c>
      <c r="D205" s="1">
        <v>12.958497106449549</v>
      </c>
      <c r="E205" s="1">
        <v>23.082942097026603</v>
      </c>
      <c r="F205" s="1">
        <v>63.910313145361819</v>
      </c>
      <c r="G205" s="1">
        <v>16.503886784931236</v>
      </c>
      <c r="H205" s="1">
        <v>42.019453450671605</v>
      </c>
      <c r="I205" s="1">
        <v>39.505810541143326</v>
      </c>
      <c r="J205" s="1">
        <v>22.644938510934757</v>
      </c>
      <c r="K205" s="1">
        <v>21.394229643882046</v>
      </c>
      <c r="L205" s="1">
        <v>54.534552540848445</v>
      </c>
      <c r="M205" s="4">
        <v>73.487359151595484</v>
      </c>
      <c r="N205" s="1">
        <v>15.02864452972913</v>
      </c>
      <c r="O205" s="1">
        <v>37.966896147649045</v>
      </c>
      <c r="P205" s="4">
        <f t="shared" si="3"/>
        <v>0.91921143876329781</v>
      </c>
      <c r="Q205" s="1">
        <v>33.862649414316522</v>
      </c>
      <c r="R205" s="1">
        <v>23.407866138401804</v>
      </c>
      <c r="S205" s="1">
        <v>1.4466354692093488</v>
      </c>
      <c r="T205" s="1" t="s">
        <v>167</v>
      </c>
    </row>
    <row r="206" spans="2:20">
      <c r="B206" s="2" t="s">
        <v>169</v>
      </c>
      <c r="C206" s="1">
        <v>44.878668171557564</v>
      </c>
      <c r="D206" s="1">
        <v>20.460144304265835</v>
      </c>
      <c r="E206" s="1">
        <v>39.49965223439402</v>
      </c>
      <c r="F206" s="1">
        <v>66.616091372697767</v>
      </c>
      <c r="G206" s="1">
        <v>23.872167962261646</v>
      </c>
      <c r="H206" s="1">
        <v>54.6641963872163</v>
      </c>
      <c r="I206" s="1">
        <v>55.065148491606998</v>
      </c>
      <c r="J206" s="1">
        <v>38.729024050402863</v>
      </c>
      <c r="K206" s="1">
        <v>44.574432725212887</v>
      </c>
      <c r="L206" s="1">
        <v>66.968970169389891</v>
      </c>
      <c r="M206" s="4">
        <v>72.73458952750687</v>
      </c>
      <c r="N206" s="1">
        <v>36.627917755900405</v>
      </c>
      <c r="O206" s="1">
        <v>45.525120843708805</v>
      </c>
      <c r="P206" s="4">
        <f t="shared" si="3"/>
        <v>0.91384661062859163</v>
      </c>
      <c r="Q206" s="1">
        <v>46.939701845855524</v>
      </c>
      <c r="R206" s="1">
        <v>38.211855652567628</v>
      </c>
      <c r="S206" s="1">
        <v>1.2284067613110392</v>
      </c>
      <c r="T206" s="1" t="s">
        <v>169</v>
      </c>
    </row>
    <row r="207" spans="2:20">
      <c r="B207" s="2" t="s">
        <v>171</v>
      </c>
      <c r="C207" s="1">
        <v>14.390519187358915</v>
      </c>
      <c r="D207" s="1">
        <v>8.0266407875390708</v>
      </c>
      <c r="E207" s="1">
        <v>11.419753086419753</v>
      </c>
      <c r="F207" s="1">
        <v>37.872465967041769</v>
      </c>
      <c r="G207" s="1">
        <v>7.4779084446216197</v>
      </c>
      <c r="H207" s="1">
        <v>29.180176007410839</v>
      </c>
      <c r="I207" s="1">
        <v>31.846460852212701</v>
      </c>
      <c r="J207" s="1">
        <v>17.580420427697341</v>
      </c>
      <c r="K207" s="1">
        <v>18.187435922643708</v>
      </c>
      <c r="L207" s="1">
        <v>50.479688202668257</v>
      </c>
      <c r="M207" s="4">
        <v>71.915538301297218</v>
      </c>
      <c r="N207" s="1">
        <v>8.0575486215399454</v>
      </c>
      <c r="O207" s="1">
        <v>19.726819979493186</v>
      </c>
      <c r="P207" s="4">
        <f t="shared" si="3"/>
        <v>0.90446573271378305</v>
      </c>
      <c r="Q207" s="1">
        <v>25.089336599072642</v>
      </c>
      <c r="R207" s="1">
        <v>11.63054832647939</v>
      </c>
      <c r="S207" s="1">
        <v>2.1571929280368911</v>
      </c>
      <c r="T207" s="1" t="s">
        <v>171</v>
      </c>
    </row>
    <row r="208" spans="2:20">
      <c r="B208" s="2" t="s">
        <v>172</v>
      </c>
      <c r="C208" s="1">
        <v>9.5584085778781045</v>
      </c>
      <c r="D208" s="1">
        <v>2.4716081519251927</v>
      </c>
      <c r="E208" s="1">
        <v>5.1143279429664412</v>
      </c>
      <c r="F208" s="1">
        <v>37.45521979179837</v>
      </c>
      <c r="G208" s="1">
        <v>6.0726862002524751</v>
      </c>
      <c r="H208" s="1">
        <v>29.152385363594256</v>
      </c>
      <c r="I208" s="1">
        <v>18.822631764291582</v>
      </c>
      <c r="J208" s="1">
        <v>16.574786454231539</v>
      </c>
      <c r="K208" s="1">
        <v>6.507216456235458</v>
      </c>
      <c r="L208" s="1">
        <v>35.496926997451652</v>
      </c>
      <c r="M208" s="4">
        <v>71.565192690086164</v>
      </c>
      <c r="N208" s="1">
        <v>3.2630661697906813</v>
      </c>
      <c r="O208" s="1">
        <v>14.347443972462282</v>
      </c>
      <c r="P208" s="4">
        <f t="shared" si="3"/>
        <v>0.902834149700663</v>
      </c>
      <c r="Q208" s="1">
        <v>19.723223117920323</v>
      </c>
      <c r="R208" s="1">
        <v>7.3291587912749776</v>
      </c>
      <c r="S208" s="1">
        <v>2.6910623278349353</v>
      </c>
      <c r="T208" s="1" t="s">
        <v>172</v>
      </c>
    </row>
    <row r="209" spans="2:20">
      <c r="B209" s="2" t="s">
        <v>173</v>
      </c>
      <c r="C209" s="1">
        <v>10.246190744920995</v>
      </c>
      <c r="D209" s="1">
        <v>3.5524295762076474</v>
      </c>
      <c r="E209" s="1">
        <v>8.1898800208659353</v>
      </c>
      <c r="F209" s="1">
        <v>41.522316348463775</v>
      </c>
      <c r="G209" s="1">
        <v>8.4878081190618548</v>
      </c>
      <c r="H209" s="1">
        <v>32.959703566465961</v>
      </c>
      <c r="I209" s="1">
        <v>33.965254137809602</v>
      </c>
      <c r="J209" s="1">
        <v>10.746955836917671</v>
      </c>
      <c r="K209" s="1">
        <v>10.168110894203895</v>
      </c>
      <c r="L209" s="1">
        <v>47.054414630490186</v>
      </c>
      <c r="M209" s="4">
        <v>70.561499857967988</v>
      </c>
      <c r="N209" s="1">
        <v>6.6892856480708973</v>
      </c>
      <c r="O209" s="1">
        <v>30.247546506518237</v>
      </c>
      <c r="P209" s="4">
        <f t="shared" si="3"/>
        <v>0.9447810223476254</v>
      </c>
      <c r="Q209" s="1">
        <v>24.183953529843432</v>
      </c>
      <c r="R209" s="1">
        <v>5.6173081423992564</v>
      </c>
      <c r="S209" s="1">
        <v>4.3052567024592703</v>
      </c>
      <c r="T209" s="1" t="s">
        <v>173</v>
      </c>
    </row>
    <row r="210" spans="2:20">
      <c r="B210" s="2" t="s">
        <v>686</v>
      </c>
      <c r="C210" s="1">
        <v>24.153498871331827</v>
      </c>
      <c r="D210" s="1">
        <v>14.711180497177853</v>
      </c>
      <c r="E210" s="1">
        <v>42.527386541471046</v>
      </c>
      <c r="F210" s="1">
        <v>61.647068740253715</v>
      </c>
      <c r="G210" s="1">
        <v>27.214138595442162</v>
      </c>
      <c r="H210" s="1">
        <v>59.388605836035204</v>
      </c>
      <c r="I210" s="1">
        <v>58.093672966310592</v>
      </c>
      <c r="J210" s="1">
        <v>23.723268916217364</v>
      </c>
      <c r="K210" s="1">
        <v>21.895144867491538</v>
      </c>
      <c r="L210" s="1">
        <v>55.126667666017092</v>
      </c>
      <c r="M210" s="4">
        <v>70.192216646150925</v>
      </c>
      <c r="N210" s="1">
        <v>15.510688395720933</v>
      </c>
      <c r="O210" s="1">
        <v>29.786143254723889</v>
      </c>
      <c r="P210" s="4">
        <f t="shared" si="3"/>
        <v>0.92300079723554029</v>
      </c>
      <c r="Q210" s="1">
        <v>38.766898599564932</v>
      </c>
      <c r="R210" s="1">
        <v>30.757250690580182</v>
      </c>
      <c r="S210" s="1">
        <v>1.2604149502685495</v>
      </c>
      <c r="T210" s="1" t="s">
        <v>686</v>
      </c>
    </row>
    <row r="211" spans="2:20">
      <c r="B211" s="2" t="s">
        <v>146</v>
      </c>
      <c r="C211" s="1">
        <v>14.31645033860045</v>
      </c>
      <c r="D211" s="1">
        <v>4.939159166371847</v>
      </c>
      <c r="E211" s="1">
        <v>8.5072161363241179</v>
      </c>
      <c r="F211" s="1">
        <v>40.510810469085854</v>
      </c>
      <c r="G211" s="1">
        <v>11.294930569397382</v>
      </c>
      <c r="H211" s="1">
        <v>36.025937934228807</v>
      </c>
      <c r="I211" s="1">
        <v>33.941777203897175</v>
      </c>
      <c r="J211" s="1">
        <v>20.130853577270251</v>
      </c>
      <c r="K211" s="1">
        <v>11.22143729899021</v>
      </c>
      <c r="L211" s="1">
        <v>43.261879778144205</v>
      </c>
      <c r="M211" s="4">
        <v>69.141179812517748</v>
      </c>
      <c r="N211" s="1">
        <v>9.2570962419118601</v>
      </c>
      <c r="O211" s="1">
        <v>25.582246960597626</v>
      </c>
      <c r="P211" s="4">
        <f t="shared" si="3"/>
        <v>0.94213516642455131</v>
      </c>
      <c r="Q211" s="1">
        <v>25.240844268256733</v>
      </c>
      <c r="R211" s="1">
        <v>13.566835829040551</v>
      </c>
      <c r="S211" s="1">
        <v>1.8604812932303147</v>
      </c>
      <c r="T211" s="1" t="s">
        <v>146</v>
      </c>
    </row>
    <row r="212" spans="2:20">
      <c r="B212" s="2" t="s">
        <v>157</v>
      </c>
      <c r="C212" s="1">
        <v>10.637697516930022</v>
      </c>
      <c r="D212" s="1">
        <v>2.4505110370367964</v>
      </c>
      <c r="E212" s="1">
        <v>7.4334898278560253</v>
      </c>
      <c r="F212" s="1">
        <v>46.255320942386312</v>
      </c>
      <c r="G212" s="1">
        <v>3.6143777822071623</v>
      </c>
      <c r="H212" s="1">
        <v>37.938860583603514</v>
      </c>
      <c r="I212" s="1">
        <v>22.872402864185936</v>
      </c>
      <c r="J212" s="1">
        <v>8.5812079723753563</v>
      </c>
      <c r="K212" s="1">
        <v>9.5407965020200454</v>
      </c>
      <c r="L212" s="1">
        <v>50.457202818168192</v>
      </c>
      <c r="M212" s="4">
        <v>68.279518984944616</v>
      </c>
      <c r="N212" s="1">
        <v>3.5578545339933627</v>
      </c>
      <c r="O212" s="1">
        <v>22.227918558664129</v>
      </c>
      <c r="P212" s="4">
        <f t="shared" si="3"/>
        <v>0.92913910113779197</v>
      </c>
      <c r="Q212" s="1">
        <v>22.60362768649011</v>
      </c>
      <c r="R212" s="1">
        <v>7.7772429310726858</v>
      </c>
      <c r="S212" s="1">
        <v>2.9063805627288639</v>
      </c>
      <c r="T212" s="1" t="s">
        <v>157</v>
      </c>
    </row>
    <row r="213" spans="2:20">
      <c r="B213" s="2" t="s">
        <v>174</v>
      </c>
      <c r="C213" s="1">
        <v>21.762133182844241</v>
      </c>
      <c r="D213" s="1">
        <v>5.6881067449099145</v>
      </c>
      <c r="E213" s="1">
        <v>9.8591549295774641</v>
      </c>
      <c r="F213" s="1">
        <v>52.859611413158007</v>
      </c>
      <c r="G213" s="1">
        <v>8.9030629194073487</v>
      </c>
      <c r="H213" s="1">
        <v>38.545622973598888</v>
      </c>
      <c r="I213" s="1">
        <v>26.024181241929806</v>
      </c>
      <c r="J213" s="1">
        <v>11.973708123826256</v>
      </c>
      <c r="K213" s="1">
        <v>14.294809675622281</v>
      </c>
      <c r="L213" s="1">
        <v>55.441463049018139</v>
      </c>
      <c r="M213" s="4">
        <v>66.963355742827375</v>
      </c>
      <c r="N213" s="1">
        <v>6.6781615588557024</v>
      </c>
      <c r="O213" s="1">
        <v>26.852936868316981</v>
      </c>
      <c r="P213" s="4">
        <f t="shared" si="3"/>
        <v>0.90862867813522896</v>
      </c>
      <c r="Q213" s="1">
        <v>26.603562186453264</v>
      </c>
      <c r="R213" s="1">
        <v>14.689515900616072</v>
      </c>
      <c r="S213" s="1">
        <v>1.8110577888640647</v>
      </c>
      <c r="T213" s="1" t="s">
        <v>174</v>
      </c>
    </row>
    <row r="214" spans="2:20">
      <c r="B214" s="2" t="s">
        <v>168</v>
      </c>
      <c r="C214" s="1">
        <v>16.803047404063207</v>
      </c>
      <c r="D214" s="1">
        <v>3.9419147741472704</v>
      </c>
      <c r="E214" s="1">
        <v>11.600156494522691</v>
      </c>
      <c r="F214" s="1">
        <v>49.677582500948283</v>
      </c>
      <c r="G214" s="1">
        <v>11.673642947312471</v>
      </c>
      <c r="H214" s="1">
        <v>36.989346919870307</v>
      </c>
      <c r="I214" s="1">
        <v>26.939781664514616</v>
      </c>
      <c r="J214" s="1">
        <v>18.546677167262374</v>
      </c>
      <c r="K214" s="1">
        <v>11.389969523756021</v>
      </c>
      <c r="L214" s="1">
        <v>50.172387947833904</v>
      </c>
      <c r="M214" s="4">
        <v>63.734494839503832</v>
      </c>
      <c r="N214" s="1">
        <v>8.6693735283756972</v>
      </c>
      <c r="O214" s="1">
        <v>20.426248718324299</v>
      </c>
      <c r="P214" s="4">
        <f t="shared" si="3"/>
        <v>0.91211596022921293</v>
      </c>
      <c r="Q214" s="1">
        <v>25.428048033110379</v>
      </c>
      <c r="R214" s="1">
        <v>8.0801371176946208</v>
      </c>
      <c r="S214" s="1">
        <v>3.1469822433366534</v>
      </c>
      <c r="T214" s="1" t="s">
        <v>168</v>
      </c>
    </row>
    <row r="215" spans="2:20">
      <c r="B215" s="2" t="s">
        <v>157</v>
      </c>
      <c r="C215" s="1">
        <v>9.9604966139954865</v>
      </c>
      <c r="D215" s="1">
        <v>2.4391510520968906</v>
      </c>
      <c r="E215" s="1">
        <v>7.7073552425665106</v>
      </c>
      <c r="F215" s="1">
        <v>43.852994478863742</v>
      </c>
      <c r="G215" s="1">
        <v>3.5911235133878145</v>
      </c>
      <c r="H215" s="1">
        <v>37.809170912459471</v>
      </c>
      <c r="I215" s="1">
        <v>22.919356732010797</v>
      </c>
      <c r="J215" s="1">
        <v>8.2934512631005024</v>
      </c>
      <c r="K215" s="1">
        <v>9.5595223047718019</v>
      </c>
      <c r="L215" s="1">
        <v>52.345975116174479</v>
      </c>
      <c r="M215" s="4">
        <v>63.734494839503832</v>
      </c>
      <c r="N215" s="1">
        <v>3.4113873593266217</v>
      </c>
      <c r="O215" s="1">
        <v>20.693569649919439</v>
      </c>
      <c r="P215" s="4">
        <f t="shared" si="3"/>
        <v>0.92163939524303651</v>
      </c>
      <c r="Q215" s="1">
        <v>22.024465313705953</v>
      </c>
      <c r="R215" s="1">
        <v>7.5783917775302472</v>
      </c>
      <c r="S215" s="1">
        <v>2.9062188865727387</v>
      </c>
      <c r="T215" s="1" t="s">
        <v>157</v>
      </c>
    </row>
    <row r="216" spans="2:20">
      <c r="B216" s="2" t="s">
        <v>175</v>
      </c>
      <c r="C216" s="1">
        <v>24.59791196388262</v>
      </c>
      <c r="D216" s="1">
        <v>13.897318718983184</v>
      </c>
      <c r="E216" s="1">
        <v>30.016518866284127</v>
      </c>
      <c r="F216" s="1">
        <v>44.801281240780547</v>
      </c>
      <c r="G216" s="1">
        <v>19.673111421168031</v>
      </c>
      <c r="H216" s="1">
        <v>37.003242241778601</v>
      </c>
      <c r="I216" s="1">
        <v>32.96748444653128</v>
      </c>
      <c r="J216" s="1">
        <v>30.344702247531352</v>
      </c>
      <c r="K216" s="1">
        <v>23.575785664461701</v>
      </c>
      <c r="L216" s="1">
        <v>48.291110777994305</v>
      </c>
      <c r="M216" s="4">
        <v>63.379414828141279</v>
      </c>
      <c r="N216" s="1">
        <v>8.6471253499453056</v>
      </c>
      <c r="O216" s="1">
        <v>33.228357990332505</v>
      </c>
      <c r="P216" s="4">
        <f t="shared" si="3"/>
        <v>0.91130169680647344</v>
      </c>
      <c r="Q216" s="1">
        <v>31.571028135216526</v>
      </c>
      <c r="R216" s="1">
        <v>23.009725420188786</v>
      </c>
      <c r="S216" s="1">
        <v>1.3720732237645927</v>
      </c>
      <c r="T216" s="1" t="s">
        <v>175</v>
      </c>
    </row>
    <row r="217" spans="2:20">
      <c r="B217" s="2" t="s">
        <v>157</v>
      </c>
      <c r="C217" s="1">
        <v>9.777088036117382</v>
      </c>
      <c r="D217" s="1">
        <v>2.6728421708606649</v>
      </c>
      <c r="E217" s="1">
        <v>8.1420622500434714</v>
      </c>
      <c r="F217" s="1">
        <v>47.195178488641631</v>
      </c>
      <c r="G217" s="1">
        <v>3.8469204704006379</v>
      </c>
      <c r="H217" s="1">
        <v>39.342288096340901</v>
      </c>
      <c r="I217" s="1">
        <v>20.647963375983096</v>
      </c>
      <c r="J217" s="1">
        <v>7.4453262252377774</v>
      </c>
      <c r="K217" s="1">
        <v>8.665365223375419</v>
      </c>
      <c r="L217" s="1">
        <v>44.50607105381502</v>
      </c>
      <c r="M217" s="4">
        <v>62.399393996780603</v>
      </c>
      <c r="N217" s="1">
        <v>3.0331683260099744</v>
      </c>
      <c r="O217" s="1">
        <v>18.170499487329721</v>
      </c>
      <c r="P217" s="4">
        <f t="shared" si="3"/>
        <v>0.92592654918606865</v>
      </c>
      <c r="Q217" s="1">
        <v>21.218782092379715</v>
      </c>
      <c r="R217" s="1">
        <v>7.4153202522269792</v>
      </c>
      <c r="S217" s="1">
        <v>2.8614788533249471</v>
      </c>
      <c r="T217" s="1" t="s">
        <v>157</v>
      </c>
    </row>
    <row r="218" spans="2:20">
      <c r="B218" s="2" t="s">
        <v>176</v>
      </c>
      <c r="C218" s="1">
        <v>11.949774266365688</v>
      </c>
      <c r="D218" s="1">
        <v>5.710826714789726</v>
      </c>
      <c r="E218" s="1">
        <v>7.7051817075291256</v>
      </c>
      <c r="F218" s="1">
        <v>39.237998904201966</v>
      </c>
      <c r="G218" s="1">
        <v>4.6907182247026773</v>
      </c>
      <c r="H218" s="1">
        <v>31.194997684113012</v>
      </c>
      <c r="I218" s="1">
        <v>30.3321986148609</v>
      </c>
      <c r="J218" s="1">
        <v>9.0143575452838185</v>
      </c>
      <c r="K218" s="1">
        <v>11.495302164234653</v>
      </c>
      <c r="L218" s="1">
        <v>52.818168190676062</v>
      </c>
      <c r="M218" s="4">
        <v>62.333112394659594</v>
      </c>
      <c r="N218" s="1">
        <v>7.2677382872610634</v>
      </c>
      <c r="O218" s="1">
        <v>17.320931595136958</v>
      </c>
      <c r="P218" s="4">
        <f t="shared" si="3"/>
        <v>0.91012902688961395</v>
      </c>
      <c r="Q218" s="1">
        <v>22.390100484139637</v>
      </c>
      <c r="R218" s="1">
        <v>12.097450899554319</v>
      </c>
      <c r="S218" s="1">
        <v>1.8508114370577449</v>
      </c>
      <c r="T218" s="1" t="s">
        <v>176</v>
      </c>
    </row>
    <row r="219" spans="2:20">
      <c r="B219" s="2" t="s">
        <v>179</v>
      </c>
      <c r="C219" s="1">
        <v>29.705135440180584</v>
      </c>
      <c r="D219" s="1">
        <v>17.216868603922762</v>
      </c>
      <c r="E219" s="1">
        <v>22.043992349156667</v>
      </c>
      <c r="F219" s="1">
        <v>35.554431660134021</v>
      </c>
      <c r="G219" s="1">
        <v>18.782805129227295</v>
      </c>
      <c r="H219" s="1">
        <v>43.200555812876331</v>
      </c>
      <c r="I219" s="1">
        <v>34.763469890832255</v>
      </c>
      <c r="J219" s="1">
        <v>25.174168534561097</v>
      </c>
      <c r="K219" s="1">
        <v>17.267530862463659</v>
      </c>
      <c r="L219" s="1">
        <v>45.465447459151555</v>
      </c>
      <c r="M219" s="4">
        <v>58.630811476185961</v>
      </c>
      <c r="N219" s="1">
        <v>17.711404045460444</v>
      </c>
      <c r="O219" s="1">
        <v>36.399589863776185</v>
      </c>
      <c r="P219" s="4">
        <f t="shared" si="3"/>
        <v>0.94826042451439629</v>
      </c>
      <c r="Q219" s="1">
        <v>30.916631625225293</v>
      </c>
      <c r="R219" s="1">
        <v>37.802340092055694</v>
      </c>
      <c r="S219" s="1">
        <v>0.81784967676439002</v>
      </c>
      <c r="T219" s="1" t="s">
        <v>179</v>
      </c>
    </row>
    <row r="220" spans="2:20">
      <c r="B220" s="2" t="s">
        <v>157</v>
      </c>
      <c r="C220" s="1">
        <v>9.8617381489841982</v>
      </c>
      <c r="D220" s="1">
        <v>2.7913105852339668</v>
      </c>
      <c r="E220" s="1">
        <v>8.0442531733611542</v>
      </c>
      <c r="F220" s="1">
        <v>49.412062207611584</v>
      </c>
      <c r="G220" s="1">
        <v>3.8469204704006379</v>
      </c>
      <c r="H220" s="1">
        <v>41.408059286706809</v>
      </c>
      <c r="I220" s="1">
        <v>20.354501702077709</v>
      </c>
      <c r="J220" s="1">
        <v>7.0879021021384867</v>
      </c>
      <c r="K220" s="1">
        <v>8.2487161121488324</v>
      </c>
      <c r="L220" s="1">
        <v>44.296207465147653</v>
      </c>
      <c r="M220" s="4">
        <v>58.384622668307927</v>
      </c>
      <c r="N220" s="1">
        <v>3.1444092181619294</v>
      </c>
      <c r="O220" s="1">
        <v>18.906547531858799</v>
      </c>
      <c r="P220" s="4">
        <f t="shared" si="3"/>
        <v>0.91547067800268789</v>
      </c>
      <c r="Q220" s="1">
        <v>21.214403897856894</v>
      </c>
      <c r="R220" s="1">
        <v>7.4811687709950805</v>
      </c>
      <c r="S220" s="1">
        <v>2.8357071665200699</v>
      </c>
      <c r="T220" s="1" t="s">
        <v>157</v>
      </c>
    </row>
    <row r="221" spans="2:20">
      <c r="B221" s="2" t="s">
        <v>180</v>
      </c>
      <c r="C221" s="1">
        <v>11.685242663656885</v>
      </c>
      <c r="D221" s="1">
        <v>4.8393535843998192</v>
      </c>
      <c r="E221" s="1">
        <v>8.3768040340810295</v>
      </c>
      <c r="F221" s="1">
        <v>38.63952459223669</v>
      </c>
      <c r="G221" s="1">
        <v>5.202312138728324</v>
      </c>
      <c r="H221" s="1">
        <v>24.187123668364986</v>
      </c>
      <c r="I221" s="1">
        <v>22.972179833313771</v>
      </c>
      <c r="J221" s="1">
        <v>14.157630096322771</v>
      </c>
      <c r="K221" s="1">
        <v>12.93718897611992</v>
      </c>
      <c r="L221" s="1">
        <v>37.168340578623891</v>
      </c>
      <c r="M221" s="4">
        <v>57.949057854369855</v>
      </c>
      <c r="N221" s="1">
        <v>6.2517381389398743</v>
      </c>
      <c r="O221" s="1">
        <v>13.117035301010693</v>
      </c>
      <c r="P221" s="4">
        <f t="shared" si="3"/>
        <v>0.90310222523354511</v>
      </c>
      <c r="Q221" s="1">
        <v>19.80642549693604</v>
      </c>
      <c r="R221" s="1">
        <v>8.756143353158139</v>
      </c>
      <c r="S221" s="1">
        <v>2.2620033384666227</v>
      </c>
      <c r="T221" s="1" t="s">
        <v>180</v>
      </c>
    </row>
    <row r="222" spans="2:20">
      <c r="B222" s="2" t="s">
        <v>178</v>
      </c>
      <c r="C222" s="1">
        <v>25.282167042889391</v>
      </c>
      <c r="D222" s="1">
        <v>15.183431299679647</v>
      </c>
      <c r="E222" s="1">
        <v>21.765779864371414</v>
      </c>
      <c r="F222" s="1">
        <v>43.069077422345856</v>
      </c>
      <c r="G222" s="1">
        <v>19.012025779018003</v>
      </c>
      <c r="H222" s="1">
        <v>38.930060213061601</v>
      </c>
      <c r="I222" s="1">
        <v>33.88308486911609</v>
      </c>
      <c r="J222" s="1">
        <v>32.098503665111771</v>
      </c>
      <c r="K222" s="1">
        <v>17.368182052254351</v>
      </c>
      <c r="L222" s="1">
        <v>45.660320791485539</v>
      </c>
      <c r="M222" s="4">
        <v>55.681280181800965</v>
      </c>
      <c r="N222" s="1">
        <v>14.891447429408384</v>
      </c>
      <c r="O222" s="1">
        <v>32.005273180020502</v>
      </c>
      <c r="P222" s="4">
        <f t="shared" si="3"/>
        <v>0.91352412938352878</v>
      </c>
      <c r="Q222" s="1">
        <v>30.371587214658732</v>
      </c>
      <c r="R222" s="1">
        <v>25.366553596370533</v>
      </c>
      <c r="S222" s="1">
        <v>1.1973083808674869</v>
      </c>
      <c r="T222" s="1" t="s">
        <v>178</v>
      </c>
    </row>
    <row r="223" spans="2:20">
      <c r="B223" s="2" t="s">
        <v>183</v>
      </c>
      <c r="C223" s="1">
        <v>14.53512979683973</v>
      </c>
      <c r="D223" s="1">
        <v>8.7260912888389761</v>
      </c>
      <c r="E223" s="1">
        <v>16.344983481133717</v>
      </c>
      <c r="F223" s="1">
        <v>40.696253213638471</v>
      </c>
      <c r="G223" s="1">
        <v>9.9926915155139202</v>
      </c>
      <c r="H223" s="1">
        <v>27.823066234367761</v>
      </c>
      <c r="I223" s="1">
        <v>26.153304378448173</v>
      </c>
      <c r="J223" s="1">
        <v>13.579087659780701</v>
      </c>
      <c r="K223" s="1">
        <v>15.336432453688747</v>
      </c>
      <c r="L223" s="1">
        <v>43.876480287812917</v>
      </c>
      <c r="M223" s="4">
        <v>51.335100842723222</v>
      </c>
      <c r="N223" s="1">
        <v>11.012848323043551</v>
      </c>
      <c r="O223" s="1">
        <v>22.68199794931888</v>
      </c>
      <c r="P223" s="4">
        <f t="shared" si="3"/>
        <v>0.91550184587240191</v>
      </c>
      <c r="Q223" s="1">
        <v>23.237959032703753</v>
      </c>
      <c r="R223" s="1">
        <v>12.10200772492928</v>
      </c>
      <c r="S223" s="1">
        <v>1.9201738720456443</v>
      </c>
      <c r="T223" s="1" t="s">
        <v>183</v>
      </c>
    </row>
    <row r="224" spans="2:20">
      <c r="B224" s="2" t="s">
        <v>144</v>
      </c>
      <c r="C224" s="1">
        <v>22.60158013544018</v>
      </c>
      <c r="D224" s="1">
        <v>8.0574750323759563</v>
      </c>
      <c r="E224" s="1">
        <v>16.675360806816204</v>
      </c>
      <c r="F224" s="1">
        <v>44.371391242044929</v>
      </c>
      <c r="G224" s="1">
        <v>18.689788053949904</v>
      </c>
      <c r="H224" s="1">
        <v>31.690597498842056</v>
      </c>
      <c r="I224" s="1">
        <v>36.265993661227839</v>
      </c>
      <c r="J224" s="1">
        <v>25.446780153874116</v>
      </c>
      <c r="K224" s="1">
        <v>19.648048537280733</v>
      </c>
      <c r="L224" s="1">
        <v>35.002248538450011</v>
      </c>
      <c r="M224" s="4">
        <v>49.22829277530537</v>
      </c>
      <c r="N224" s="1">
        <v>17.772586536144019</v>
      </c>
      <c r="O224" s="1">
        <v>30.309799326204772</v>
      </c>
      <c r="P224" s="4">
        <f t="shared" si="3"/>
        <v>0.91273523808747803</v>
      </c>
      <c r="Q224" s="1">
        <v>27.366149407535087</v>
      </c>
      <c r="R224" s="1">
        <v>20.166096923799</v>
      </c>
      <c r="S224" s="1">
        <v>1.3570374828080367</v>
      </c>
      <c r="T224" s="1" t="s">
        <v>144</v>
      </c>
    </row>
    <row r="225" spans="2:20">
      <c r="B225" s="2" t="s">
        <v>185</v>
      </c>
      <c r="C225" s="1">
        <v>13.205417607223477</v>
      </c>
      <c r="D225" s="1">
        <v>8.1548463318608633</v>
      </c>
      <c r="E225" s="1">
        <v>19.337941227612589</v>
      </c>
      <c r="F225" s="1">
        <v>42.618114384456526</v>
      </c>
      <c r="G225" s="1">
        <v>15.832835027572919</v>
      </c>
      <c r="H225" s="1">
        <v>25.961093098656786</v>
      </c>
      <c r="I225" s="1">
        <v>33.607230895645031</v>
      </c>
      <c r="J225" s="1">
        <v>12.1342460774217</v>
      </c>
      <c r="K225" s="1">
        <v>11.797255733606729</v>
      </c>
      <c r="L225" s="1">
        <v>32.918602908109726</v>
      </c>
      <c r="M225" s="4">
        <v>48.51813275258025</v>
      </c>
      <c r="N225" s="1">
        <v>7.9796799970335757</v>
      </c>
      <c r="O225" s="1">
        <v>21.601728431228945</v>
      </c>
      <c r="P225" s="4">
        <f t="shared" si="3"/>
        <v>0.91762645258645248</v>
      </c>
      <c r="Q225" s="1">
        <v>22.589778805616088</v>
      </c>
      <c r="R225" s="1">
        <v>11.852806623727666</v>
      </c>
      <c r="S225" s="1">
        <v>1.9058590528587973</v>
      </c>
      <c r="T225" s="1" t="s">
        <v>185</v>
      </c>
    </row>
    <row r="226" spans="2:20">
      <c r="B226" s="4" t="s">
        <v>687</v>
      </c>
      <c r="C226" s="1">
        <v>3.3507336343115126</v>
      </c>
      <c r="D226" s="1">
        <v>1.7754033606081161</v>
      </c>
      <c r="E226" s="1">
        <v>1.5497304816553643</v>
      </c>
      <c r="F226" s="1">
        <v>12.407805453702533</v>
      </c>
      <c r="G226" s="1">
        <v>1.1627134409673776</v>
      </c>
      <c r="H226" s="1">
        <v>22.816118573413618</v>
      </c>
      <c r="I226" s="1">
        <v>22.643502758539736</v>
      </c>
      <c r="J226" s="1">
        <v>10.250196886169503</v>
      </c>
      <c r="K226" s="1">
        <v>6.2169665135832286</v>
      </c>
      <c r="L226" s="1">
        <v>27.97931344625993</v>
      </c>
      <c r="M226" s="4">
        <v>47.665940725310101</v>
      </c>
      <c r="N226" s="1">
        <v>4.5979568756141429</v>
      </c>
      <c r="O226" s="1">
        <v>14.999267613886042</v>
      </c>
      <c r="P226" s="4">
        <f t="shared" si="3"/>
        <v>0.90370384704660656</v>
      </c>
      <c r="Q226" s="1">
        <v>13.647357674155476</v>
      </c>
      <c r="R226" s="1">
        <v>3.0594314007746934</v>
      </c>
      <c r="S226" s="1">
        <v>4.4607496905143105</v>
      </c>
      <c r="T226" s="1" t="s">
        <v>687</v>
      </c>
    </row>
    <row r="227" spans="2:20">
      <c r="B227" s="2" t="s">
        <v>186</v>
      </c>
      <c r="C227" s="1">
        <v>5.3329571106094802</v>
      </c>
      <c r="D227" s="1">
        <v>4.5017997461854797</v>
      </c>
      <c r="E227" s="1">
        <v>8.0029560076508446</v>
      </c>
      <c r="F227" s="1">
        <v>23.799890420196402</v>
      </c>
      <c r="G227" s="1">
        <v>6.311872965251478</v>
      </c>
      <c r="H227" s="1">
        <v>24.492820750347384</v>
      </c>
      <c r="I227" s="1">
        <v>14.256368118323747</v>
      </c>
      <c r="J227" s="1">
        <v>8.1753195613981955</v>
      </c>
      <c r="K227" s="1">
        <v>10.556671301302847</v>
      </c>
      <c r="L227" s="1">
        <v>29.598261130265328</v>
      </c>
      <c r="M227" s="4">
        <v>45.270334248650698</v>
      </c>
      <c r="N227" s="1">
        <v>3.3891391808962306</v>
      </c>
      <c r="O227" s="1">
        <v>22.517211073678041</v>
      </c>
      <c r="P227" s="4">
        <f t="shared" si="3"/>
        <v>0.9184059879211679</v>
      </c>
      <c r="Q227" s="1">
        <v>15.861969354981245</v>
      </c>
      <c r="R227" s="1">
        <v>3.9107790792780279</v>
      </c>
      <c r="S227" s="1">
        <v>4.0559614934601562</v>
      </c>
      <c r="T227" s="1" t="s">
        <v>186</v>
      </c>
    </row>
    <row r="228" spans="2:20">
      <c r="B228" s="2" t="s">
        <v>187</v>
      </c>
      <c r="C228" s="1">
        <v>16.870062076749438</v>
      </c>
      <c r="D228" s="1">
        <v>7.1730190620547294</v>
      </c>
      <c r="E228" s="1">
        <v>13.501999652234394</v>
      </c>
      <c r="F228" s="1">
        <v>30.294601087368822</v>
      </c>
      <c r="G228" s="1">
        <v>14.411002591189954</v>
      </c>
      <c r="H228" s="1">
        <v>28.096340898564147</v>
      </c>
      <c r="I228" s="1">
        <v>22.948702899401336</v>
      </c>
      <c r="J228" s="1">
        <v>13.109589870963834</v>
      </c>
      <c r="K228" s="1">
        <v>13.454489277137199</v>
      </c>
      <c r="L228" s="1">
        <v>40.473692100134912</v>
      </c>
      <c r="M228" s="4">
        <v>44.493892623804562</v>
      </c>
      <c r="N228" s="1">
        <v>10.934979698537182</v>
      </c>
      <c r="O228" s="1">
        <v>20.060055661344663</v>
      </c>
      <c r="P228" s="4">
        <f t="shared" si="3"/>
        <v>0.91826156009272308</v>
      </c>
      <c r="Q228" s="1">
        <v>21.217109807652704</v>
      </c>
      <c r="R228" s="1">
        <v>16.68645400843344</v>
      </c>
      <c r="S228" s="1">
        <v>1.2715169919822056</v>
      </c>
      <c r="T228" s="1" t="s">
        <v>187</v>
      </c>
    </row>
    <row r="229" spans="2:20">
      <c r="B229" s="2" t="s">
        <v>184</v>
      </c>
      <c r="C229" s="1">
        <v>16.517353273137697</v>
      </c>
      <c r="D229" s="1">
        <v>7.0237164028445402</v>
      </c>
      <c r="E229" s="1">
        <v>14.606155451225874</v>
      </c>
      <c r="F229" s="1">
        <v>34.951742740338013</v>
      </c>
      <c r="G229" s="1">
        <v>16.563683476180984</v>
      </c>
      <c r="H229" s="1">
        <v>23.260768874478927</v>
      </c>
      <c r="I229" s="1">
        <v>29.152482685761239</v>
      </c>
      <c r="J229" s="1">
        <v>18.495183861392135</v>
      </c>
      <c r="K229" s="1">
        <v>18.842839018955193</v>
      </c>
      <c r="L229" s="1">
        <v>32.57382701244191</v>
      </c>
      <c r="M229" s="4">
        <v>44.285579017138524</v>
      </c>
      <c r="N229" s="1">
        <v>16.393199473459777</v>
      </c>
      <c r="O229" s="1">
        <v>28.555734583272301</v>
      </c>
      <c r="P229" s="4">
        <f t="shared" si="3"/>
        <v>0.90705173869370759</v>
      </c>
      <c r="Q229" s="1">
        <v>23.170943528509778</v>
      </c>
      <c r="R229" s="1">
        <v>14.342601879609647</v>
      </c>
      <c r="S229" s="1">
        <v>1.6155327828942292</v>
      </c>
      <c r="T229" s="1" t="s">
        <v>184</v>
      </c>
    </row>
    <row r="230" spans="2:20">
      <c r="B230" s="2" t="s">
        <v>188</v>
      </c>
      <c r="C230" s="1">
        <v>9.9887133182844234</v>
      </c>
      <c r="D230" s="1">
        <v>5.9704835134161414</v>
      </c>
      <c r="E230" s="1">
        <v>13.456355416449314</v>
      </c>
      <c r="F230" s="1">
        <v>38.319214397100346</v>
      </c>
      <c r="G230" s="1">
        <v>8.7170287688525683</v>
      </c>
      <c r="H230" s="1">
        <v>22.348309402501158</v>
      </c>
      <c r="I230" s="1">
        <v>23.107172203310249</v>
      </c>
      <c r="J230" s="1">
        <v>12.110013933482765</v>
      </c>
      <c r="K230" s="1">
        <v>13.089336123477944</v>
      </c>
      <c r="L230" s="1">
        <v>33.683105981112277</v>
      </c>
      <c r="M230" s="4">
        <v>42.945743774263804</v>
      </c>
      <c r="N230" s="1">
        <v>12.738936166268052</v>
      </c>
      <c r="O230" s="1">
        <v>21.88003515453347</v>
      </c>
      <c r="P230" s="4">
        <f t="shared" si="3"/>
        <v>0.90335628411370683</v>
      </c>
      <c r="Q230" s="1">
        <v>19.873419088696348</v>
      </c>
      <c r="R230" s="1">
        <v>10.772455338407758</v>
      </c>
      <c r="S230" s="1">
        <v>1.8448365265289441</v>
      </c>
      <c r="T230" s="1" t="s">
        <v>188</v>
      </c>
    </row>
    <row r="231" spans="2:20">
      <c r="B231" s="2" t="s">
        <v>190</v>
      </c>
      <c r="C231" s="1">
        <v>14.164785553047404</v>
      </c>
      <c r="D231" s="1">
        <v>3.5881323860187795</v>
      </c>
      <c r="E231" s="1">
        <v>8.3115979829594853</v>
      </c>
      <c r="F231" s="1">
        <v>35.701942934209974</v>
      </c>
      <c r="G231" s="1">
        <v>8.2021128164241581</v>
      </c>
      <c r="H231" s="1">
        <v>28.068550254747571</v>
      </c>
      <c r="I231" s="1">
        <v>25.930273506280077</v>
      </c>
      <c r="J231" s="1">
        <v>14.654389047070939</v>
      </c>
      <c r="K231" s="1">
        <v>16.815770871077529</v>
      </c>
      <c r="L231" s="1">
        <v>38.862239544296209</v>
      </c>
      <c r="M231" s="4">
        <v>42.614335763658744</v>
      </c>
      <c r="N231" s="1">
        <v>9.5852568737601267</v>
      </c>
      <c r="O231" s="1">
        <v>22.260875933792295</v>
      </c>
      <c r="P231" s="4">
        <f t="shared" si="3"/>
        <v>0.90896295954197792</v>
      </c>
      <c r="Q231" s="1">
        <v>20.67386642056487</v>
      </c>
      <c r="R231" s="1">
        <v>8.7588341166617294</v>
      </c>
      <c r="S231" s="1">
        <v>2.3603445555884486</v>
      </c>
      <c r="T231" s="1" t="s">
        <v>190</v>
      </c>
    </row>
    <row r="232" spans="2:20">
      <c r="B232" s="2" t="s">
        <v>191</v>
      </c>
      <c r="C232" s="1">
        <v>8.775395033860045</v>
      </c>
      <c r="D232" s="1">
        <v>2.7020535607061364</v>
      </c>
      <c r="E232" s="1">
        <v>8.0486002434359243</v>
      </c>
      <c r="F232" s="1">
        <v>30.808783242719269</v>
      </c>
      <c r="G232" s="1">
        <v>9.8930303634310022</v>
      </c>
      <c r="H232" s="1">
        <v>19.53219082908754</v>
      </c>
      <c r="I232" s="1">
        <v>16.339946003052003</v>
      </c>
      <c r="J232" s="1">
        <v>10.371357605864178</v>
      </c>
      <c r="K232" s="1">
        <v>10.638596688341782</v>
      </c>
      <c r="L232" s="1">
        <v>31.599460350771995</v>
      </c>
      <c r="M232" s="4">
        <v>42.566991762143736</v>
      </c>
      <c r="N232" s="1">
        <v>5.5880008157665424</v>
      </c>
      <c r="O232" s="1">
        <v>20.539768565987991</v>
      </c>
      <c r="P232" s="4">
        <f t="shared" si="3"/>
        <v>0.90108410997526533</v>
      </c>
      <c r="Q232" s="1">
        <v>16.723398081936015</v>
      </c>
      <c r="R232" s="1">
        <v>5.4753216469152335</v>
      </c>
      <c r="S232" s="1">
        <v>3.0543224965345894</v>
      </c>
      <c r="T232" s="1" t="s">
        <v>191</v>
      </c>
    </row>
    <row r="233" spans="2:20">
      <c r="B233" s="2" t="s">
        <v>190</v>
      </c>
      <c r="C233" s="1">
        <v>12.584650112866816</v>
      </c>
      <c r="D233" s="1">
        <v>3.6416866007354773</v>
      </c>
      <c r="E233" s="1">
        <v>8.0942444792210058</v>
      </c>
      <c r="F233" s="1">
        <v>34.020314409744174</v>
      </c>
      <c r="G233" s="1">
        <v>8.7170287688525683</v>
      </c>
      <c r="H233" s="1">
        <v>28.360352014821679</v>
      </c>
      <c r="I233" s="1">
        <v>25.942011973236294</v>
      </c>
      <c r="J233" s="1">
        <v>14.787665838735082</v>
      </c>
      <c r="K233" s="1">
        <v>16.726823308006683</v>
      </c>
      <c r="L233" s="1">
        <v>38.839754159796129</v>
      </c>
      <c r="M233" s="4">
        <v>42.022535744721147</v>
      </c>
      <c r="N233" s="1">
        <v>9.0957969482915253</v>
      </c>
      <c r="O233" s="1">
        <v>23.216639812509154</v>
      </c>
      <c r="P233" s="4">
        <f t="shared" si="3"/>
        <v>0.90772043207280917</v>
      </c>
      <c r="Q233" s="1">
        <v>20.465346474733675</v>
      </c>
      <c r="R233" s="1">
        <v>8.3793082798560352</v>
      </c>
      <c r="S233" s="1">
        <v>2.442367053606636</v>
      </c>
      <c r="T233" s="1" t="s">
        <v>190</v>
      </c>
    </row>
    <row r="234" spans="2:20">
      <c r="B234" s="2" t="s">
        <v>190</v>
      </c>
      <c r="C234" s="1">
        <v>12.401241534988714</v>
      </c>
      <c r="D234" s="1">
        <v>3.6368180357612321</v>
      </c>
      <c r="E234" s="1">
        <v>8.3246391931837938</v>
      </c>
      <c r="F234" s="1">
        <v>35.200404602351753</v>
      </c>
      <c r="G234" s="1">
        <v>8.4180453126038142</v>
      </c>
      <c r="H234" s="1">
        <v>28.578045391384897</v>
      </c>
      <c r="I234" s="1">
        <v>25.495950228900107</v>
      </c>
      <c r="J234" s="1">
        <v>15.242018537590113</v>
      </c>
      <c r="K234" s="1">
        <v>16.726823308006683</v>
      </c>
      <c r="L234" s="1">
        <v>39.694198770798984</v>
      </c>
      <c r="M234" s="4">
        <v>41.975191743206139</v>
      </c>
      <c r="N234" s="1">
        <v>8.7157239001056794</v>
      </c>
      <c r="O234" s="1">
        <v>23.436355646696938</v>
      </c>
      <c r="P234" s="4">
        <f t="shared" si="3"/>
        <v>0.90071773523501397</v>
      </c>
      <c r="Q234" s="1">
        <v>20.603496631198372</v>
      </c>
      <c r="R234" s="1">
        <v>8.368638334622835</v>
      </c>
      <c r="S234" s="1">
        <v>2.4619891322053347</v>
      </c>
      <c r="T234" s="1" t="s">
        <v>190</v>
      </c>
    </row>
    <row r="235" spans="2:20">
      <c r="B235" s="2" t="s">
        <v>193</v>
      </c>
      <c r="C235" s="1">
        <v>18.556010158013546</v>
      </c>
      <c r="D235" s="1">
        <v>13.682290432620684</v>
      </c>
      <c r="E235" s="1">
        <v>19.244479221005044</v>
      </c>
      <c r="F235" s="1">
        <v>32.916087158089944</v>
      </c>
      <c r="G235" s="1">
        <v>19.37080592651651</v>
      </c>
      <c r="H235" s="1">
        <v>36.51227420101899</v>
      </c>
      <c r="I235" s="1">
        <v>29.7276675666158</v>
      </c>
      <c r="J235" s="1">
        <v>16.181014115223842</v>
      </c>
      <c r="K235" s="1">
        <v>14.774658371136045</v>
      </c>
      <c r="L235" s="1">
        <v>27.057412681756858</v>
      </c>
      <c r="M235" s="4">
        <v>41.004639712148474</v>
      </c>
      <c r="N235" s="1">
        <v>15.076848916328309</v>
      </c>
      <c r="O235" s="1">
        <v>22.601435476783362</v>
      </c>
      <c r="P235" s="4">
        <f t="shared" si="3"/>
        <v>0.94936484428542078</v>
      </c>
      <c r="Q235" s="1">
        <v>23.592740302865952</v>
      </c>
      <c r="R235" s="1">
        <v>23.960836261566538</v>
      </c>
      <c r="S235" s="1">
        <v>0.98463759967797881</v>
      </c>
      <c r="T235" s="1" t="s">
        <v>193</v>
      </c>
    </row>
    <row r="236" spans="2:20">
      <c r="B236" s="1" t="s">
        <v>194</v>
      </c>
      <c r="C236" s="1">
        <v>15.582674943566591</v>
      </c>
      <c r="D236" s="1">
        <v>7.4107673182970402</v>
      </c>
      <c r="E236" s="1">
        <v>17.21005042601287</v>
      </c>
      <c r="F236" s="1">
        <v>32.869726471951779</v>
      </c>
      <c r="G236" s="1">
        <v>10.417912431067704</v>
      </c>
      <c r="H236" s="1">
        <v>27.2626215840667</v>
      </c>
      <c r="I236" s="1">
        <v>23.030872168094845</v>
      </c>
      <c r="J236" s="1">
        <v>17.895438298903496</v>
      </c>
      <c r="K236" s="1">
        <v>18.435552809104482</v>
      </c>
      <c r="L236" s="1">
        <v>35.616849048118723</v>
      </c>
      <c r="M236" s="4">
        <v>39.910993277151782</v>
      </c>
      <c r="N236" s="1">
        <v>14.060848768007119</v>
      </c>
      <c r="O236" s="1">
        <v>24.827889263219568</v>
      </c>
      <c r="P236" s="4">
        <f t="shared" si="3"/>
        <v>0.92491868448560688</v>
      </c>
      <c r="Q236" s="1">
        <v>21.887092062120207</v>
      </c>
      <c r="R236" s="1">
        <v>13.885689214051427</v>
      </c>
      <c r="S236" s="1">
        <v>1.5762337558276815</v>
      </c>
      <c r="T236" s="1" t="s">
        <v>194</v>
      </c>
    </row>
    <row r="237" spans="2:20">
      <c r="B237" s="1" t="s">
        <v>195</v>
      </c>
      <c r="C237" s="1">
        <v>5.2976862302483072</v>
      </c>
      <c r="D237" s="1">
        <v>2.6923164307576459</v>
      </c>
      <c r="E237" s="1">
        <v>15.662493479394888</v>
      </c>
      <c r="F237" s="1">
        <v>30.994225987271882</v>
      </c>
      <c r="G237" s="1">
        <v>11.228489801342104</v>
      </c>
      <c r="H237" s="1">
        <v>23.867531264474291</v>
      </c>
      <c r="I237" s="1">
        <v>19.544547482098835</v>
      </c>
      <c r="J237" s="1">
        <v>8.1904646513600277</v>
      </c>
      <c r="K237" s="1">
        <v>14.042011338473564</v>
      </c>
      <c r="L237" s="1">
        <v>29.141058312097133</v>
      </c>
      <c r="M237" s="4">
        <v>39.83050847457627</v>
      </c>
      <c r="N237" s="1">
        <v>4.8408328234792446</v>
      </c>
      <c r="O237" s="1">
        <v>10.319320345686247</v>
      </c>
      <c r="P237" s="4">
        <f t="shared" si="3"/>
        <v>0.90064216349385273</v>
      </c>
      <c r="Q237" s="1">
        <v>16.588575893943108</v>
      </c>
      <c r="R237" s="1">
        <v>7.5858120923892285</v>
      </c>
      <c r="S237" s="1">
        <v>2.1867897190053345</v>
      </c>
      <c r="T237" s="1" t="s">
        <v>195</v>
      </c>
    </row>
    <row r="238" spans="2:20">
      <c r="B238" s="1" t="s">
        <v>196</v>
      </c>
      <c r="C238" s="1">
        <v>12.824492099322798</v>
      </c>
      <c r="D238" s="1">
        <v>5.4722670310517074</v>
      </c>
      <c r="E238" s="1">
        <v>7.7508259433142062</v>
      </c>
      <c r="F238" s="1">
        <v>30.947865301133731</v>
      </c>
      <c r="G238" s="1">
        <v>13.985781675636169</v>
      </c>
      <c r="H238" s="1">
        <v>30.296433534043537</v>
      </c>
      <c r="I238" s="1">
        <v>22.866533630707831</v>
      </c>
      <c r="J238" s="1">
        <v>13.312534076452415</v>
      </c>
      <c r="K238" s="1">
        <v>10.706477723316901</v>
      </c>
      <c r="L238" s="1">
        <v>32.169090091440559</v>
      </c>
      <c r="M238" s="4">
        <v>39.551178865637723</v>
      </c>
      <c r="N238" s="1">
        <v>11.11667315571871</v>
      </c>
      <c r="O238" s="1">
        <v>13.032810897905375</v>
      </c>
      <c r="P238" s="4">
        <f t="shared" si="3"/>
        <v>0.90282632028768717</v>
      </c>
      <c r="Q238" s="1">
        <v>18.77176646351397</v>
      </c>
      <c r="R238" s="1">
        <v>11.257684115549516</v>
      </c>
      <c r="S238" s="1">
        <v>1.6674625323325367</v>
      </c>
      <c r="T238" s="1" t="s">
        <v>196</v>
      </c>
    </row>
    <row r="239" spans="2:20">
      <c r="B239" s="1" t="s">
        <v>186</v>
      </c>
      <c r="C239" s="1">
        <v>3.908013544018059</v>
      </c>
      <c r="D239" s="1">
        <v>3.4818353840810903</v>
      </c>
      <c r="E239" s="1">
        <v>5.6381498869761781</v>
      </c>
      <c r="F239" s="1">
        <v>16.116660344754923</v>
      </c>
      <c r="G239" s="1">
        <v>4.630921533452927</v>
      </c>
      <c r="H239" s="1">
        <v>16.771653543307085</v>
      </c>
      <c r="I239" s="1">
        <v>13.147082990961382</v>
      </c>
      <c r="J239" s="1">
        <v>6.706245835100261</v>
      </c>
      <c r="K239" s="1">
        <v>8.3540487526274632</v>
      </c>
      <c r="L239" s="1">
        <v>23.684605006745617</v>
      </c>
      <c r="M239" s="4">
        <v>39.14402045260865</v>
      </c>
      <c r="N239" s="1">
        <v>2.7587741253684852</v>
      </c>
      <c r="O239" s="1">
        <v>18.108246667643183</v>
      </c>
      <c r="P239" s="4">
        <f t="shared" si="3"/>
        <v>0.90773269514471533</v>
      </c>
      <c r="Q239" s="1">
        <v>12.496173697511178</v>
      </c>
      <c r="R239" s="1">
        <v>3.1823804047858015</v>
      </c>
      <c r="S239" s="1">
        <v>3.9266750381943312</v>
      </c>
      <c r="T239" s="1" t="s">
        <v>186</v>
      </c>
    </row>
    <row r="240" spans="2:20">
      <c r="B240" s="1" t="s">
        <v>190</v>
      </c>
      <c r="C240" s="1">
        <v>11.805163656884876</v>
      </c>
      <c r="D240" s="1">
        <v>3.3885212220747225</v>
      </c>
      <c r="E240" s="1">
        <v>7.3465484263606324</v>
      </c>
      <c r="F240" s="1">
        <v>30.147089813292872</v>
      </c>
      <c r="G240" s="1">
        <v>7.6606205567736367</v>
      </c>
      <c r="H240" s="1">
        <v>26.465956461324687</v>
      </c>
      <c r="I240" s="1">
        <v>24.134288061979106</v>
      </c>
      <c r="J240" s="1">
        <v>14.094020718483069</v>
      </c>
      <c r="K240" s="1">
        <v>15.631363847028917</v>
      </c>
      <c r="L240" s="1">
        <v>36.921001349123074</v>
      </c>
      <c r="M240" s="4">
        <v>39.091942050942144</v>
      </c>
      <c r="N240" s="1">
        <v>7.734950034299275</v>
      </c>
      <c r="O240" s="1">
        <v>21.034129192910502</v>
      </c>
      <c r="P240" s="4">
        <f t="shared" si="3"/>
        <v>0.90501268803625368</v>
      </c>
      <c r="Q240" s="1">
        <v>18.88119964549827</v>
      </c>
      <c r="R240" s="1">
        <v>7.8079054962688881</v>
      </c>
      <c r="S240" s="1">
        <v>2.4182156987582526</v>
      </c>
      <c r="T240" s="1" t="s">
        <v>190</v>
      </c>
    </row>
    <row r="241" spans="2:20">
      <c r="B241" s="1" t="s">
        <v>186</v>
      </c>
      <c r="C241" s="1">
        <v>4.0667325056433414</v>
      </c>
      <c r="D241" s="1">
        <v>3.8713205820207137</v>
      </c>
      <c r="E241" s="1">
        <v>6.6162406537993395</v>
      </c>
      <c r="F241" s="1">
        <v>18.261895730602269</v>
      </c>
      <c r="G241" s="1">
        <v>5.0893628330343503</v>
      </c>
      <c r="H241" s="1">
        <v>19.471977767484947</v>
      </c>
      <c r="I241" s="1">
        <v>13.064913722267871</v>
      </c>
      <c r="J241" s="1">
        <v>7.8057793663294364</v>
      </c>
      <c r="K241" s="1">
        <v>9.210754228520333</v>
      </c>
      <c r="L241" s="1">
        <v>26.442812172088143</v>
      </c>
      <c r="M241" s="4">
        <v>38.367578827762522</v>
      </c>
      <c r="N241" s="1">
        <v>2.9145113743812225</v>
      </c>
      <c r="O241" s="1">
        <v>18.946828768126554</v>
      </c>
      <c r="P241" s="4">
        <f t="shared" si="3"/>
        <v>0.90876517994605621</v>
      </c>
      <c r="Q241" s="1">
        <v>13.394669887081617</v>
      </c>
      <c r="R241" s="1">
        <v>3.4021640624625973</v>
      </c>
      <c r="S241" s="1">
        <v>3.9371028678100015</v>
      </c>
      <c r="T241" s="1" t="s">
        <v>186</v>
      </c>
    </row>
    <row r="242" spans="2:20">
      <c r="B242" s="1" t="s">
        <v>186</v>
      </c>
      <c r="C242" s="1">
        <v>4.4159142212189622</v>
      </c>
      <c r="D242" s="1">
        <v>3.833183489722459</v>
      </c>
      <c r="E242" s="1">
        <v>6.194574856546688</v>
      </c>
      <c r="F242" s="1">
        <v>18.160745142664474</v>
      </c>
      <c r="G242" s="1">
        <v>5.0694306026177669</v>
      </c>
      <c r="H242" s="1">
        <v>19.194071329319129</v>
      </c>
      <c r="I242" s="1">
        <v>14.015729545721328</v>
      </c>
      <c r="J242" s="1">
        <v>7.1121342460774217</v>
      </c>
      <c r="K242" s="1">
        <v>9.6367662411227997</v>
      </c>
      <c r="L242" s="1">
        <v>26.802578324089342</v>
      </c>
      <c r="M242" s="4">
        <v>37.685825205946408</v>
      </c>
      <c r="N242" s="1">
        <v>2.9738398501955987</v>
      </c>
      <c r="O242" s="1">
        <v>19.906254577413211</v>
      </c>
      <c r="P242" s="4">
        <f t="shared" si="3"/>
        <v>0.90844391768891619</v>
      </c>
      <c r="Q242" s="1">
        <v>13.461619048665813</v>
      </c>
      <c r="R242" s="1">
        <v>3.3754959234559387</v>
      </c>
      <c r="S242" s="1">
        <v>3.9880418622705327</v>
      </c>
      <c r="T242" s="1" t="s">
        <v>186</v>
      </c>
    </row>
    <row r="243" spans="2:20">
      <c r="B243" s="1" t="s">
        <v>197</v>
      </c>
      <c r="C243" s="1">
        <v>6.5392212189616261</v>
      </c>
      <c r="D243" s="1">
        <v>2.5965679862641555</v>
      </c>
      <c r="E243" s="1">
        <v>5.1556251086767517</v>
      </c>
      <c r="F243" s="1">
        <v>21.932819151177981</v>
      </c>
      <c r="G243" s="1">
        <v>3.6675303966513852</v>
      </c>
      <c r="H243" s="1">
        <v>17.193144974525243</v>
      </c>
      <c r="I243" s="1">
        <v>14.919591501349924</v>
      </c>
      <c r="J243" s="1">
        <v>6.1973708123826254</v>
      </c>
      <c r="K243" s="1">
        <v>7.057286912068311</v>
      </c>
      <c r="L243" s="1">
        <v>31.059811122770199</v>
      </c>
      <c r="M243" s="4">
        <v>37.26919799261433</v>
      </c>
      <c r="N243" s="1">
        <v>3.2964384374362679</v>
      </c>
      <c r="O243" s="1">
        <v>10.72213270836385</v>
      </c>
      <c r="P243" s="4">
        <f t="shared" si="3"/>
        <v>0.90337139332830918</v>
      </c>
      <c r="Q243" s="1">
        <v>12.892826024864821</v>
      </c>
      <c r="R243" s="1">
        <v>4.4975944584118031</v>
      </c>
      <c r="S243" s="1">
        <v>2.8666048360032783</v>
      </c>
      <c r="T243" s="1" t="s">
        <v>197</v>
      </c>
    </row>
    <row r="244" spans="2:20">
      <c r="B244" s="1" t="s">
        <v>186</v>
      </c>
      <c r="C244" s="1">
        <v>3.7104966139954856</v>
      </c>
      <c r="D244" s="1">
        <v>3.2684299527100049</v>
      </c>
      <c r="E244" s="1">
        <v>5.546861415406017</v>
      </c>
      <c r="F244" s="1">
        <v>15.80477936528006</v>
      </c>
      <c r="G244" s="1">
        <v>4.1857683874825593</v>
      </c>
      <c r="H244" s="1">
        <v>17.003242241778601</v>
      </c>
      <c r="I244" s="1">
        <v>12.143444066204953</v>
      </c>
      <c r="J244" s="1">
        <v>6.4094020718483069</v>
      </c>
      <c r="K244" s="1">
        <v>8.431292688978461</v>
      </c>
      <c r="L244" s="1">
        <v>22.268025783240894</v>
      </c>
      <c r="M244" s="4">
        <v>36.596913171101221</v>
      </c>
      <c r="N244" s="1">
        <v>2.5103361328957861</v>
      </c>
      <c r="O244" s="1">
        <v>17.848249597187639</v>
      </c>
      <c r="P244" s="4">
        <f t="shared" si="3"/>
        <v>0.91136022384943105</v>
      </c>
      <c r="Q244" s="1">
        <v>11.97901857600846</v>
      </c>
      <c r="R244" s="1">
        <v>3.1101878024162288</v>
      </c>
      <c r="S244" s="1">
        <v>3.8515418801084147</v>
      </c>
      <c r="T244" s="1" t="s">
        <v>186</v>
      </c>
    </row>
    <row r="245" spans="2:20">
      <c r="B245" s="1" t="s">
        <v>198</v>
      </c>
      <c r="C245" s="1">
        <v>14.58803611738149</v>
      </c>
      <c r="D245" s="1">
        <v>4.8636964092710455</v>
      </c>
      <c r="E245" s="1">
        <v>10.363415058250739</v>
      </c>
      <c r="F245" s="1">
        <v>25.45623129767775</v>
      </c>
      <c r="G245" s="1">
        <v>8.2120789316324494</v>
      </c>
      <c r="H245" s="1">
        <v>22.853172765169059</v>
      </c>
      <c r="I245" s="1">
        <v>19.509332081230191</v>
      </c>
      <c r="J245" s="1">
        <v>16.111346701399405</v>
      </c>
      <c r="K245" s="1">
        <v>13.304682855123145</v>
      </c>
      <c r="L245" s="1">
        <v>26.17298755808724</v>
      </c>
      <c r="M245" s="4">
        <v>36.189754758072148</v>
      </c>
      <c r="N245" s="1">
        <v>11.776702449153643</v>
      </c>
      <c r="O245" s="1">
        <v>18.207118793027686</v>
      </c>
      <c r="P245" s="4">
        <f t="shared" si="3"/>
        <v>0.94333022306251624</v>
      </c>
      <c r="Q245" s="1">
        <v>17.508350444267386</v>
      </c>
      <c r="R245" s="1">
        <v>12.064483609591393</v>
      </c>
      <c r="S245" s="1">
        <v>1.4512308202191149</v>
      </c>
      <c r="T245" s="1" t="s">
        <v>198</v>
      </c>
    </row>
    <row r="246" spans="2:20">
      <c r="B246" s="1" t="s">
        <v>122</v>
      </c>
      <c r="C246" s="1">
        <v>4.6945541760722342</v>
      </c>
      <c r="D246" s="1">
        <v>2.4196767921999096</v>
      </c>
      <c r="E246" s="1">
        <v>3.2733437663015126</v>
      </c>
      <c r="F246" s="1">
        <v>20.289122097188855</v>
      </c>
      <c r="G246" s="1">
        <v>3.3286824795694643</v>
      </c>
      <c r="H246" s="1">
        <v>19.119962945808243</v>
      </c>
      <c r="I246" s="1">
        <v>11.075243573189342</v>
      </c>
      <c r="J246" s="1">
        <v>7.7997213303447026</v>
      </c>
      <c r="K246" s="1">
        <v>3.1927493691745199</v>
      </c>
      <c r="L246" s="1">
        <v>19.592265027731976</v>
      </c>
      <c r="M246" s="4">
        <v>34.466433102925862</v>
      </c>
      <c r="N246" s="1">
        <v>2.2637521552922855</v>
      </c>
      <c r="O246" s="1">
        <v>5.7602167862897318</v>
      </c>
      <c r="P246" s="4">
        <f t="shared" si="3"/>
        <v>0.91287634650185578</v>
      </c>
      <c r="Q246" s="1">
        <v>10.559671046314509</v>
      </c>
      <c r="R246" s="1">
        <v>3.5954593520041089</v>
      </c>
      <c r="S246" s="1">
        <v>2.9369463015702149</v>
      </c>
      <c r="T246" s="1" t="s">
        <v>122</v>
      </c>
    </row>
    <row r="247" spans="2:20">
      <c r="B247" s="1" t="s">
        <v>688</v>
      </c>
      <c r="C247" s="1">
        <v>10.270880361173814</v>
      </c>
      <c r="D247" s="1">
        <v>6.2788259617850102</v>
      </c>
      <c r="E247" s="1">
        <v>12.052251782298731</v>
      </c>
      <c r="F247" s="1">
        <v>15.105154465376996</v>
      </c>
      <c r="G247" s="1">
        <v>6.1657032755298653</v>
      </c>
      <c r="H247" s="1">
        <v>17.100509495136638</v>
      </c>
      <c r="I247" s="1">
        <v>17.067730954337364</v>
      </c>
      <c r="J247" s="1">
        <v>10.48646028957412</v>
      </c>
      <c r="K247" s="1">
        <v>14.699755160129019</v>
      </c>
      <c r="L247" s="1">
        <v>22.890121421076302</v>
      </c>
      <c r="M247" s="4">
        <v>34.135025092320802</v>
      </c>
      <c r="N247" s="1">
        <v>11.283534493946641</v>
      </c>
      <c r="O247" s="1">
        <v>15.782920755822468</v>
      </c>
      <c r="P247" s="4">
        <f t="shared" si="3"/>
        <v>0.90931599153393627</v>
      </c>
      <c r="Q247" s="1">
        <v>14.870682577577519</v>
      </c>
      <c r="R247" s="1">
        <v>5.6630158339502437</v>
      </c>
      <c r="S247" s="1">
        <v>2.6259298955914194</v>
      </c>
      <c r="T247" s="1" t="s">
        <v>688</v>
      </c>
    </row>
    <row r="248" spans="2:20">
      <c r="B248" s="1" t="s">
        <v>201</v>
      </c>
      <c r="C248" s="1">
        <v>17.131066591422123</v>
      </c>
      <c r="D248" s="1">
        <v>6.8784708811128885</v>
      </c>
      <c r="E248" s="1">
        <v>10.222135280820726</v>
      </c>
      <c r="F248" s="1">
        <v>21.10675601635268</v>
      </c>
      <c r="G248" s="1">
        <v>9.2551989901003253</v>
      </c>
      <c r="H248" s="1">
        <v>22.315886984715146</v>
      </c>
      <c r="I248" s="1">
        <v>25.038150017607702</v>
      </c>
      <c r="J248" s="1">
        <v>10.153268310413765</v>
      </c>
      <c r="K248" s="1">
        <v>15.729674311475639</v>
      </c>
      <c r="L248" s="1">
        <v>26.967471143756562</v>
      </c>
      <c r="M248" s="4">
        <v>32.785721049143071</v>
      </c>
      <c r="N248" s="1">
        <v>11.153753453102693</v>
      </c>
      <c r="O248" s="1">
        <v>16.053903617987402</v>
      </c>
      <c r="P248" s="4">
        <f t="shared" si="3"/>
        <v>0.93268168616802305</v>
      </c>
      <c r="Q248" s="1">
        <v>17.291650511385441</v>
      </c>
      <c r="R248" s="1">
        <v>15.016037506106366</v>
      </c>
      <c r="S248" s="1">
        <v>1.1515455062198454</v>
      </c>
      <c r="T248" s="1" t="s">
        <v>201</v>
      </c>
    </row>
    <row r="249" spans="2:20">
      <c r="B249" s="1" t="s">
        <v>202</v>
      </c>
      <c r="C249" s="1">
        <v>11.050366817155757</v>
      </c>
      <c r="D249" s="1">
        <v>4.2697314824131203</v>
      </c>
      <c r="E249" s="1">
        <v>7.568249000173882</v>
      </c>
      <c r="F249" s="1">
        <v>25.464660513339233</v>
      </c>
      <c r="G249" s="1">
        <v>6.8766194937213481</v>
      </c>
      <c r="H249" s="1">
        <v>19.68967114404817</v>
      </c>
      <c r="I249" s="1">
        <v>19.509332081230191</v>
      </c>
      <c r="J249" s="1">
        <v>14.917913612406858</v>
      </c>
      <c r="K249" s="1">
        <v>8.1925387038935629</v>
      </c>
      <c r="L249" s="1">
        <v>26.427821915754755</v>
      </c>
      <c r="M249" s="4">
        <v>32.591610642931542</v>
      </c>
      <c r="N249" s="1">
        <v>5.6065409644585351</v>
      </c>
      <c r="O249" s="1">
        <v>13.574776622235243</v>
      </c>
      <c r="P249" s="4">
        <f t="shared" si="3"/>
        <v>0.91052030941045103</v>
      </c>
      <c r="Q249" s="1">
        <v>15.056910230289398</v>
      </c>
      <c r="R249" s="1">
        <v>10.394636769619659</v>
      </c>
      <c r="S249" s="1">
        <v>1.4485268282097301</v>
      </c>
      <c r="T249" s="1" t="s">
        <v>202</v>
      </c>
    </row>
    <row r="250" spans="2:20">
      <c r="B250" s="1" t="s">
        <v>324</v>
      </c>
      <c r="C250" s="1">
        <v>3.7951467268623023</v>
      </c>
      <c r="D250" s="1">
        <v>2.8075391351481178</v>
      </c>
      <c r="E250" s="1">
        <v>8.6854460093896719</v>
      </c>
      <c r="F250" s="1">
        <v>13.684831626417163</v>
      </c>
      <c r="G250" s="1">
        <v>5.4082785196996879</v>
      </c>
      <c r="H250" s="1">
        <v>12.352941176470589</v>
      </c>
      <c r="I250" s="1">
        <v>11.315882145791759</v>
      </c>
      <c r="J250" s="1">
        <v>3.3591809535348642</v>
      </c>
      <c r="K250" s="1">
        <v>3.724094022255616</v>
      </c>
      <c r="L250" s="1">
        <v>13.446259931044821</v>
      </c>
      <c r="M250" s="4">
        <v>31.744153015812898</v>
      </c>
      <c r="N250" s="1">
        <v>5.1541613363739174</v>
      </c>
      <c r="O250" s="1">
        <v>6.3131683023289877</v>
      </c>
      <c r="P250" s="4">
        <f t="shared" si="3"/>
        <v>0.91089957999372495</v>
      </c>
      <c r="Q250" s="1">
        <v>9.3685448385484911</v>
      </c>
      <c r="R250" s="1">
        <v>4.714762913441426</v>
      </c>
      <c r="S250" s="1">
        <v>1.9870659480754571</v>
      </c>
      <c r="T250" s="1" t="s">
        <v>324</v>
      </c>
    </row>
    <row r="251" spans="2:20">
      <c r="B251" s="1" t="s">
        <v>203</v>
      </c>
      <c r="C251" s="1">
        <v>6.2852708803611739</v>
      </c>
      <c r="D251" s="1">
        <v>2.5762822988714666</v>
      </c>
      <c r="E251" s="1">
        <v>8.8593288123804559</v>
      </c>
      <c r="F251" s="1">
        <v>22.999114932355543</v>
      </c>
      <c r="G251" s="1">
        <v>5.1890239851172675</v>
      </c>
      <c r="H251" s="1">
        <v>13.214451134784621</v>
      </c>
      <c r="I251" s="1">
        <v>15.964315060453105</v>
      </c>
      <c r="J251" s="1">
        <v>5.8672078512146362</v>
      </c>
      <c r="K251" s="1">
        <v>10.863306321362863</v>
      </c>
      <c r="L251" s="1">
        <v>20.53665117673512</v>
      </c>
      <c r="M251" s="4">
        <v>31.621058611873877</v>
      </c>
      <c r="N251" s="1">
        <v>6.5187162801045666</v>
      </c>
      <c r="O251" s="1">
        <v>11.703530101069285</v>
      </c>
      <c r="P251" s="4">
        <f t="shared" si="3"/>
        <v>0.92067471312442817</v>
      </c>
      <c r="Q251" s="1">
        <v>12.476789034360305</v>
      </c>
      <c r="R251" s="1">
        <v>9.4365695876026354</v>
      </c>
      <c r="S251" s="1">
        <v>1.3221742200419717</v>
      </c>
      <c r="T251" s="1" t="s">
        <v>203</v>
      </c>
    </row>
    <row r="252" spans="2:20">
      <c r="B252" s="1" t="s">
        <v>186</v>
      </c>
      <c r="C252" s="1">
        <v>3.266083521444695</v>
      </c>
      <c r="D252" s="1">
        <v>3.2595042502572227</v>
      </c>
      <c r="E252" s="1">
        <v>5.3273343766301515</v>
      </c>
      <c r="F252" s="1">
        <v>15.467610738820753</v>
      </c>
      <c r="G252" s="1">
        <v>4.1060394658162247</v>
      </c>
      <c r="H252" s="1">
        <v>16.192681797128301</v>
      </c>
      <c r="I252" s="1">
        <v>10.863951167977461</v>
      </c>
      <c r="J252" s="1">
        <v>6.1913127763978917</v>
      </c>
      <c r="K252" s="1">
        <v>7.1953897073625166</v>
      </c>
      <c r="L252" s="1">
        <v>20.649078099235496</v>
      </c>
      <c r="M252" s="4">
        <v>30.707319382634218</v>
      </c>
      <c r="N252" s="1">
        <v>2.3434747946678534</v>
      </c>
      <c r="O252" s="1">
        <v>16.595869342317272</v>
      </c>
      <c r="P252" s="4">
        <f t="shared" si="3"/>
        <v>0.91245741924605805</v>
      </c>
      <c r="Q252" s="1">
        <v>10.935819186206926</v>
      </c>
      <c r="R252" s="1">
        <v>2.756764744054196</v>
      </c>
      <c r="S252" s="1">
        <v>3.9669033093205921</v>
      </c>
      <c r="T252" s="1" t="s">
        <v>186</v>
      </c>
    </row>
    <row r="253" spans="2:20">
      <c r="B253" s="1" t="s">
        <v>205</v>
      </c>
      <c r="C253" s="1">
        <v>6.5674379232505649</v>
      </c>
      <c r="D253" s="1">
        <v>1.8695289501101917</v>
      </c>
      <c r="E253" s="1">
        <v>5.1795339940879845</v>
      </c>
      <c r="F253" s="1">
        <v>22.312133855944705</v>
      </c>
      <c r="G253" s="1">
        <v>2.9366819480433191</v>
      </c>
      <c r="H253" s="1">
        <v>17.730430754979157</v>
      </c>
      <c r="I253" s="1">
        <v>13.962906444418358</v>
      </c>
      <c r="J253" s="1">
        <v>5.8641788332222697</v>
      </c>
      <c r="K253" s="1">
        <v>4.7938055044497183</v>
      </c>
      <c r="L253" s="1">
        <v>25.213611152750715</v>
      </c>
      <c r="M253" s="4">
        <v>29.997159359909098</v>
      </c>
      <c r="N253" s="1">
        <v>3.7043217086601037</v>
      </c>
      <c r="O253" s="1">
        <v>12.069723158048923</v>
      </c>
      <c r="P253" s="4">
        <f t="shared" si="3"/>
        <v>0.93135583409566647</v>
      </c>
      <c r="Q253" s="1">
        <v>11.707804122144241</v>
      </c>
      <c r="R253" s="1">
        <v>2.9117089004617482</v>
      </c>
      <c r="S253" s="1">
        <v>4.0209390850464413</v>
      </c>
      <c r="T253" s="1" t="s">
        <v>205</v>
      </c>
    </row>
    <row r="254" spans="2:20">
      <c r="B254" s="1" t="s">
        <v>186</v>
      </c>
      <c r="C254" s="1">
        <v>3.4918171557562077</v>
      </c>
      <c r="D254" s="1">
        <v>3.3990697795189204</v>
      </c>
      <c r="E254" s="1">
        <v>5.28169014084507</v>
      </c>
      <c r="F254" s="1">
        <v>15.117798288869222</v>
      </c>
      <c r="G254" s="1">
        <v>4.2754634243571861</v>
      </c>
      <c r="H254" s="1">
        <v>15.308012968967114</v>
      </c>
      <c r="I254" s="1">
        <v>10.746566498415307</v>
      </c>
      <c r="J254" s="1">
        <v>5.7914824014054647</v>
      </c>
      <c r="K254" s="1">
        <v>6.8700288845507442</v>
      </c>
      <c r="L254" s="1">
        <v>20.079448358566932</v>
      </c>
      <c r="M254" s="4">
        <v>29.874064955970081</v>
      </c>
      <c r="N254" s="1">
        <v>2.1432411887943341</v>
      </c>
      <c r="O254" s="1">
        <v>15.013915336165226</v>
      </c>
      <c r="P254" s="4">
        <f t="shared" si="3"/>
        <v>0.91686979519365985</v>
      </c>
      <c r="Q254" s="1">
        <v>10.568661490937062</v>
      </c>
      <c r="R254" s="1">
        <v>2.7255393777716672</v>
      </c>
      <c r="S254" s="1">
        <v>3.8776403588700799</v>
      </c>
      <c r="T254" s="1" t="s">
        <v>186</v>
      </c>
    </row>
    <row r="255" spans="2:20">
      <c r="B255" s="1" t="s">
        <v>190</v>
      </c>
      <c r="C255" s="1">
        <v>8.6625282167042883</v>
      </c>
      <c r="D255" s="1">
        <v>2.9803731917338259</v>
      </c>
      <c r="E255" s="1">
        <v>6.0902451747522175</v>
      </c>
      <c r="F255" s="1">
        <v>24.714460319467275</v>
      </c>
      <c r="G255" s="1">
        <v>6.4181781941399247</v>
      </c>
      <c r="H255" s="1">
        <v>20.29643353404354</v>
      </c>
      <c r="I255" s="1">
        <v>18.746331729076182</v>
      </c>
      <c r="J255" s="1">
        <v>10.731810746955837</v>
      </c>
      <c r="K255" s="1">
        <v>12.227949196897134</v>
      </c>
      <c r="L255" s="1">
        <v>27.776944985759254</v>
      </c>
      <c r="M255" s="4">
        <v>29.556860145819524</v>
      </c>
      <c r="N255" s="1">
        <v>6.0144242356823705</v>
      </c>
      <c r="O255" s="1">
        <v>15.358136809726089</v>
      </c>
      <c r="P255" s="4">
        <f t="shared" si="3"/>
        <v>0.90172381742900864</v>
      </c>
      <c r="Q255" s="1">
        <v>14.582667421596728</v>
      </c>
      <c r="R255" s="1">
        <v>6.2638132957481005</v>
      </c>
      <c r="S255" s="1">
        <v>2.3280814310821647</v>
      </c>
      <c r="T255" s="1" t="s">
        <v>190</v>
      </c>
    </row>
    <row r="256" spans="2:20">
      <c r="B256" s="1" t="s">
        <v>207</v>
      </c>
      <c r="C256" s="1">
        <v>9.1669018058690757</v>
      </c>
      <c r="D256" s="1">
        <v>3.9208176592588746</v>
      </c>
      <c r="E256" s="1">
        <v>11.226308468092505</v>
      </c>
      <c r="F256" s="1">
        <v>18.181818181818183</v>
      </c>
      <c r="G256" s="1">
        <v>9.9594711314862803</v>
      </c>
      <c r="H256" s="1">
        <v>14.015748031496065</v>
      </c>
      <c r="I256" s="1">
        <v>15.893884258715813</v>
      </c>
      <c r="J256" s="1">
        <v>7.4695583691767125</v>
      </c>
      <c r="K256" s="1">
        <v>11.474235636138925</v>
      </c>
      <c r="L256" s="1">
        <v>21.893269374906311</v>
      </c>
      <c r="M256" s="4">
        <v>29.102357731275447</v>
      </c>
      <c r="N256" s="1">
        <v>6.6225411127797242</v>
      </c>
      <c r="O256" s="1">
        <v>12.479859381866119</v>
      </c>
      <c r="P256" s="4">
        <f t="shared" si="3"/>
        <v>0.92389566348731367</v>
      </c>
      <c r="Q256" s="1">
        <v>13.185136241760002</v>
      </c>
      <c r="R256" s="1">
        <v>7.1330383834142266</v>
      </c>
      <c r="S256" s="1">
        <v>1.8484600156390776</v>
      </c>
      <c r="T256" s="1" t="s">
        <v>207</v>
      </c>
    </row>
    <row r="257" spans="2:20">
      <c r="B257" s="1" t="s">
        <v>208</v>
      </c>
      <c r="C257" s="1">
        <v>9.9216986455981946</v>
      </c>
      <c r="D257" s="1">
        <v>1.8670946676230691</v>
      </c>
      <c r="E257" s="1">
        <v>8.6810989393149018</v>
      </c>
      <c r="F257" s="1">
        <v>28.56661187676487</v>
      </c>
      <c r="G257" s="1">
        <v>8.8831306889907644</v>
      </c>
      <c r="H257" s="1">
        <v>24.289022695692449</v>
      </c>
      <c r="I257" s="1">
        <v>19.685409085573426</v>
      </c>
      <c r="J257" s="1">
        <v>14.19700733022354</v>
      </c>
      <c r="K257" s="1">
        <v>8.9485929899957384</v>
      </c>
      <c r="L257" s="1">
        <v>20.716534252735723</v>
      </c>
      <c r="M257" s="4">
        <v>29.031341729002936</v>
      </c>
      <c r="N257" s="1">
        <v>7.2974025251682519</v>
      </c>
      <c r="O257" s="1">
        <v>14.061813388018162</v>
      </c>
      <c r="P257" s="4">
        <f t="shared" si="3"/>
        <v>0.90949352508980474</v>
      </c>
      <c r="Q257" s="1">
        <v>15.08821221651554</v>
      </c>
      <c r="R257" s="1">
        <v>8.0542464053311704</v>
      </c>
      <c r="S257" s="1">
        <v>1.8733238911747885</v>
      </c>
      <c r="T257" s="1" t="s">
        <v>208</v>
      </c>
    </row>
    <row r="258" spans="2:20">
      <c r="B258" s="1" t="s">
        <v>209</v>
      </c>
      <c r="C258" s="1">
        <v>6.4263544018058685</v>
      </c>
      <c r="D258" s="1">
        <v>1.6374606863378331</v>
      </c>
      <c r="E258" s="1">
        <v>8.4854807859502692</v>
      </c>
      <c r="F258" s="1">
        <v>19.796012980992121</v>
      </c>
      <c r="G258" s="1">
        <v>6.9098398777489871</v>
      </c>
      <c r="H258" s="1">
        <v>13.737841593330247</v>
      </c>
      <c r="I258" s="1">
        <v>12.219744101420355</v>
      </c>
      <c r="J258" s="1">
        <v>7.281759253649966</v>
      </c>
      <c r="K258" s="1">
        <v>5.9688496271224523</v>
      </c>
      <c r="L258" s="1">
        <v>19.652226053065508</v>
      </c>
      <c r="M258" s="4">
        <v>28.652589716882872</v>
      </c>
      <c r="N258" s="1">
        <v>3.1963216344995082</v>
      </c>
      <c r="O258" s="1">
        <v>7.6094917240369124</v>
      </c>
      <c r="P258" s="4">
        <f t="shared" si="3"/>
        <v>0.92085193116671282</v>
      </c>
      <c r="Q258" s="1">
        <v>10.890305572064836</v>
      </c>
      <c r="R258" s="1">
        <v>5.5325683476526963</v>
      </c>
      <c r="S258" s="1">
        <v>1.9683996451097197</v>
      </c>
      <c r="T258" s="1" t="s">
        <v>209</v>
      </c>
    </row>
    <row r="259" spans="2:20">
      <c r="B259" s="1" t="s">
        <v>210</v>
      </c>
      <c r="C259" s="1">
        <v>11.533577878103838</v>
      </c>
      <c r="D259" s="1">
        <v>5.6264382552361418</v>
      </c>
      <c r="E259" s="1">
        <v>7.1161537123978436</v>
      </c>
      <c r="F259" s="1">
        <v>25.675390904876298</v>
      </c>
      <c r="G259" s="1">
        <v>8.0393329346887263</v>
      </c>
      <c r="H259" s="1">
        <v>22.931912922649374</v>
      </c>
      <c r="I259" s="1">
        <v>17.631177368235708</v>
      </c>
      <c r="J259" s="1">
        <v>9.6141031077724612</v>
      </c>
      <c r="K259" s="1">
        <v>6.706178110472873</v>
      </c>
      <c r="L259" s="1">
        <v>27.252286014090842</v>
      </c>
      <c r="M259" s="4">
        <v>28.586308114761859</v>
      </c>
      <c r="N259" s="1">
        <v>7.1713295140627036</v>
      </c>
      <c r="O259" s="1">
        <v>13.805478248132417</v>
      </c>
      <c r="P259" s="4">
        <f t="shared" ref="P259:P322" si="4">CORREL($C$2:$O$2,C259:O259)</f>
        <v>0.90538011605307311</v>
      </c>
      <c r="Q259" s="1">
        <v>14.745359006575471</v>
      </c>
      <c r="R259" s="1">
        <v>8.7555422069867266</v>
      </c>
      <c r="S259" s="1">
        <v>1.6841171749259578</v>
      </c>
      <c r="T259" s="1" t="s">
        <v>210</v>
      </c>
    </row>
    <row r="260" spans="2:20">
      <c r="B260" s="1" t="s">
        <v>190</v>
      </c>
      <c r="C260" s="1">
        <v>8.3450902934537243</v>
      </c>
      <c r="D260" s="1">
        <v>2.6322707960752876</v>
      </c>
      <c r="E260" s="1">
        <v>5.4620935489480091</v>
      </c>
      <c r="F260" s="1">
        <v>23.770388165381213</v>
      </c>
      <c r="G260" s="1">
        <v>5.5743804398378849</v>
      </c>
      <c r="H260" s="1">
        <v>18.85132005558129</v>
      </c>
      <c r="I260" s="1">
        <v>18.605470125601599</v>
      </c>
      <c r="J260" s="1">
        <v>10.113891076512994</v>
      </c>
      <c r="K260" s="1">
        <v>11.057586524912338</v>
      </c>
      <c r="L260" s="1">
        <v>27.004946784590018</v>
      </c>
      <c r="M260" s="4">
        <v>28.359056907489823</v>
      </c>
      <c r="N260" s="1">
        <v>5.7066577673952938</v>
      </c>
      <c r="O260" s="1">
        <v>14.64406034861579</v>
      </c>
      <c r="P260" s="4">
        <f t="shared" si="4"/>
        <v>0.90027875932339918</v>
      </c>
      <c r="Q260" s="1">
        <v>13.855939448799633</v>
      </c>
      <c r="R260" s="1">
        <v>5.8591814514967977</v>
      </c>
      <c r="S260" s="1">
        <v>2.3648251148221342</v>
      </c>
      <c r="T260" s="1" t="s">
        <v>190</v>
      </c>
    </row>
    <row r="261" spans="2:20">
      <c r="B261" s="1" t="s">
        <v>652</v>
      </c>
      <c r="C261" s="1">
        <v>6.4404627539503396</v>
      </c>
      <c r="D261" s="1">
        <v>2.3677454324746265</v>
      </c>
      <c r="E261" s="1">
        <v>5.8772387410885063</v>
      </c>
      <c r="F261" s="1">
        <v>18.468411514308595</v>
      </c>
      <c r="G261" s="1">
        <v>3.8901069696365691</v>
      </c>
      <c r="H261" s="1">
        <v>14.386289949050488</v>
      </c>
      <c r="I261" s="1">
        <v>15.342176311773684</v>
      </c>
      <c r="J261" s="1">
        <v>7.2302659477797295</v>
      </c>
      <c r="K261" s="1">
        <v>14.016263359689901</v>
      </c>
      <c r="L261" s="1">
        <v>15.350022485384502</v>
      </c>
      <c r="M261" s="4">
        <v>27.194394470220622</v>
      </c>
      <c r="N261" s="1">
        <v>5.2987744961714593</v>
      </c>
      <c r="O261" s="1">
        <v>16.617840925736051</v>
      </c>
      <c r="P261" s="4">
        <f t="shared" si="4"/>
        <v>0.90073328787933127</v>
      </c>
      <c r="Q261" s="1">
        <v>11.72923025825116</v>
      </c>
      <c r="R261" s="1">
        <v>3.1736227022203489</v>
      </c>
      <c r="S261" s="1">
        <v>3.6958489898768012</v>
      </c>
      <c r="T261" s="1" t="s">
        <v>652</v>
      </c>
    </row>
    <row r="262" spans="2:20">
      <c r="B262" s="1" t="s">
        <v>213</v>
      </c>
      <c r="C262" s="1">
        <v>3.0086060948081266</v>
      </c>
      <c r="D262" s="1">
        <v>0.90230737522679405</v>
      </c>
      <c r="E262" s="1">
        <v>2.6908363762823857</v>
      </c>
      <c r="F262" s="1">
        <v>12.803978589792219</v>
      </c>
      <c r="G262" s="1">
        <v>2.8669191415852766</v>
      </c>
      <c r="H262" s="1">
        <v>10.569708198239926</v>
      </c>
      <c r="I262" s="1">
        <v>8.6864655475994841</v>
      </c>
      <c r="J262" s="1">
        <v>3.7499242745501906</v>
      </c>
      <c r="K262" s="1">
        <v>4.89679741958438</v>
      </c>
      <c r="L262" s="1">
        <v>19.15754759406386</v>
      </c>
      <c r="M262" s="4">
        <v>25.69832402234637</v>
      </c>
      <c r="N262" s="1">
        <v>1.9522776572668112</v>
      </c>
      <c r="O262" s="1">
        <v>7.9207558224696069</v>
      </c>
      <c r="P262" s="4">
        <f t="shared" si="4"/>
        <v>0.90335218088808655</v>
      </c>
      <c r="Q262" s="1">
        <v>8.0695729318319547</v>
      </c>
      <c r="R262" s="1">
        <v>3.5921833236797114</v>
      </c>
      <c r="S262" s="1">
        <v>2.2464256984428501</v>
      </c>
      <c r="T262" s="1" t="s">
        <v>213</v>
      </c>
    </row>
    <row r="263" spans="2:20">
      <c r="B263" s="1" t="s">
        <v>214</v>
      </c>
      <c r="C263" s="1">
        <v>5.6398137697516928</v>
      </c>
      <c r="D263" s="1">
        <v>4.8880392341422727</v>
      </c>
      <c r="E263" s="1">
        <v>4.45792036167623</v>
      </c>
      <c r="F263" s="1">
        <v>16.668773970582038</v>
      </c>
      <c r="G263" s="1">
        <v>5.3152614444222976</v>
      </c>
      <c r="H263" s="1">
        <v>14.367762853172767</v>
      </c>
      <c r="I263" s="1">
        <v>12.348867237938725</v>
      </c>
      <c r="J263" s="1">
        <v>7.2363239837644633</v>
      </c>
      <c r="K263" s="1">
        <v>6.0063012326259653</v>
      </c>
      <c r="L263" s="1">
        <v>18.153200419727177</v>
      </c>
      <c r="M263" s="4">
        <v>24.779850392955215</v>
      </c>
      <c r="N263" s="1">
        <v>3.9305115227024121</v>
      </c>
      <c r="O263" s="1">
        <v>7.9244177530394015</v>
      </c>
      <c r="P263" s="4">
        <f t="shared" si="4"/>
        <v>0.91246817132749325</v>
      </c>
      <c r="Q263" s="1">
        <v>10.132080321269282</v>
      </c>
      <c r="R263" s="1">
        <v>4.9775871292866638</v>
      </c>
      <c r="S263" s="1">
        <v>2.0355405255801733</v>
      </c>
      <c r="T263" s="1" t="s">
        <v>215</v>
      </c>
    </row>
    <row r="264" spans="2:20">
      <c r="B264" s="4" t="s">
        <v>215</v>
      </c>
      <c r="C264" s="1">
        <v>5.6398137697516928</v>
      </c>
      <c r="D264" s="1">
        <v>4.8880392341422727</v>
      </c>
      <c r="E264" s="1">
        <v>4.45792036167623</v>
      </c>
      <c r="F264" s="1">
        <v>16.668773970582038</v>
      </c>
      <c r="G264" s="1">
        <v>5.3152614444222976</v>
      </c>
      <c r="H264" s="1">
        <v>14.367762853172767</v>
      </c>
      <c r="I264" s="1">
        <v>12.348867237938725</v>
      </c>
      <c r="J264" s="1">
        <v>7.2363239837644633</v>
      </c>
      <c r="K264" s="1">
        <v>6.0063012326259653</v>
      </c>
      <c r="L264" s="1">
        <v>18.153200419727177</v>
      </c>
      <c r="M264" s="4">
        <v>24.779850392955215</v>
      </c>
      <c r="N264" s="1">
        <v>3.9305115227024121</v>
      </c>
      <c r="O264" s="1">
        <v>7.9244177530394015</v>
      </c>
      <c r="P264" s="4">
        <f t="shared" si="4"/>
        <v>0.91246817132749325</v>
      </c>
      <c r="Q264" s="1">
        <v>10.132080321269282</v>
      </c>
      <c r="R264" s="1">
        <v>4.9775871292866638</v>
      </c>
      <c r="S264" s="1">
        <v>2.0355405255801733</v>
      </c>
      <c r="T264" s="1" t="s">
        <v>215</v>
      </c>
    </row>
    <row r="265" spans="2:20">
      <c r="B265" s="1" t="s">
        <v>216</v>
      </c>
      <c r="C265" s="1">
        <v>6.3522855530474045</v>
      </c>
      <c r="D265" s="1">
        <v>1.2771868782436813</v>
      </c>
      <c r="E265" s="1">
        <v>4.5426882281342378</v>
      </c>
      <c r="F265" s="1">
        <v>24.908332279681375</v>
      </c>
      <c r="G265" s="1">
        <v>2.1759351538103782</v>
      </c>
      <c r="H265" s="1">
        <v>17.146827234830941</v>
      </c>
      <c r="I265" s="1">
        <v>15.060453104824509</v>
      </c>
      <c r="J265" s="1">
        <v>6.7304779790391951</v>
      </c>
      <c r="K265" s="1">
        <v>4.8172127578894139</v>
      </c>
      <c r="L265" s="1">
        <v>17.343726577724482</v>
      </c>
      <c r="M265" s="4">
        <v>24.685162389925196</v>
      </c>
      <c r="N265" s="1">
        <v>2.046832415595973</v>
      </c>
      <c r="O265" s="1">
        <v>9.4221473560861284</v>
      </c>
      <c r="P265" s="4">
        <f t="shared" si="4"/>
        <v>0.91424748022777946</v>
      </c>
      <c r="Q265" s="1">
        <v>10.500712916064069</v>
      </c>
      <c r="R265" s="1">
        <v>3.0010938654247741</v>
      </c>
      <c r="S265" s="1">
        <v>3.4989618408945704</v>
      </c>
      <c r="T265" s="1" t="s">
        <v>216</v>
      </c>
    </row>
    <row r="266" spans="2:20">
      <c r="B266" s="1" t="s">
        <v>689</v>
      </c>
      <c r="C266" s="1">
        <v>10.468397291196387</v>
      </c>
      <c r="D266" s="1">
        <v>11.29020217527483</v>
      </c>
      <c r="E266" s="1">
        <v>11.713180316466701</v>
      </c>
      <c r="F266" s="1">
        <v>16.639271715766849</v>
      </c>
      <c r="G266" s="1">
        <v>7.9762142050362099</v>
      </c>
      <c r="H266" s="1">
        <v>19.277443260768877</v>
      </c>
      <c r="I266" s="1">
        <v>19.978870759478813</v>
      </c>
      <c r="J266" s="1">
        <v>9.0931120130853582</v>
      </c>
      <c r="K266" s="1">
        <v>7.3826477348800834</v>
      </c>
      <c r="L266" s="1">
        <v>18.183180932393945</v>
      </c>
      <c r="M266" s="4">
        <v>24.476848783259161</v>
      </c>
      <c r="N266" s="1">
        <v>8.0464245323247496</v>
      </c>
      <c r="O266" s="1">
        <v>13.29280796836092</v>
      </c>
      <c r="P266" s="4">
        <f t="shared" si="4"/>
        <v>0.92454440245301928</v>
      </c>
      <c r="Q266" s="1">
        <v>13.67835397602253</v>
      </c>
      <c r="R266" s="1">
        <v>13.021965079523921</v>
      </c>
      <c r="S266" s="1">
        <v>1.0504062860321082</v>
      </c>
      <c r="T266" s="1" t="s">
        <v>689</v>
      </c>
    </row>
    <row r="267" spans="2:20">
      <c r="B267" s="1" t="s">
        <v>217</v>
      </c>
      <c r="C267" s="1">
        <v>4.7474604966139955</v>
      </c>
      <c r="D267" s="1">
        <v>1.876020370075852</v>
      </c>
      <c r="E267" s="1">
        <v>5.0078247261345856</v>
      </c>
      <c r="F267" s="1">
        <v>12.070636827243225</v>
      </c>
      <c r="G267" s="1">
        <v>2.9300378712377917</v>
      </c>
      <c r="H267" s="1">
        <v>12.431681333950904</v>
      </c>
      <c r="I267" s="1">
        <v>12.301913370113864</v>
      </c>
      <c r="J267" s="1">
        <v>6.1277033985581877</v>
      </c>
      <c r="K267" s="1">
        <v>4.8874345182085017</v>
      </c>
      <c r="L267" s="1">
        <v>18.760305801229201</v>
      </c>
      <c r="M267" s="4">
        <v>24.448442382350155</v>
      </c>
      <c r="N267" s="1">
        <v>4.0936648311919459</v>
      </c>
      <c r="O267" s="1">
        <v>10.495093013036474</v>
      </c>
      <c r="P267" s="4">
        <f t="shared" si="4"/>
        <v>0.93804503126698191</v>
      </c>
      <c r="Q267" s="1">
        <v>9.2444783799957442</v>
      </c>
      <c r="R267" s="1">
        <v>6.620152996039617</v>
      </c>
      <c r="S267" s="1">
        <v>1.39641461240036</v>
      </c>
      <c r="T267" s="1" t="s">
        <v>217</v>
      </c>
    </row>
    <row r="268" spans="2:20">
      <c r="B268" s="1" t="s">
        <v>218</v>
      </c>
      <c r="C268" s="1">
        <v>5.7667889390519189</v>
      </c>
      <c r="D268" s="1">
        <v>2.0269458842774561</v>
      </c>
      <c r="E268" s="1">
        <v>4.0992870805077377</v>
      </c>
      <c r="F268" s="1">
        <v>19.210182492519071</v>
      </c>
      <c r="G268" s="1">
        <v>3.6442761278320379</v>
      </c>
      <c r="H268" s="1">
        <v>20.745715609078278</v>
      </c>
      <c r="I268" s="1">
        <v>11.075243573189342</v>
      </c>
      <c r="J268" s="1">
        <v>6.6547525292300236</v>
      </c>
      <c r="K268" s="1">
        <v>4.859345814080867</v>
      </c>
      <c r="L268" s="1">
        <v>18.512966571728377</v>
      </c>
      <c r="M268" s="4">
        <v>24.363223179623141</v>
      </c>
      <c r="N268" s="1">
        <v>4.3013144965422621</v>
      </c>
      <c r="O268" s="1">
        <v>9.7700307602167857</v>
      </c>
      <c r="P268" s="4">
        <f t="shared" si="4"/>
        <v>0.9271723310095944</v>
      </c>
      <c r="Q268" s="1">
        <v>10.386928696759792</v>
      </c>
      <c r="R268" s="1">
        <v>2.1984513046091472</v>
      </c>
      <c r="S268" s="1">
        <v>4.724657159784778</v>
      </c>
      <c r="T268" s="1" t="s">
        <v>218</v>
      </c>
    </row>
    <row r="269" spans="2:20">
      <c r="B269" s="1" t="s">
        <v>220</v>
      </c>
      <c r="C269" s="1">
        <v>2.5818284424379234</v>
      </c>
      <c r="D269" s="1">
        <v>2.0691401140542487</v>
      </c>
      <c r="E269" s="1">
        <v>5.5642496957050946</v>
      </c>
      <c r="F269" s="1">
        <v>15.08829603405403</v>
      </c>
      <c r="G269" s="1">
        <v>2.5845458773503425</v>
      </c>
      <c r="H269" s="1">
        <v>8.971746178786475</v>
      </c>
      <c r="I269" s="1">
        <v>13.041436788355441</v>
      </c>
      <c r="J269" s="1">
        <v>3.5197189071303083</v>
      </c>
      <c r="K269" s="1">
        <v>4.9108417716481982</v>
      </c>
      <c r="L269" s="1">
        <v>18.662869135062209</v>
      </c>
      <c r="M269" s="4">
        <v>23.577312754474008</v>
      </c>
      <c r="N269" s="1">
        <v>4.7796503327956694</v>
      </c>
      <c r="O269" s="1">
        <v>8.5615936721839763</v>
      </c>
      <c r="P269" s="4">
        <f t="shared" si="4"/>
        <v>0.90375811896368907</v>
      </c>
      <c r="Q269" s="1">
        <v>8.7625561310798403</v>
      </c>
      <c r="R269" s="1">
        <v>4.5980452784161407</v>
      </c>
      <c r="S269" s="1">
        <v>1.9057133195735345</v>
      </c>
      <c r="T269" s="1" t="s">
        <v>220</v>
      </c>
    </row>
    <row r="270" spans="2:20">
      <c r="B270" s="1" t="s">
        <v>221</v>
      </c>
      <c r="C270" s="1">
        <v>6.3134875846501126</v>
      </c>
      <c r="D270" s="1">
        <v>1.3631981927886816</v>
      </c>
      <c r="E270" s="1">
        <v>3.5254738306381497</v>
      </c>
      <c r="F270" s="1">
        <v>16.850002107303915</v>
      </c>
      <c r="G270" s="1">
        <v>3.3153943259584082</v>
      </c>
      <c r="H270" s="1">
        <v>17.739694302918018</v>
      </c>
      <c r="I270" s="1">
        <v>9.0151426223735172</v>
      </c>
      <c r="J270" s="1">
        <v>4.8827770036954021</v>
      </c>
      <c r="K270" s="1">
        <v>5.2666320239315754</v>
      </c>
      <c r="L270" s="1">
        <v>21.331134762404439</v>
      </c>
      <c r="M270" s="4">
        <v>23.548906353565002</v>
      </c>
      <c r="N270" s="1">
        <v>2.5622485492333649</v>
      </c>
      <c r="O270" s="1">
        <v>8.6384942141497003</v>
      </c>
      <c r="P270" s="4">
        <f t="shared" si="4"/>
        <v>0.90903276065732164</v>
      </c>
      <c r="Q270" s="1">
        <v>9.5655835287392517</v>
      </c>
      <c r="R270" s="1">
        <v>2.3445865971061459</v>
      </c>
      <c r="S270" s="1">
        <v>4.0798593408943686</v>
      </c>
      <c r="T270" s="1" t="s">
        <v>221</v>
      </c>
    </row>
    <row r="271" spans="2:20">
      <c r="B271" s="1" t="s">
        <v>222</v>
      </c>
      <c r="C271" s="1">
        <v>9.6289503386004522</v>
      </c>
      <c r="D271" s="1">
        <v>4.4847597687756213</v>
      </c>
      <c r="E271" s="1">
        <v>9.2201356285863323</v>
      </c>
      <c r="F271" s="1">
        <v>17.46533485059215</v>
      </c>
      <c r="G271" s="1">
        <v>7.9330277058002787</v>
      </c>
      <c r="H271" s="1">
        <v>15.812876331635017</v>
      </c>
      <c r="I271" s="1">
        <v>19.315647376452635</v>
      </c>
      <c r="J271" s="1">
        <v>6.3730538559399044</v>
      </c>
      <c r="K271" s="1">
        <v>11.67787874106428</v>
      </c>
      <c r="L271" s="1">
        <v>20.296807075400988</v>
      </c>
      <c r="M271" s="4">
        <v>23.449483950383488</v>
      </c>
      <c r="N271" s="1">
        <v>7.9073734171348056</v>
      </c>
      <c r="O271" s="1">
        <v>13.757873150725061</v>
      </c>
      <c r="P271" s="4">
        <f t="shared" si="4"/>
        <v>0.93561482381347272</v>
      </c>
      <c r="Q271" s="1">
        <v>12.871015553160847</v>
      </c>
      <c r="R271" s="1">
        <v>11.63476224928945</v>
      </c>
      <c r="S271" s="1">
        <v>1.1062551410491346</v>
      </c>
      <c r="T271" s="1" t="s">
        <v>222</v>
      </c>
    </row>
    <row r="272" spans="2:20">
      <c r="B272" s="1" t="s">
        <v>206</v>
      </c>
      <c r="C272" s="1">
        <v>3.2449209932279914</v>
      </c>
      <c r="D272" s="1">
        <v>2.0942943664211828</v>
      </c>
      <c r="E272" s="1">
        <v>2.5647713441140674</v>
      </c>
      <c r="F272" s="1">
        <v>14.612045349180258</v>
      </c>
      <c r="G272" s="1">
        <v>3.1858348282506146</v>
      </c>
      <c r="H272" s="1">
        <v>11.468272348309402</v>
      </c>
      <c r="I272" s="1">
        <v>6.5148491606996126</v>
      </c>
      <c r="J272" s="1">
        <v>3.241049251832556</v>
      </c>
      <c r="K272" s="1">
        <v>3.2161566226142155</v>
      </c>
      <c r="L272" s="1">
        <v>15.889671713386299</v>
      </c>
      <c r="M272" s="4">
        <v>23.312186345989964</v>
      </c>
      <c r="N272" s="1">
        <v>1.913343345013627</v>
      </c>
      <c r="O272" s="1">
        <v>7.1261168888237885</v>
      </c>
      <c r="P272" s="4">
        <f t="shared" si="4"/>
        <v>0.9055064303407252</v>
      </c>
      <c r="Q272" s="1">
        <v>7.567962504451045</v>
      </c>
      <c r="R272" s="1">
        <v>2.6067266688335184</v>
      </c>
      <c r="S272" s="1">
        <v>2.9032435947101525</v>
      </c>
      <c r="T272" s="1" t="s">
        <v>206</v>
      </c>
    </row>
    <row r="273" spans="2:20">
      <c r="B273" s="1" t="s">
        <v>223</v>
      </c>
      <c r="C273" s="1">
        <v>11.618227990970654</v>
      </c>
      <c r="D273" s="1">
        <v>4.5813196407648187</v>
      </c>
      <c r="E273" s="1">
        <v>9.0201704051469314</v>
      </c>
      <c r="F273" s="1">
        <v>21.637796603026089</v>
      </c>
      <c r="G273" s="1">
        <v>9.8830642482227091</v>
      </c>
      <c r="H273" s="1">
        <v>17.989810097267252</v>
      </c>
      <c r="I273" s="1">
        <v>19.121962671675082</v>
      </c>
      <c r="J273" s="1">
        <v>11.882837584055249</v>
      </c>
      <c r="K273" s="1">
        <v>9.962127063934572</v>
      </c>
      <c r="L273" s="1">
        <v>22.710238345075702</v>
      </c>
      <c r="M273" s="4">
        <v>22.961840734778903</v>
      </c>
      <c r="N273" s="1">
        <v>7.7516361681220687</v>
      </c>
      <c r="O273" s="1">
        <v>14.874761974512962</v>
      </c>
      <c r="P273" s="4">
        <f t="shared" si="4"/>
        <v>0.90366756395929493</v>
      </c>
      <c r="Q273" s="1">
        <v>14.153522579042541</v>
      </c>
      <c r="R273" s="1">
        <v>10.442596466582719</v>
      </c>
      <c r="S273" s="1">
        <v>1.3553643123465635</v>
      </c>
      <c r="T273" s="1" t="s">
        <v>223</v>
      </c>
    </row>
    <row r="274" spans="2:20">
      <c r="B274" s="1" t="s">
        <v>167</v>
      </c>
      <c r="C274" s="1">
        <v>3.3718961625282167</v>
      </c>
      <c r="D274" s="1">
        <v>3.5167267663965154</v>
      </c>
      <c r="E274" s="1">
        <v>5.5359937402190926</v>
      </c>
      <c r="F274" s="1">
        <v>13.811269861339404</v>
      </c>
      <c r="G274" s="1">
        <v>3.9233273536642086</v>
      </c>
      <c r="H274" s="1">
        <v>10.245484020379806</v>
      </c>
      <c r="I274" s="1">
        <v>9.2146965606291822</v>
      </c>
      <c r="J274" s="1">
        <v>4.6768037802144544</v>
      </c>
      <c r="K274" s="1">
        <v>4.4590817802620677</v>
      </c>
      <c r="L274" s="1">
        <v>15.2600809473842</v>
      </c>
      <c r="M274" s="4">
        <v>22.649370324779849</v>
      </c>
      <c r="N274" s="1">
        <v>2.7587741253684852</v>
      </c>
      <c r="O274" s="1">
        <v>6.0055661344660907</v>
      </c>
      <c r="P274" s="4">
        <f t="shared" si="4"/>
        <v>0.90970639219864158</v>
      </c>
      <c r="Q274" s="1">
        <v>8.1099285813562751</v>
      </c>
      <c r="R274" s="1">
        <v>5.3355216572569608</v>
      </c>
      <c r="S274" s="1">
        <v>1.519987941633745</v>
      </c>
      <c r="T274" s="1" t="s">
        <v>167</v>
      </c>
    </row>
    <row r="275" spans="2:20">
      <c r="B275" s="1" t="s">
        <v>224</v>
      </c>
      <c r="C275" s="1">
        <v>9.6642212189616252</v>
      </c>
      <c r="D275" s="1">
        <v>2.3953339673286833</v>
      </c>
      <c r="E275" s="1">
        <v>10.976351938793254</v>
      </c>
      <c r="F275" s="1">
        <v>18.173388966156697</v>
      </c>
      <c r="G275" s="1">
        <v>8.5642150023254278</v>
      </c>
      <c r="H275" s="1">
        <v>16.415006947660952</v>
      </c>
      <c r="I275" s="1">
        <v>16.05235356262472</v>
      </c>
      <c r="J275" s="1">
        <v>4.7252680680923245</v>
      </c>
      <c r="K275" s="1">
        <v>7.4341436924474147</v>
      </c>
      <c r="L275" s="1">
        <v>18.093239394393645</v>
      </c>
      <c r="M275" s="4">
        <v>22.393712716598806</v>
      </c>
      <c r="N275" s="1">
        <v>6.058920592543152</v>
      </c>
      <c r="O275" s="1">
        <v>10.692837263805478</v>
      </c>
      <c r="P275" s="4">
        <f t="shared" si="4"/>
        <v>0.95754626384330777</v>
      </c>
      <c r="Q275" s="1">
        <v>11.664537948594784</v>
      </c>
      <c r="R275" s="1">
        <v>4.5627174769137628</v>
      </c>
      <c r="S275" s="1">
        <v>2.5564891991701217</v>
      </c>
      <c r="T275" s="1" t="s">
        <v>224</v>
      </c>
    </row>
    <row r="276" spans="2:20">
      <c r="B276" s="1" t="s">
        <v>225</v>
      </c>
      <c r="C276" s="1">
        <v>7.3857223476297973</v>
      </c>
      <c r="D276" s="1">
        <v>6.6431569073577004</v>
      </c>
      <c r="E276" s="1">
        <v>8.6289340984176661</v>
      </c>
      <c r="F276" s="1">
        <v>16.032368188140094</v>
      </c>
      <c r="G276" s="1">
        <v>4.7405488007441363</v>
      </c>
      <c r="H276" s="1">
        <v>13.084761463640573</v>
      </c>
      <c r="I276" s="1">
        <v>12.043667097077122</v>
      </c>
      <c r="J276" s="1">
        <v>4.4799176107106078</v>
      </c>
      <c r="K276" s="1">
        <v>7.1064421442916723</v>
      </c>
      <c r="L276" s="1">
        <v>18.003297856393345</v>
      </c>
      <c r="M276" s="4">
        <v>22.374775115992804</v>
      </c>
      <c r="N276" s="1">
        <v>5.7400300350408804</v>
      </c>
      <c r="O276" s="1">
        <v>10.268053317709096</v>
      </c>
      <c r="P276" s="4">
        <f t="shared" si="4"/>
        <v>0.92738296105988516</v>
      </c>
      <c r="Q276" s="1">
        <v>10.502436537165039</v>
      </c>
      <c r="R276" s="1">
        <v>7.593254730629198</v>
      </c>
      <c r="S276" s="1">
        <v>1.3831271187045739</v>
      </c>
      <c r="T276" s="1" t="s">
        <v>225</v>
      </c>
    </row>
    <row r="277" spans="2:20">
      <c r="B277" s="1" t="s">
        <v>227</v>
      </c>
      <c r="C277" s="1">
        <v>4.5005643340857784</v>
      </c>
      <c r="D277" s="1">
        <v>2.4837795643608058</v>
      </c>
      <c r="E277" s="1">
        <v>2.3169883498521995</v>
      </c>
      <c r="F277" s="1">
        <v>16.2978884814768</v>
      </c>
      <c r="G277" s="1">
        <v>3.7605474719287755</v>
      </c>
      <c r="H277" s="1">
        <v>14.182491894395554</v>
      </c>
      <c r="I277" s="1">
        <v>11.714990022303088</v>
      </c>
      <c r="J277" s="1">
        <v>4.985763615435876</v>
      </c>
      <c r="K277" s="1">
        <v>5.4164384459456292</v>
      </c>
      <c r="L277" s="1">
        <v>14.660470694048868</v>
      </c>
      <c r="M277" s="4">
        <v>22.062304705993753</v>
      </c>
      <c r="N277" s="1">
        <v>3.7210078424828965</v>
      </c>
      <c r="O277" s="1">
        <v>6.5621795810751431</v>
      </c>
      <c r="P277" s="4">
        <f t="shared" si="4"/>
        <v>0.92591598494334371</v>
      </c>
      <c r="Q277" s="1">
        <v>8.6665703848757811</v>
      </c>
      <c r="R277" s="1">
        <v>3.9761912463593294</v>
      </c>
      <c r="S277" s="1">
        <v>2.1796160817996482</v>
      </c>
      <c r="T277" s="1" t="s">
        <v>227</v>
      </c>
    </row>
    <row r="278" spans="2:20">
      <c r="B278" s="1" t="s">
        <v>228</v>
      </c>
      <c r="C278" s="1">
        <v>2.9521726862302486</v>
      </c>
      <c r="D278" s="1">
        <v>0.51282217728717061</v>
      </c>
      <c r="E278" s="1">
        <v>1.123717614327943</v>
      </c>
      <c r="F278" s="1">
        <v>12.980992118683357</v>
      </c>
      <c r="G278" s="1">
        <v>1.1560693641618496</v>
      </c>
      <c r="H278" s="1">
        <v>8.5456229735988884</v>
      </c>
      <c r="I278" s="1">
        <v>8.7158117149900232</v>
      </c>
      <c r="J278" s="1">
        <v>3.1441206760768154</v>
      </c>
      <c r="K278" s="1">
        <v>2.9469732080577127</v>
      </c>
      <c r="L278" s="1">
        <v>13.723579673212413</v>
      </c>
      <c r="M278" s="4">
        <v>21.953413502509232</v>
      </c>
      <c r="N278" s="1">
        <v>1.7594601108700894</v>
      </c>
      <c r="O278" s="1">
        <v>5.6247253552072651</v>
      </c>
      <c r="P278" s="4">
        <f t="shared" si="4"/>
        <v>0.92353826249419169</v>
      </c>
      <c r="Q278" s="1">
        <v>6.5491908596317696</v>
      </c>
      <c r="R278" s="1">
        <v>2.0948414820576251</v>
      </c>
      <c r="S278" s="1">
        <v>3.1263419765771157</v>
      </c>
      <c r="T278" s="1" t="s">
        <v>228</v>
      </c>
    </row>
    <row r="279" spans="2:20">
      <c r="B279" s="1" t="s">
        <v>230</v>
      </c>
      <c r="C279" s="1">
        <v>7.611455981941309</v>
      </c>
      <c r="D279" s="1">
        <v>5.0616847182236882</v>
      </c>
      <c r="E279" s="1">
        <v>6.7249174056685792</v>
      </c>
      <c r="F279" s="1">
        <v>16.377966030260886</v>
      </c>
      <c r="G279" s="1">
        <v>5.4248887117135078</v>
      </c>
      <c r="H279" s="1">
        <v>14.460398332561372</v>
      </c>
      <c r="I279" s="1">
        <v>11.362836013616622</v>
      </c>
      <c r="J279" s="1">
        <v>7.0939601381232205</v>
      </c>
      <c r="K279" s="1">
        <v>5.8096803037325202</v>
      </c>
      <c r="L279" s="1">
        <v>19.60725528406536</v>
      </c>
      <c r="M279" s="4">
        <v>21.001799072057569</v>
      </c>
      <c r="N279" s="1">
        <v>6.7226579157164847</v>
      </c>
      <c r="O279" s="1">
        <v>8.9937014794199506</v>
      </c>
      <c r="P279" s="4">
        <f t="shared" si="4"/>
        <v>0.90603313391764673</v>
      </c>
      <c r="Q279" s="1">
        <v>10.481015491315466</v>
      </c>
      <c r="R279" s="1">
        <v>6.1498173055054046</v>
      </c>
      <c r="S279" s="1">
        <v>1.704280789273644</v>
      </c>
      <c r="T279" s="1" t="s">
        <v>230</v>
      </c>
    </row>
    <row r="280" spans="2:20">
      <c r="B280" s="1" t="s">
        <v>231</v>
      </c>
      <c r="C280" s="1">
        <v>4.2183972911963883</v>
      </c>
      <c r="D280" s="1">
        <v>1.6374606863378331</v>
      </c>
      <c r="E280" s="1">
        <v>6.8118588071639712</v>
      </c>
      <c r="F280" s="1">
        <v>13.423525940911199</v>
      </c>
      <c r="G280" s="1">
        <v>4.5379044581755368</v>
      </c>
      <c r="H280" s="1">
        <v>10.986567855488651</v>
      </c>
      <c r="I280" s="1">
        <v>9.8016199084399585</v>
      </c>
      <c r="J280" s="1">
        <v>6.1610225964742229</v>
      </c>
      <c r="K280" s="1">
        <v>7.6869420295961302</v>
      </c>
      <c r="L280" s="1">
        <v>14.780392744715934</v>
      </c>
      <c r="M280" s="4">
        <v>20.954455070542561</v>
      </c>
      <c r="N280" s="1">
        <v>4.6387452027365255</v>
      </c>
      <c r="O280" s="1">
        <v>8.3711732825545635</v>
      </c>
      <c r="P280" s="4">
        <f t="shared" si="4"/>
        <v>0.93527166999584987</v>
      </c>
      <c r="Q280" s="1">
        <v>8.770005067256422</v>
      </c>
      <c r="R280" s="1">
        <v>2.7093339844262521</v>
      </c>
      <c r="S280" s="1">
        <v>3.2369597538243782</v>
      </c>
      <c r="T280" s="1" t="s">
        <v>231</v>
      </c>
    </row>
    <row r="281" spans="2:20">
      <c r="B281" s="1" t="s">
        <v>233</v>
      </c>
      <c r="C281" s="1">
        <v>5.5234198645598189</v>
      </c>
      <c r="D281" s="1">
        <v>1.8743975150844372</v>
      </c>
      <c r="E281" s="1">
        <v>5.2903842809946093</v>
      </c>
      <c r="F281" s="1">
        <v>14.881780250347706</v>
      </c>
      <c r="G281" s="1">
        <v>3.3286824795694643</v>
      </c>
      <c r="H281" s="1">
        <v>10.231588698471516</v>
      </c>
      <c r="I281" s="1">
        <v>7.9997652306608753</v>
      </c>
      <c r="J281" s="1">
        <v>3.913491246138002</v>
      </c>
      <c r="K281" s="1">
        <v>6.0297084860656618</v>
      </c>
      <c r="L281" s="1">
        <v>16.429320941388099</v>
      </c>
      <c r="M281" s="4">
        <v>20.727203863270525</v>
      </c>
      <c r="N281" s="1">
        <v>2.5622485492333649</v>
      </c>
      <c r="O281" s="1">
        <v>7.3458327230115721</v>
      </c>
      <c r="P281" s="4">
        <f t="shared" si="4"/>
        <v>0.91230882559920234</v>
      </c>
      <c r="Q281" s="1">
        <v>8.1644480099073569</v>
      </c>
      <c r="R281" s="1">
        <v>2.8108293224164562</v>
      </c>
      <c r="S281" s="1">
        <v>2.9046402585868929</v>
      </c>
      <c r="T281" s="1" t="s">
        <v>233</v>
      </c>
    </row>
    <row r="282" spans="2:20">
      <c r="B282" s="1" t="s">
        <v>139</v>
      </c>
      <c r="C282" s="1">
        <v>9.1951185101580144</v>
      </c>
      <c r="D282" s="1">
        <v>4.7046566201123667</v>
      </c>
      <c r="E282" s="1">
        <v>8.746304990436446</v>
      </c>
      <c r="F282" s="1">
        <v>15.880642306233405</v>
      </c>
      <c r="G282" s="1">
        <v>10.896285961065711</v>
      </c>
      <c r="H282" s="1">
        <v>16.507642427049561</v>
      </c>
      <c r="I282" s="1">
        <v>13.205775325742458</v>
      </c>
      <c r="J282" s="1">
        <v>9.6928575755739992</v>
      </c>
      <c r="K282" s="1">
        <v>6.78342204682387</v>
      </c>
      <c r="L282" s="1">
        <v>19.075101184230249</v>
      </c>
      <c r="M282" s="4">
        <v>20.698797462361519</v>
      </c>
      <c r="N282" s="1">
        <v>7.6088770231937257</v>
      </c>
      <c r="O282" s="1">
        <v>10.912553097993262</v>
      </c>
      <c r="P282" s="4">
        <f t="shared" si="4"/>
        <v>0.90745807869423811</v>
      </c>
      <c r="Q282" s="1">
        <v>11.839079579305736</v>
      </c>
      <c r="R282" s="1">
        <v>8.0300212187809006</v>
      </c>
      <c r="S282" s="1">
        <v>1.4743522161082305</v>
      </c>
      <c r="T282" s="1" t="s">
        <v>139</v>
      </c>
    </row>
    <row r="283" spans="2:20">
      <c r="B283" s="1" t="s">
        <v>234</v>
      </c>
      <c r="C283" s="1">
        <v>8.5919864559819406</v>
      </c>
      <c r="D283" s="1">
        <v>1.6342149763550025</v>
      </c>
      <c r="E283" s="1">
        <v>3.6428447226569292</v>
      </c>
      <c r="F283" s="1">
        <v>13.335019176465629</v>
      </c>
      <c r="G283" s="1">
        <v>5.2288884459504352</v>
      </c>
      <c r="H283" s="1">
        <v>11.949976841130153</v>
      </c>
      <c r="I283" s="1">
        <v>11.403920647963375</v>
      </c>
      <c r="J283" s="1">
        <v>8.6781365481310964</v>
      </c>
      <c r="K283" s="1">
        <v>4.8359385606411713</v>
      </c>
      <c r="L283" s="1">
        <v>11.467546095038225</v>
      </c>
      <c r="M283" s="4">
        <v>20.689328662058518</v>
      </c>
      <c r="N283" s="1">
        <v>6.0515045330663551</v>
      </c>
      <c r="O283" s="1">
        <v>8.1880767540647419</v>
      </c>
      <c r="P283" s="4">
        <f t="shared" si="4"/>
        <v>0.92304598192271292</v>
      </c>
      <c r="Q283" s="1">
        <v>8.8997986476541193</v>
      </c>
      <c r="R283" s="1">
        <v>6.5933080538489319</v>
      </c>
      <c r="S283" s="1">
        <v>1.34982296822287</v>
      </c>
      <c r="T283" s="1" t="s">
        <v>234</v>
      </c>
    </row>
    <row r="284" spans="2:20">
      <c r="B284" s="1" t="s">
        <v>235</v>
      </c>
      <c r="C284" s="1">
        <v>7.9430022573363432</v>
      </c>
      <c r="D284" s="1">
        <v>5.0844046881034988</v>
      </c>
      <c r="E284" s="1">
        <v>8.3550686837071808</v>
      </c>
      <c r="F284" s="1">
        <v>16.230454756184937</v>
      </c>
      <c r="G284" s="1">
        <v>7.9529599362168621</v>
      </c>
      <c r="H284" s="1">
        <v>14.682723483094026</v>
      </c>
      <c r="I284" s="1">
        <v>11.838243925343351</v>
      </c>
      <c r="J284" s="1">
        <v>6.7516811049857646</v>
      </c>
      <c r="K284" s="1">
        <v>12.752271673946321</v>
      </c>
      <c r="L284" s="1">
        <v>16.714135811722379</v>
      </c>
      <c r="M284" s="4">
        <v>20.646719060695009</v>
      </c>
      <c r="N284" s="1">
        <v>7.3270667630754405</v>
      </c>
      <c r="O284" s="1">
        <v>11.637615350812949</v>
      </c>
      <c r="P284" s="4">
        <f t="shared" si="4"/>
        <v>0.9060093842851441</v>
      </c>
      <c r="Q284" s="1">
        <v>11.378180576555698</v>
      </c>
      <c r="R284" s="1">
        <v>13.07838883284885</v>
      </c>
      <c r="S284" s="1">
        <v>0.86999864600884502</v>
      </c>
      <c r="T284" s="1" t="s">
        <v>235</v>
      </c>
    </row>
    <row r="285" spans="2:20">
      <c r="B285" s="1" t="s">
        <v>155</v>
      </c>
      <c r="C285" s="1">
        <v>2.423109480812641</v>
      </c>
      <c r="D285" s="1">
        <v>1.1230156540592471</v>
      </c>
      <c r="E285" s="1">
        <v>2.9299252303947139</v>
      </c>
      <c r="F285" s="1">
        <v>11.864121043536899</v>
      </c>
      <c r="G285" s="1">
        <v>4.4913959205368412</v>
      </c>
      <c r="H285" s="1">
        <v>11.167207040296434</v>
      </c>
      <c r="I285" s="1">
        <v>7.1017725085103889</v>
      </c>
      <c r="J285" s="1">
        <v>4.6737747622220871</v>
      </c>
      <c r="K285" s="1">
        <v>2.7667373565720541</v>
      </c>
      <c r="L285" s="1">
        <v>14.98276120521661</v>
      </c>
      <c r="M285" s="4">
        <v>20.206419846605435</v>
      </c>
      <c r="N285" s="1">
        <v>2.4417375827354135</v>
      </c>
      <c r="O285" s="1">
        <v>10.275377178848689</v>
      </c>
      <c r="P285" s="4">
        <f t="shared" si="4"/>
        <v>0.90808377836988119</v>
      </c>
      <c r="Q285" s="1">
        <v>7.4190272931036496</v>
      </c>
      <c r="R285" s="1">
        <v>1.5845635697286351</v>
      </c>
      <c r="S285" s="1">
        <v>4.6820635251473046</v>
      </c>
      <c r="T285" s="1" t="s">
        <v>155</v>
      </c>
    </row>
    <row r="286" spans="2:20">
      <c r="B286" s="1" t="s">
        <v>238</v>
      </c>
      <c r="C286" s="1">
        <v>3.0685665914221221</v>
      </c>
      <c r="D286" s="1">
        <v>3.8088406648512327</v>
      </c>
      <c r="E286" s="1">
        <v>3.2363936706659713</v>
      </c>
      <c r="F286" s="1">
        <v>10.33421840097779</v>
      </c>
      <c r="G286" s="1">
        <v>2.3785794963789781</v>
      </c>
      <c r="H286" s="1">
        <v>9.4951366373320987</v>
      </c>
      <c r="I286" s="1">
        <v>7.2015494776382205</v>
      </c>
      <c r="J286" s="1">
        <v>4.5556430605197793</v>
      </c>
      <c r="K286" s="1">
        <v>4.6042067515881815</v>
      </c>
      <c r="L286" s="1">
        <v>13.07899865087693</v>
      </c>
      <c r="M286" s="4">
        <v>20.168544645393428</v>
      </c>
      <c r="N286" s="1">
        <v>2.4287594786510192</v>
      </c>
      <c r="O286" s="1">
        <v>9.2134173136077351</v>
      </c>
      <c r="P286" s="4">
        <f t="shared" si="4"/>
        <v>0.90161700533341693</v>
      </c>
      <c r="Q286" s="1">
        <v>7.1979119107618068</v>
      </c>
      <c r="R286" s="1">
        <v>2.7887677837304903</v>
      </c>
      <c r="S286" s="1">
        <v>2.5810366688664463</v>
      </c>
      <c r="T286" s="1" t="s">
        <v>238</v>
      </c>
    </row>
    <row r="287" spans="2:20">
      <c r="B287" s="1" t="s">
        <v>239</v>
      </c>
      <c r="C287" s="1">
        <v>5.8761286681715577</v>
      </c>
      <c r="D287" s="1">
        <v>2.8562247848905709</v>
      </c>
      <c r="E287" s="1">
        <v>5.429490523387237</v>
      </c>
      <c r="F287" s="1">
        <v>9.9422598727188429</v>
      </c>
      <c r="G287" s="1">
        <v>3.6442761278320379</v>
      </c>
      <c r="H287" s="1">
        <v>8.3557202408522464</v>
      </c>
      <c r="I287" s="1">
        <v>8.0056344641389838</v>
      </c>
      <c r="J287" s="1">
        <v>6.3427636760162356</v>
      </c>
      <c r="K287" s="1">
        <v>5.5522005158958647</v>
      </c>
      <c r="L287" s="1">
        <v>12.464398141208214</v>
      </c>
      <c r="M287" s="4">
        <v>19.666698229334344</v>
      </c>
      <c r="N287" s="1">
        <v>3.4799859094869943</v>
      </c>
      <c r="O287" s="1">
        <v>7.0016112494507103</v>
      </c>
      <c r="P287" s="4">
        <f t="shared" si="4"/>
        <v>0.9146086339052093</v>
      </c>
      <c r="Q287" s="1">
        <v>7.585953261798756</v>
      </c>
      <c r="R287" s="1">
        <v>4.4546008849443632</v>
      </c>
      <c r="S287" s="1">
        <v>1.7029479088548025</v>
      </c>
      <c r="T287" s="1" t="s">
        <v>239</v>
      </c>
    </row>
    <row r="288" spans="2:20">
      <c r="B288" s="1" t="s">
        <v>690</v>
      </c>
      <c r="C288" s="1">
        <v>8.4473758465011297</v>
      </c>
      <c r="D288" s="1">
        <v>3.7325664802547234</v>
      </c>
      <c r="E288" s="1">
        <v>7.9029733959311423</v>
      </c>
      <c r="F288" s="1">
        <v>15.998651325494162</v>
      </c>
      <c r="G288" s="1">
        <v>8.9861138794764468</v>
      </c>
      <c r="H288" s="1">
        <v>12.098193608151922</v>
      </c>
      <c r="I288" s="1">
        <v>12.67754431271276</v>
      </c>
      <c r="J288" s="1">
        <v>6.1004422366268862</v>
      </c>
      <c r="K288" s="1">
        <v>3.6164206564330148</v>
      </c>
      <c r="L288" s="1">
        <v>11.954729425873182</v>
      </c>
      <c r="M288" s="4">
        <v>19.439447022062303</v>
      </c>
      <c r="N288" s="1">
        <v>5.3562489571166365</v>
      </c>
      <c r="O288" s="1">
        <v>10.656217958107513</v>
      </c>
      <c r="P288" s="4">
        <f t="shared" si="4"/>
        <v>0.92395370724802739</v>
      </c>
      <c r="Q288" s="1">
        <v>9.7666865465186028</v>
      </c>
      <c r="R288" s="1">
        <v>4.3231343741825112</v>
      </c>
      <c r="S288" s="1">
        <v>2.2591679326103407</v>
      </c>
      <c r="T288" s="1" t="s">
        <v>690</v>
      </c>
    </row>
    <row r="289" spans="2:20">
      <c r="B289" s="1" t="s">
        <v>691</v>
      </c>
      <c r="C289" s="1">
        <v>2.5888826185101581</v>
      </c>
      <c r="D289" s="1">
        <v>0.9307073375765581</v>
      </c>
      <c r="E289" s="1">
        <v>7.9203616762302209</v>
      </c>
      <c r="F289" s="1">
        <v>8.0583301723774614</v>
      </c>
      <c r="G289" s="1">
        <v>1.5879343565211614</v>
      </c>
      <c r="H289" s="1">
        <v>7.2209356183418256</v>
      </c>
      <c r="I289" s="1">
        <v>5.6227256720272329</v>
      </c>
      <c r="J289" s="1">
        <v>2.1142545586720787</v>
      </c>
      <c r="K289" s="1">
        <v>3.5438581707699575</v>
      </c>
      <c r="L289" s="1">
        <v>7.6300404736920999</v>
      </c>
      <c r="M289" s="4">
        <v>19.278477416911276</v>
      </c>
      <c r="N289" s="1">
        <v>3.1889055750227118</v>
      </c>
      <c r="O289" s="1">
        <v>5.4123333821590744</v>
      </c>
      <c r="P289" s="4">
        <f t="shared" si="4"/>
        <v>0.90383822499037791</v>
      </c>
      <c r="Q289" s="1">
        <v>5.7767497714470633</v>
      </c>
      <c r="R289" s="1">
        <v>1.6299915115628423</v>
      </c>
      <c r="S289" s="1">
        <v>3.544036720723958</v>
      </c>
      <c r="T289" s="1" t="s">
        <v>691</v>
      </c>
    </row>
    <row r="290" spans="2:20">
      <c r="B290" s="1" t="s">
        <v>240</v>
      </c>
      <c r="C290" s="1">
        <v>2.1162528216704288</v>
      </c>
      <c r="D290" s="1">
        <v>2.2395398881528341</v>
      </c>
      <c r="E290" s="1">
        <v>2.5843331594505301</v>
      </c>
      <c r="F290" s="1">
        <v>11.215071437602731</v>
      </c>
      <c r="G290" s="1">
        <v>1.7939007374925253</v>
      </c>
      <c r="H290" s="1">
        <v>8.462251042149143</v>
      </c>
      <c r="I290" s="1">
        <v>5.7166334076769578</v>
      </c>
      <c r="J290" s="1">
        <v>2.392924213969831</v>
      </c>
      <c r="K290" s="1">
        <v>2.9071808772102297</v>
      </c>
      <c r="L290" s="1">
        <v>9.9460350771998201</v>
      </c>
      <c r="M290" s="4">
        <v>18.59198939494366</v>
      </c>
      <c r="N290" s="1">
        <v>1.1494892189035357</v>
      </c>
      <c r="O290" s="1">
        <v>5.4636004101362241</v>
      </c>
      <c r="P290" s="4">
        <f t="shared" si="4"/>
        <v>0.91884495652565257</v>
      </c>
      <c r="Q290" s="1">
        <v>5.7368616681968048</v>
      </c>
      <c r="R290" s="1">
        <v>1.6549076328032382</v>
      </c>
      <c r="S290" s="1">
        <v>3.4665751456346654</v>
      </c>
      <c r="T290" s="1" t="s">
        <v>240</v>
      </c>
    </row>
    <row r="291" spans="2:20">
      <c r="B291" s="1" t="s">
        <v>241</v>
      </c>
      <c r="C291" s="1">
        <v>6.3769751693002252</v>
      </c>
      <c r="D291" s="1">
        <v>6.3794429712527467</v>
      </c>
      <c r="E291" s="1">
        <v>7.9638323769779165</v>
      </c>
      <c r="F291" s="1">
        <v>14.102077801660556</v>
      </c>
      <c r="G291" s="1">
        <v>6.2985848116404233</v>
      </c>
      <c r="H291" s="1">
        <v>11.088466882816119</v>
      </c>
      <c r="I291" s="1">
        <v>10.241812419298039</v>
      </c>
      <c r="J291" s="1">
        <v>5.4946386381535106</v>
      </c>
      <c r="K291" s="1">
        <v>5.7488214447893107</v>
      </c>
      <c r="L291" s="1">
        <v>14.712936591215708</v>
      </c>
      <c r="M291" s="4">
        <v>18.492566991762143</v>
      </c>
      <c r="N291" s="1">
        <v>5.8178986595472493</v>
      </c>
      <c r="O291" s="1">
        <v>7.983008642156145</v>
      </c>
      <c r="P291" s="4">
        <f t="shared" si="4"/>
        <v>0.91053262792168765</v>
      </c>
      <c r="Q291" s="1">
        <v>9.2846971846592403</v>
      </c>
      <c r="R291" s="1">
        <v>8.6884506890789019</v>
      </c>
      <c r="S291" s="1">
        <v>1.0686251803592326</v>
      </c>
      <c r="T291" s="1" t="s">
        <v>241</v>
      </c>
    </row>
    <row r="292" spans="2:20">
      <c r="B292" s="1" t="s">
        <v>187</v>
      </c>
      <c r="C292" s="1">
        <v>5.9960496613995486</v>
      </c>
      <c r="D292" s="1">
        <v>3.2018928980619865</v>
      </c>
      <c r="E292" s="1">
        <v>5.6816205877238746</v>
      </c>
      <c r="F292" s="1">
        <v>10.890546634635648</v>
      </c>
      <c r="G292" s="1">
        <v>4.6741080326888573</v>
      </c>
      <c r="H292" s="1">
        <v>10.569708198239926</v>
      </c>
      <c r="I292" s="1">
        <v>11.491959150134992</v>
      </c>
      <c r="J292" s="1">
        <v>6.6577815472223909</v>
      </c>
      <c r="K292" s="1">
        <v>6.0063012326259653</v>
      </c>
      <c r="L292" s="1">
        <v>14.473092489881578</v>
      </c>
      <c r="M292" s="4">
        <v>18.468894991004639</v>
      </c>
      <c r="N292" s="1">
        <v>4.1047889204071417</v>
      </c>
      <c r="O292" s="1">
        <v>8.5396220887651975</v>
      </c>
      <c r="P292" s="4">
        <f t="shared" si="4"/>
        <v>0.94567493920848378</v>
      </c>
      <c r="Q292" s="1">
        <v>8.5197204948301355</v>
      </c>
      <c r="R292" s="1">
        <v>7.6710182448867412</v>
      </c>
      <c r="S292" s="1">
        <v>1.1106374959424863</v>
      </c>
      <c r="T292" s="1" t="s">
        <v>187</v>
      </c>
    </row>
    <row r="293" spans="2:20">
      <c r="B293" s="1" t="s">
        <v>242</v>
      </c>
      <c r="C293" s="1">
        <v>4.1866534988713315</v>
      </c>
      <c r="D293" s="1">
        <v>1.286924008192172</v>
      </c>
      <c r="E293" s="1">
        <v>4.3275082594331424</v>
      </c>
      <c r="F293" s="1">
        <v>11.261432123740885</v>
      </c>
      <c r="G293" s="1">
        <v>5.6773636303235664</v>
      </c>
      <c r="H293" s="1">
        <v>12.098193608151922</v>
      </c>
      <c r="I293" s="1">
        <v>13.428806197910554</v>
      </c>
      <c r="J293" s="1">
        <v>6.5547949354819171</v>
      </c>
      <c r="K293" s="1">
        <v>7.0291982079406763</v>
      </c>
      <c r="L293" s="1">
        <v>12.584320191875282</v>
      </c>
      <c r="M293" s="4">
        <v>18.317394186156612</v>
      </c>
      <c r="N293" s="1">
        <v>2.9979420434951889</v>
      </c>
      <c r="O293" s="1">
        <v>5.3500805624725354</v>
      </c>
      <c r="P293" s="4">
        <f t="shared" si="4"/>
        <v>0.91011395477838286</v>
      </c>
      <c r="Q293" s="1">
        <v>8.0846624195419832</v>
      </c>
      <c r="R293" s="1">
        <v>3.5097989394515046</v>
      </c>
      <c r="S293" s="1">
        <v>2.3034545736131022</v>
      </c>
      <c r="T293" s="1" t="s">
        <v>242</v>
      </c>
    </row>
    <row r="294" spans="2:20">
      <c r="B294" s="1" t="s">
        <v>244</v>
      </c>
      <c r="C294" s="1">
        <v>3.2519751693002261</v>
      </c>
      <c r="D294" s="1">
        <v>0.93557590255080347</v>
      </c>
      <c r="E294" s="1">
        <v>3.934098417666493</v>
      </c>
      <c r="F294" s="1">
        <v>10.464871243730771</v>
      </c>
      <c r="G294" s="1">
        <v>3.6874626270679687</v>
      </c>
      <c r="H294" s="1">
        <v>10.282538212135247</v>
      </c>
      <c r="I294" s="1">
        <v>11.820636224909027</v>
      </c>
      <c r="J294" s="1">
        <v>3.289513539710426</v>
      </c>
      <c r="K294" s="1">
        <v>3.1412534116071886</v>
      </c>
      <c r="L294" s="1">
        <v>14.000899415380003</v>
      </c>
      <c r="M294" s="4">
        <v>17.772938168734022</v>
      </c>
      <c r="N294" s="1">
        <v>3.3112705563898621</v>
      </c>
      <c r="O294" s="1">
        <v>3.7791123480298809</v>
      </c>
      <c r="P294" s="4">
        <f t="shared" si="4"/>
        <v>0.92359255011578145</v>
      </c>
      <c r="Q294" s="1">
        <v>6.8978573259393787</v>
      </c>
      <c r="R294" s="1">
        <v>5.1501869327051368</v>
      </c>
      <c r="S294" s="1">
        <v>1.3393411571405385</v>
      </c>
      <c r="T294" s="1" t="s">
        <v>244</v>
      </c>
    </row>
    <row r="295" spans="2:20">
      <c r="B295" s="1" t="s">
        <v>245</v>
      </c>
      <c r="C295" s="1">
        <v>5.7985327313769748</v>
      </c>
      <c r="D295" s="1">
        <v>3.3455155648022226</v>
      </c>
      <c r="E295" s="1">
        <v>5.83811511041558</v>
      </c>
      <c r="F295" s="1">
        <v>11.379441143001644</v>
      </c>
      <c r="G295" s="1">
        <v>5.2089562155338518</v>
      </c>
      <c r="H295" s="1">
        <v>8.5595182955071785</v>
      </c>
      <c r="I295" s="1">
        <v>8.9447118206362255</v>
      </c>
      <c r="J295" s="1">
        <v>6.4881565396498457</v>
      </c>
      <c r="K295" s="1">
        <v>6.2403737670229251</v>
      </c>
      <c r="L295" s="1">
        <v>13.386298905711289</v>
      </c>
      <c r="M295" s="4">
        <v>17.678250165704004</v>
      </c>
      <c r="N295" s="1">
        <v>4.0881027865843489</v>
      </c>
      <c r="O295" s="1">
        <v>9.8835506078804745</v>
      </c>
      <c r="P295" s="4">
        <f t="shared" si="4"/>
        <v>0.91589134744372391</v>
      </c>
      <c r="Q295" s="1">
        <v>8.2184248964481963</v>
      </c>
      <c r="R295" s="1">
        <v>4.1915997398989555</v>
      </c>
      <c r="S295" s="1">
        <v>1.9606893325759946</v>
      </c>
      <c r="T295" s="1" t="s">
        <v>245</v>
      </c>
    </row>
    <row r="296" spans="2:20">
      <c r="B296" s="1" t="s">
        <v>246</v>
      </c>
      <c r="C296" s="1">
        <v>2.4336907449209932</v>
      </c>
      <c r="D296" s="1">
        <v>0.68646766136858606</v>
      </c>
      <c r="E296" s="1">
        <v>2.684315771170231</v>
      </c>
      <c r="F296" s="1">
        <v>11.674463691153539</v>
      </c>
      <c r="G296" s="1">
        <v>1.8171550063118731</v>
      </c>
      <c r="H296" s="1">
        <v>6.7253358036127837</v>
      </c>
      <c r="I296" s="1">
        <v>7.7415189576241339</v>
      </c>
      <c r="J296" s="1">
        <v>4.449627430786939</v>
      </c>
      <c r="K296" s="1">
        <v>3.8598560922058525</v>
      </c>
      <c r="L296" s="1">
        <v>11.167740968370559</v>
      </c>
      <c r="M296" s="4">
        <v>17.545686961461982</v>
      </c>
      <c r="N296" s="1">
        <v>1.4832118953594007</v>
      </c>
      <c r="O296" s="1">
        <v>4.778819393584298</v>
      </c>
      <c r="P296" s="4">
        <f t="shared" si="4"/>
        <v>0.90938337390729229</v>
      </c>
      <c r="Q296" s="1">
        <v>5.9267607983023982</v>
      </c>
      <c r="R296" s="1">
        <v>1.3071337416303075</v>
      </c>
      <c r="S296" s="1">
        <v>4.5341655635867175</v>
      </c>
      <c r="T296" s="1" t="s">
        <v>246</v>
      </c>
    </row>
    <row r="297" spans="2:20">
      <c r="B297" s="1" t="s">
        <v>247</v>
      </c>
      <c r="C297" s="1">
        <v>5.5163656884875847</v>
      </c>
      <c r="D297" s="1">
        <v>3.5978695159672704</v>
      </c>
      <c r="E297" s="1">
        <v>8.1029386193705442</v>
      </c>
      <c r="F297" s="1">
        <v>16.8078560289965</v>
      </c>
      <c r="G297" s="1">
        <v>4.5711248422031758</v>
      </c>
      <c r="H297" s="1">
        <v>12.153774895785086</v>
      </c>
      <c r="I297" s="1">
        <v>11.221974410142035</v>
      </c>
      <c r="J297" s="1">
        <v>4.9009511116496034</v>
      </c>
      <c r="K297" s="1">
        <v>6.3784765623171298</v>
      </c>
      <c r="L297" s="1">
        <v>16.97646529755659</v>
      </c>
      <c r="M297" s="4">
        <v>17.51728056055298</v>
      </c>
      <c r="N297" s="1">
        <v>5.3210226746018501</v>
      </c>
      <c r="O297" s="1">
        <v>11.806064157023583</v>
      </c>
      <c r="P297" s="4">
        <f t="shared" si="4"/>
        <v>0.90540342359718695</v>
      </c>
      <c r="Q297" s="1">
        <v>9.6055511049733795</v>
      </c>
      <c r="R297" s="1">
        <v>5.1366712862527386</v>
      </c>
      <c r="S297" s="1">
        <v>1.869995288715611</v>
      </c>
      <c r="T297" s="1" t="s">
        <v>247</v>
      </c>
    </row>
    <row r="298" spans="2:20">
      <c r="B298" s="1" t="s">
        <v>181</v>
      </c>
      <c r="C298" s="1">
        <v>4.8321106094808126</v>
      </c>
      <c r="D298" s="1">
        <v>1.9660888220993902</v>
      </c>
      <c r="E298" s="1">
        <v>4.8426360632933401</v>
      </c>
      <c r="F298" s="1">
        <v>16.264171618830865</v>
      </c>
      <c r="G298" s="1">
        <v>3.793767855956415</v>
      </c>
      <c r="H298" s="1">
        <v>11.945345067160723</v>
      </c>
      <c r="I298" s="1">
        <v>10.541143326681537</v>
      </c>
      <c r="J298" s="1">
        <v>4.7070939601381232</v>
      </c>
      <c r="K298" s="1">
        <v>7.3171074252489348</v>
      </c>
      <c r="L298" s="1">
        <v>13.341328136711136</v>
      </c>
      <c r="M298" s="4">
        <v>17.11012214752391</v>
      </c>
      <c r="N298" s="1">
        <v>2.6586573224317256</v>
      </c>
      <c r="O298" s="1">
        <v>6.2582393437820416</v>
      </c>
      <c r="P298" s="4">
        <f t="shared" si="4"/>
        <v>0.90587415269752336</v>
      </c>
      <c r="Q298" s="1">
        <v>8.1213701307183808</v>
      </c>
      <c r="R298" s="1">
        <v>5.0325042414477004</v>
      </c>
      <c r="S298" s="1">
        <v>1.6137830672512472</v>
      </c>
      <c r="T298" s="1" t="s">
        <v>181</v>
      </c>
    </row>
    <row r="299" spans="2:20">
      <c r="B299" s="1" t="s">
        <v>248</v>
      </c>
      <c r="C299" s="1">
        <v>6.2041478555304748</v>
      </c>
      <c r="D299" s="1">
        <v>4.0441546386064218</v>
      </c>
      <c r="E299" s="1">
        <v>7.9290558163797602</v>
      </c>
      <c r="F299" s="1">
        <v>10.207780166055548</v>
      </c>
      <c r="G299" s="1">
        <v>4.5711248422031758</v>
      </c>
      <c r="H299" s="1">
        <v>12.116720704029643</v>
      </c>
      <c r="I299" s="1">
        <v>9.5668505693156476</v>
      </c>
      <c r="J299" s="1">
        <v>5.2644332707336279</v>
      </c>
      <c r="K299" s="1">
        <v>6.4604019493560667</v>
      </c>
      <c r="L299" s="1">
        <v>15.21511017838405</v>
      </c>
      <c r="M299" s="4">
        <v>16.925480541615379</v>
      </c>
      <c r="N299" s="1">
        <v>3.2964384374362679</v>
      </c>
      <c r="O299" s="1">
        <v>7.8401933499340855</v>
      </c>
      <c r="P299" s="4">
        <f t="shared" si="4"/>
        <v>0.93054493372039504</v>
      </c>
      <c r="Q299" s="1">
        <v>8.4339917168907803</v>
      </c>
      <c r="R299" s="1">
        <v>6.2977995727513658</v>
      </c>
      <c r="S299" s="1">
        <v>1.339196590723855</v>
      </c>
      <c r="T299" s="1" t="s">
        <v>248</v>
      </c>
    </row>
    <row r="300" spans="2:20">
      <c r="B300" s="1" t="s">
        <v>249</v>
      </c>
      <c r="C300" s="1">
        <v>4.4652934537246054</v>
      </c>
      <c r="D300" s="1">
        <v>3.0980301786114204</v>
      </c>
      <c r="E300" s="1">
        <v>5.2773430707703008</v>
      </c>
      <c r="F300" s="1">
        <v>13.667973195094197</v>
      </c>
      <c r="G300" s="1">
        <v>5.6076008238655239</v>
      </c>
      <c r="H300" s="1">
        <v>10.792033348772581</v>
      </c>
      <c r="I300" s="1">
        <v>10.095081582345346</v>
      </c>
      <c r="J300" s="1">
        <v>4.025564911855577</v>
      </c>
      <c r="K300" s="1">
        <v>5.8424504585480941</v>
      </c>
      <c r="L300" s="1">
        <v>15.769749662719232</v>
      </c>
      <c r="M300" s="4">
        <v>16.892339740554871</v>
      </c>
      <c r="N300" s="1">
        <v>2.9812559096723956</v>
      </c>
      <c r="O300" s="1">
        <v>8.2246960597627066</v>
      </c>
      <c r="P300" s="4">
        <f t="shared" si="4"/>
        <v>0.90344101806055832</v>
      </c>
      <c r="Q300" s="1">
        <v>8.2107240304843732</v>
      </c>
      <c r="R300" s="1">
        <v>5.3186953386955764</v>
      </c>
      <c r="S300" s="1">
        <v>1.5437477628673639</v>
      </c>
      <c r="T300" s="1" t="s">
        <v>249</v>
      </c>
    </row>
    <row r="301" spans="2:20">
      <c r="B301" s="1" t="s">
        <v>250</v>
      </c>
      <c r="C301" s="1">
        <v>4.8391647855530477</v>
      </c>
      <c r="D301" s="1">
        <v>0.3407995481971704</v>
      </c>
      <c r="E301" s="1">
        <v>2.3300295600765084</v>
      </c>
      <c r="F301" s="1">
        <v>13.099001137944114</v>
      </c>
      <c r="G301" s="1">
        <v>4.4183110756760344</v>
      </c>
      <c r="H301" s="1">
        <v>9.3700787401574814</v>
      </c>
      <c r="I301" s="1">
        <v>9.5022890010564609</v>
      </c>
      <c r="J301" s="1">
        <v>5.23414309080996</v>
      </c>
      <c r="K301" s="1">
        <v>2.0832455561329342</v>
      </c>
      <c r="L301" s="1">
        <v>8.0197871383600656</v>
      </c>
      <c r="M301" s="4">
        <v>16.863933339645868</v>
      </c>
      <c r="N301" s="1">
        <v>1.7909783636464764</v>
      </c>
      <c r="O301" s="1">
        <v>5.4050095210194815</v>
      </c>
      <c r="P301" s="4">
        <f t="shared" si="4"/>
        <v>0.91463073271521234</v>
      </c>
      <c r="Q301" s="1">
        <v>6.4074439121750464</v>
      </c>
      <c r="R301" s="1">
        <v>2.166383818411195</v>
      </c>
      <c r="S301" s="1">
        <v>2.9576679154085466</v>
      </c>
      <c r="T301" s="1" t="s">
        <v>250</v>
      </c>
    </row>
    <row r="302" spans="2:20">
      <c r="B302" s="1" t="s">
        <v>289</v>
      </c>
      <c r="C302" s="1">
        <v>10.355530474040632</v>
      </c>
      <c r="D302" s="1">
        <v>3.0493445288689673</v>
      </c>
      <c r="E302" s="1">
        <v>6.2163102069205358</v>
      </c>
      <c r="F302" s="1">
        <v>11.767185063429848</v>
      </c>
      <c r="G302" s="1">
        <v>5.7006178991429142</v>
      </c>
      <c r="H302" s="1">
        <v>9.9212598425196852</v>
      </c>
      <c r="I302" s="1">
        <v>9.825096842352389</v>
      </c>
      <c r="J302" s="1">
        <v>7.6725025746652937</v>
      </c>
      <c r="K302" s="1">
        <v>4.5410071673010028</v>
      </c>
      <c r="L302" s="1">
        <v>11.932244041373108</v>
      </c>
      <c r="M302" s="4">
        <v>16.096960515102737</v>
      </c>
      <c r="N302" s="1">
        <v>5.7659862432096709</v>
      </c>
      <c r="O302" s="1">
        <v>8.2906108100190412</v>
      </c>
      <c r="P302" s="4">
        <f t="shared" si="4"/>
        <v>0.91624763425067468</v>
      </c>
      <c r="Q302" s="1">
        <v>8.5488197083804476</v>
      </c>
      <c r="R302" s="1">
        <v>7.1531347976013313</v>
      </c>
      <c r="S302" s="1">
        <v>1.1951151418602</v>
      </c>
      <c r="T302" s="1" t="s">
        <v>289</v>
      </c>
    </row>
    <row r="303" spans="2:20">
      <c r="B303" s="1" t="s">
        <v>255</v>
      </c>
      <c r="C303" s="1">
        <v>7.2305304740406324</v>
      </c>
      <c r="D303" s="1">
        <v>3.6408751732397699</v>
      </c>
      <c r="E303" s="1">
        <v>6.6249347939488779</v>
      </c>
      <c r="F303" s="1">
        <v>11.64917604416909</v>
      </c>
      <c r="G303" s="1">
        <v>5.7006178991429142</v>
      </c>
      <c r="H303" s="1">
        <v>10.194534506716073</v>
      </c>
      <c r="I303" s="1">
        <v>10.130296983213992</v>
      </c>
      <c r="J303" s="1">
        <v>8.0723329496577207</v>
      </c>
      <c r="K303" s="1">
        <v>6.9659986236534976</v>
      </c>
      <c r="L303" s="1">
        <v>11.872283016039574</v>
      </c>
      <c r="M303" s="4">
        <v>15.888646908436701</v>
      </c>
      <c r="N303" s="1">
        <v>4.0195042364239768</v>
      </c>
      <c r="O303" s="1">
        <v>9.1182071187930269</v>
      </c>
      <c r="P303" s="4">
        <f t="shared" si="4"/>
        <v>0.94472849656456426</v>
      </c>
      <c r="Q303" s="1">
        <v>8.5467645174981435</v>
      </c>
      <c r="R303" s="1">
        <v>7.3558039192922751</v>
      </c>
      <c r="S303" s="1">
        <v>1.1619076053784281</v>
      </c>
      <c r="T303" s="1" t="s">
        <v>255</v>
      </c>
    </row>
    <row r="304" spans="2:20">
      <c r="B304" s="1" t="s">
        <v>161</v>
      </c>
      <c r="C304" s="1">
        <v>7.7666478555304748</v>
      </c>
      <c r="D304" s="1">
        <v>1.4800437521705685</v>
      </c>
      <c r="E304" s="1">
        <v>5.1730133889758303</v>
      </c>
      <c r="F304" s="1">
        <v>12.268723395288069</v>
      </c>
      <c r="G304" s="1">
        <v>6.8234668792771247</v>
      </c>
      <c r="H304" s="1">
        <v>9.3469198703103284</v>
      </c>
      <c r="I304" s="1">
        <v>8.0115036976170906</v>
      </c>
      <c r="J304" s="1">
        <v>4.5495850245350455</v>
      </c>
      <c r="K304" s="1">
        <v>4.3397047877196187</v>
      </c>
      <c r="L304" s="1">
        <v>9.953530205366512</v>
      </c>
      <c r="M304" s="4">
        <v>15.831834106618691</v>
      </c>
      <c r="N304" s="1">
        <v>3.8785991063648328</v>
      </c>
      <c r="O304" s="1">
        <v>8.3528636297055812</v>
      </c>
      <c r="P304" s="4">
        <f t="shared" si="4"/>
        <v>0.9241077036501768</v>
      </c>
      <c r="Q304" s="1">
        <v>7.5212642845753663</v>
      </c>
      <c r="R304" s="1">
        <v>3.9196357897855445</v>
      </c>
      <c r="S304" s="1">
        <v>1.9188681520297268</v>
      </c>
      <c r="T304" s="1" t="s">
        <v>161</v>
      </c>
    </row>
    <row r="305" spans="2:20">
      <c r="B305" s="1" t="s">
        <v>653</v>
      </c>
      <c r="C305" s="1">
        <v>8.0417607223476288</v>
      </c>
      <c r="D305" s="1">
        <v>0.98020441481471865</v>
      </c>
      <c r="E305" s="1">
        <v>4.3688054251434529</v>
      </c>
      <c r="F305" s="1">
        <v>10.380579087115944</v>
      </c>
      <c r="G305" s="1">
        <v>3.288818018736297</v>
      </c>
      <c r="H305" s="1">
        <v>9.3052339045854566</v>
      </c>
      <c r="I305" s="1">
        <v>11.832374691865242</v>
      </c>
      <c r="J305" s="1">
        <v>6.8728418246804379</v>
      </c>
      <c r="K305" s="1">
        <v>7.2070933340823649</v>
      </c>
      <c r="L305" s="1">
        <v>11.819817118872733</v>
      </c>
      <c r="M305" s="4">
        <v>15.647192500710162</v>
      </c>
      <c r="N305" s="1">
        <v>6.2535921538090733</v>
      </c>
      <c r="O305" s="1">
        <v>8.6055368390215321</v>
      </c>
      <c r="P305" s="4">
        <f t="shared" si="4"/>
        <v>0.91146098593739178</v>
      </c>
      <c r="Q305" s="1">
        <v>8.0464500027526942</v>
      </c>
      <c r="R305" s="1">
        <v>3.2135554776211812</v>
      </c>
      <c r="S305" s="1">
        <v>2.5039088507378251</v>
      </c>
      <c r="T305" s="1" t="s">
        <v>653</v>
      </c>
    </row>
    <row r="306" spans="2:20">
      <c r="B306" s="1" t="s">
        <v>256</v>
      </c>
      <c r="C306" s="1">
        <v>3.3084085778781041</v>
      </c>
      <c r="D306" s="1">
        <v>0.93314162006368084</v>
      </c>
      <c r="E306" s="1">
        <v>2.3430707703008169</v>
      </c>
      <c r="F306" s="1">
        <v>9.0529776204324186</v>
      </c>
      <c r="G306" s="1">
        <v>3.2090890970699624</v>
      </c>
      <c r="H306" s="1">
        <v>6.7809170912459473</v>
      </c>
      <c r="I306" s="1">
        <v>9.6196736706186172</v>
      </c>
      <c r="J306" s="1">
        <v>4.4768885927182405</v>
      </c>
      <c r="K306" s="1">
        <v>5.2198175170521841</v>
      </c>
      <c r="L306" s="1">
        <v>11.092789686703643</v>
      </c>
      <c r="M306" s="4">
        <v>15.53830129722564</v>
      </c>
      <c r="N306" s="1">
        <v>2.9145113743812225</v>
      </c>
      <c r="O306" s="1">
        <v>5.5844441189395049</v>
      </c>
      <c r="P306" s="4">
        <f t="shared" si="4"/>
        <v>0.9059874174994792</v>
      </c>
      <c r="Q306" s="1">
        <v>6.1595408488176906</v>
      </c>
      <c r="R306" s="1">
        <v>2.3612711711999501</v>
      </c>
      <c r="S306" s="1">
        <v>2.6085698770834256</v>
      </c>
      <c r="T306" s="1" t="s">
        <v>256</v>
      </c>
    </row>
    <row r="307" spans="2:20">
      <c r="B307" s="1" t="s">
        <v>257</v>
      </c>
      <c r="C307" s="1">
        <v>4.6592832957110604</v>
      </c>
      <c r="D307" s="1">
        <v>1.0613471643854735</v>
      </c>
      <c r="E307" s="1">
        <v>3.008172491740567</v>
      </c>
      <c r="F307" s="1">
        <v>8.8843933072027639</v>
      </c>
      <c r="G307" s="1">
        <v>3.458241977277257</v>
      </c>
      <c r="H307" s="1">
        <v>8.513200555812876</v>
      </c>
      <c r="I307" s="1">
        <v>7.6886958563211651</v>
      </c>
      <c r="J307" s="1">
        <v>4.2103350093899561</v>
      </c>
      <c r="K307" s="1">
        <v>2.5818200543984569</v>
      </c>
      <c r="L307" s="1">
        <v>9.5188127716983963</v>
      </c>
      <c r="M307" s="4">
        <v>15.363128491620111</v>
      </c>
      <c r="N307" s="1">
        <v>1.9541316721360107</v>
      </c>
      <c r="O307" s="1">
        <v>5.5002197158341879</v>
      </c>
      <c r="P307" s="4">
        <f t="shared" si="4"/>
        <v>0.95919413490806305</v>
      </c>
      <c r="Q307" s="1">
        <v>5.8770601818098687</v>
      </c>
      <c r="R307" s="1">
        <v>2.2958714860336258</v>
      </c>
      <c r="S307" s="1">
        <v>2.5598384829296985</v>
      </c>
      <c r="T307" s="1" t="s">
        <v>257</v>
      </c>
    </row>
    <row r="308" spans="2:20">
      <c r="B308" s="1" t="s">
        <v>258</v>
      </c>
      <c r="C308" s="1">
        <v>2.8216704288939054</v>
      </c>
      <c r="D308" s="1">
        <v>1.2642040383123605</v>
      </c>
      <c r="E308" s="1">
        <v>3.1016344983481137</v>
      </c>
      <c r="F308" s="1">
        <v>9.8706115395962399</v>
      </c>
      <c r="G308" s="1">
        <v>3.4881403229021326</v>
      </c>
      <c r="H308" s="1">
        <v>9.5044001852709581</v>
      </c>
      <c r="I308" s="1">
        <v>6.6909261650428462</v>
      </c>
      <c r="J308" s="1">
        <v>5.273520324710729</v>
      </c>
      <c r="K308" s="1">
        <v>3.7709085291350077</v>
      </c>
      <c r="L308" s="1">
        <v>12.419427372208066</v>
      </c>
      <c r="M308" s="4">
        <v>15.34892529116561</v>
      </c>
      <c r="N308" s="1">
        <v>1.6704673971485249</v>
      </c>
      <c r="O308" s="1">
        <v>6.9283726380547819</v>
      </c>
      <c r="P308" s="4">
        <f t="shared" si="4"/>
        <v>0.91390013239912093</v>
      </c>
      <c r="Q308" s="1">
        <v>6.3194775946760995</v>
      </c>
      <c r="R308" s="1">
        <v>3.4089174780050304</v>
      </c>
      <c r="S308" s="1">
        <v>1.8538077367523691</v>
      </c>
      <c r="T308" s="1" t="s">
        <v>258</v>
      </c>
    </row>
    <row r="309" spans="2:20">
      <c r="B309" s="1" t="s">
        <v>259</v>
      </c>
      <c r="C309" s="1">
        <v>6.528639954853273</v>
      </c>
      <c r="D309" s="1">
        <v>3.8250692147653838</v>
      </c>
      <c r="E309" s="1">
        <v>5.781603199443575</v>
      </c>
      <c r="F309" s="1">
        <v>9.5882328149365712</v>
      </c>
      <c r="G309" s="1">
        <v>6.7337718424024988</v>
      </c>
      <c r="H309" s="1">
        <v>10.393700787401574</v>
      </c>
      <c r="I309" s="1">
        <v>7.2426341119849749</v>
      </c>
      <c r="J309" s="1">
        <v>5.4280002423214393</v>
      </c>
      <c r="K309" s="1">
        <v>5.959486725746574</v>
      </c>
      <c r="L309" s="1">
        <v>11.287663019037627</v>
      </c>
      <c r="M309" s="4">
        <v>15.263706088438594</v>
      </c>
      <c r="N309" s="1">
        <v>4.8871831952092259</v>
      </c>
      <c r="O309" s="1">
        <v>5.7858503002783062</v>
      </c>
      <c r="P309" s="4">
        <f t="shared" si="4"/>
        <v>0.90875163626960798</v>
      </c>
      <c r="Q309" s="1">
        <v>7.5927339612938178</v>
      </c>
      <c r="R309" s="1">
        <v>6.5396086037014944</v>
      </c>
      <c r="S309" s="1">
        <v>1.161037979703593</v>
      </c>
      <c r="T309" s="1" t="s">
        <v>259</v>
      </c>
    </row>
    <row r="310" spans="2:20">
      <c r="B310" s="1" t="s">
        <v>260</v>
      </c>
      <c r="C310" s="1">
        <v>4.8003668171557559</v>
      </c>
      <c r="D310" s="1">
        <v>2.5925108487856177</v>
      </c>
      <c r="E310" s="1">
        <v>5.7924708746304985</v>
      </c>
      <c r="F310" s="1">
        <v>12.567960551270705</v>
      </c>
      <c r="G310" s="1">
        <v>7.2088233339977412</v>
      </c>
      <c r="H310" s="1">
        <v>9.0782769800833716</v>
      </c>
      <c r="I310" s="1">
        <v>10.329850921469657</v>
      </c>
      <c r="J310" s="1">
        <v>4.713151996122857</v>
      </c>
      <c r="K310" s="1">
        <v>3.9885959861241798</v>
      </c>
      <c r="L310" s="1">
        <v>10.133413281367112</v>
      </c>
      <c r="M310" s="4">
        <v>15.150080484802576</v>
      </c>
      <c r="N310" s="1">
        <v>4.0287743107699727</v>
      </c>
      <c r="O310" s="1">
        <v>5.9103559396513843</v>
      </c>
      <c r="P310" s="4">
        <f t="shared" si="4"/>
        <v>0.90497039180805505</v>
      </c>
      <c r="Q310" s="1">
        <v>7.4072794097101093</v>
      </c>
      <c r="R310" s="1">
        <v>4.7836561110876206</v>
      </c>
      <c r="S310" s="1">
        <v>1.5484556660629138</v>
      </c>
      <c r="T310" s="1" t="s">
        <v>260</v>
      </c>
    </row>
    <row r="311" spans="2:20">
      <c r="B311" s="1" t="s">
        <v>261</v>
      </c>
      <c r="C311" s="1">
        <v>2.7863995485327311</v>
      </c>
      <c r="D311" s="1">
        <v>0.66861625646302003</v>
      </c>
      <c r="E311" s="1">
        <v>0.84333159450530348</v>
      </c>
      <c r="F311" s="1">
        <v>6.5916466472794717</v>
      </c>
      <c r="G311" s="1">
        <v>0.96339113680154131</v>
      </c>
      <c r="H311" s="1">
        <v>8.1797128300138944</v>
      </c>
      <c r="I311" s="1">
        <v>6.1157412841882852</v>
      </c>
      <c r="J311" s="1">
        <v>2.7715514630156903</v>
      </c>
      <c r="K311" s="1">
        <v>1.6689371702503171</v>
      </c>
      <c r="L311" s="1">
        <v>7.1953230400239852</v>
      </c>
      <c r="M311" s="4">
        <v>15.055392481772559</v>
      </c>
      <c r="N311" s="1">
        <v>0.74160594767970034</v>
      </c>
      <c r="O311" s="1">
        <v>2.2264537864362093</v>
      </c>
      <c r="P311" s="4">
        <f t="shared" si="4"/>
        <v>0.93237105653500896</v>
      </c>
      <c r="Q311" s="1">
        <v>4.2929310143817467</v>
      </c>
      <c r="R311" s="1">
        <v>2.1210046444948252</v>
      </c>
      <c r="S311" s="1">
        <v>2.0240083045194015</v>
      </c>
      <c r="T311" s="1" t="s">
        <v>261</v>
      </c>
    </row>
    <row r="312" spans="2:20">
      <c r="B312" s="1" t="s">
        <v>262</v>
      </c>
      <c r="C312" s="1">
        <v>2.1585778781038378</v>
      </c>
      <c r="D312" s="1">
        <v>0.34647954066712322</v>
      </c>
      <c r="E312" s="1">
        <v>1.32150930272996</v>
      </c>
      <c r="F312" s="1">
        <v>7.5020019387196015</v>
      </c>
      <c r="G312" s="1">
        <v>1.9367483888113748</v>
      </c>
      <c r="H312" s="1">
        <v>5.8314034275127371</v>
      </c>
      <c r="I312" s="1">
        <v>7.0548186406855269</v>
      </c>
      <c r="J312" s="1">
        <v>2.3384018901072272</v>
      </c>
      <c r="K312" s="1">
        <v>3.3144670870609385</v>
      </c>
      <c r="L312" s="1">
        <v>11.467546095038225</v>
      </c>
      <c r="M312" s="4">
        <v>14.780797272985513</v>
      </c>
      <c r="N312" s="1">
        <v>1.8280586610304614</v>
      </c>
      <c r="O312" s="1">
        <v>4.8923392412479858</v>
      </c>
      <c r="P312" s="4">
        <f t="shared" si="4"/>
        <v>0.90427346792717778</v>
      </c>
      <c r="Q312" s="1">
        <v>4.9825499511308085</v>
      </c>
      <c r="R312" s="1">
        <v>1.0637603588397957</v>
      </c>
      <c r="S312" s="1">
        <v>4.6839026381515971</v>
      </c>
      <c r="T312" s="1" t="s">
        <v>262</v>
      </c>
    </row>
    <row r="313" spans="2:20">
      <c r="B313" s="1" t="s">
        <v>263</v>
      </c>
      <c r="C313" s="1">
        <v>3.3084085778781041</v>
      </c>
      <c r="D313" s="1">
        <v>1.3088325505762757</v>
      </c>
      <c r="E313" s="1">
        <v>4.8209007129194923</v>
      </c>
      <c r="F313" s="1">
        <v>8.6905213469886622</v>
      </c>
      <c r="G313" s="1">
        <v>4.7106504551192616</v>
      </c>
      <c r="H313" s="1">
        <v>8.4251968503937018</v>
      </c>
      <c r="I313" s="1">
        <v>8.7568963493367757</v>
      </c>
      <c r="J313" s="1">
        <v>5.1099533531229175</v>
      </c>
      <c r="K313" s="1">
        <v>5.5358154384880782</v>
      </c>
      <c r="L313" s="1">
        <v>9.0241343126967468</v>
      </c>
      <c r="M313" s="4">
        <v>14.780797272985513</v>
      </c>
      <c r="N313" s="1">
        <v>3.6931976194449079</v>
      </c>
      <c r="O313" s="1">
        <v>6.3314779551779692</v>
      </c>
      <c r="P313" s="4">
        <f t="shared" si="4"/>
        <v>0.94613239313811459</v>
      </c>
      <c r="Q313" s="1">
        <v>6.4997525227021855</v>
      </c>
      <c r="R313" s="1">
        <v>3.8947133635510873</v>
      </c>
      <c r="S313" s="1">
        <v>1.668865437834403</v>
      </c>
      <c r="T313" s="1" t="s">
        <v>263</v>
      </c>
    </row>
    <row r="314" spans="2:20">
      <c r="B314" s="1" t="s">
        <v>130</v>
      </c>
      <c r="C314" s="1">
        <v>4.4441309255079009</v>
      </c>
      <c r="D314" s="1">
        <v>2.0155858993375504</v>
      </c>
      <c r="E314" s="1">
        <v>3.8471570161711011</v>
      </c>
      <c r="F314" s="1">
        <v>8.8591056602183169</v>
      </c>
      <c r="G314" s="1">
        <v>3.3486147099860473</v>
      </c>
      <c r="H314" s="1">
        <v>8.6475220009263545</v>
      </c>
      <c r="I314" s="1">
        <v>5.6696795398520949</v>
      </c>
      <c r="J314" s="1">
        <v>5.2159689828557578</v>
      </c>
      <c r="K314" s="1">
        <v>3.7568641770711904</v>
      </c>
      <c r="L314" s="1">
        <v>8.3046020086943493</v>
      </c>
      <c r="M314" s="4">
        <v>14.255278856168923</v>
      </c>
      <c r="N314" s="1">
        <v>3.244526021098689</v>
      </c>
      <c r="O314" s="1">
        <v>4.8703676578292079</v>
      </c>
      <c r="P314" s="4">
        <f t="shared" si="4"/>
        <v>0.93450494932096473</v>
      </c>
      <c r="Q314" s="1">
        <v>5.8830310350551915</v>
      </c>
      <c r="R314" s="1">
        <v>4.0752702773590093</v>
      </c>
      <c r="S314" s="1">
        <v>1.4435928502066633</v>
      </c>
      <c r="T314" s="1" t="s">
        <v>130</v>
      </c>
    </row>
    <row r="315" spans="2:20">
      <c r="B315" s="1" t="s">
        <v>264</v>
      </c>
      <c r="C315" s="1">
        <v>4.2042889390519189</v>
      </c>
      <c r="D315" s="1">
        <v>0.90393023021820906</v>
      </c>
      <c r="E315" s="1">
        <v>3.0646844027125719</v>
      </c>
      <c r="F315" s="1">
        <v>8.9855438951405571</v>
      </c>
      <c r="G315" s="1">
        <v>3.1492924058202116</v>
      </c>
      <c r="H315" s="1">
        <v>6.5261695229272814</v>
      </c>
      <c r="I315" s="1">
        <v>7.0900340415541736</v>
      </c>
      <c r="J315" s="1">
        <v>3.7438662385654569</v>
      </c>
      <c r="K315" s="1">
        <v>3.8996484230533355</v>
      </c>
      <c r="L315" s="1">
        <v>11.212711737370709</v>
      </c>
      <c r="M315" s="4">
        <v>14.155856452987406</v>
      </c>
      <c r="N315" s="1">
        <v>2.371285017705842</v>
      </c>
      <c r="O315" s="1">
        <v>4.7531858795957227</v>
      </c>
      <c r="P315" s="4">
        <f t="shared" si="4"/>
        <v>0.91675972352953683</v>
      </c>
      <c r="Q315" s="1">
        <v>5.6969613220541078</v>
      </c>
      <c r="R315" s="1">
        <v>2.0629005556886382</v>
      </c>
      <c r="S315" s="1">
        <v>2.7616267329727613</v>
      </c>
      <c r="T315" s="1" t="s">
        <v>264</v>
      </c>
    </row>
    <row r="316" spans="2:20">
      <c r="B316" s="1" t="s">
        <v>692</v>
      </c>
      <c r="C316" s="1">
        <v>4.8180022573363432</v>
      </c>
      <c r="D316" s="1">
        <v>2.5259737941375984</v>
      </c>
      <c r="E316" s="1">
        <v>4.5796383237697791</v>
      </c>
      <c r="F316" s="1">
        <v>6.9372444894002614</v>
      </c>
      <c r="G316" s="1">
        <v>5.0661085642150026</v>
      </c>
      <c r="H316" s="1">
        <v>9.9861046780917082</v>
      </c>
      <c r="I316" s="1">
        <v>7.7532574245803492</v>
      </c>
      <c r="J316" s="1">
        <v>2.556491185557642</v>
      </c>
      <c r="K316" s="1">
        <v>3.7006867688159204</v>
      </c>
      <c r="L316" s="1">
        <v>12.142107630040472</v>
      </c>
      <c r="M316" s="4">
        <v>13.848120443139855</v>
      </c>
      <c r="N316" s="1">
        <v>3.9972560579935852</v>
      </c>
      <c r="O316" s="1">
        <v>5.7821883697085106</v>
      </c>
      <c r="P316" s="4">
        <f t="shared" si="4"/>
        <v>0.91227275066492108</v>
      </c>
      <c r="Q316" s="1">
        <v>6.4379369220605396</v>
      </c>
      <c r="R316" s="1">
        <v>6.6339149279845193</v>
      </c>
      <c r="S316" s="1">
        <v>0.9704581671529634</v>
      </c>
      <c r="T316" s="1" t="s">
        <v>692</v>
      </c>
    </row>
    <row r="317" spans="2:20">
      <c r="B317" s="1" t="s">
        <v>266</v>
      </c>
      <c r="C317" s="1">
        <v>2.3984198645598194</v>
      </c>
      <c r="D317" s="1">
        <v>1.1854955712287283</v>
      </c>
      <c r="E317" s="1">
        <v>1.1628412450008694</v>
      </c>
      <c r="F317" s="1">
        <v>8.4039280144982502</v>
      </c>
      <c r="G317" s="1">
        <v>1.611188625340509</v>
      </c>
      <c r="H317" s="1">
        <v>5.9286706808707734</v>
      </c>
      <c r="I317" s="1">
        <v>3.8560863951167978</v>
      </c>
      <c r="J317" s="1">
        <v>3.1017144241836796</v>
      </c>
      <c r="K317" s="1">
        <v>2.2634814076185927</v>
      </c>
      <c r="L317" s="1">
        <v>7.3452256033578172</v>
      </c>
      <c r="M317" s="4">
        <v>13.805510841776346</v>
      </c>
      <c r="N317" s="1">
        <v>1.3942191816378366</v>
      </c>
      <c r="O317" s="1">
        <v>5.324447048483961</v>
      </c>
      <c r="P317" s="4">
        <f t="shared" si="4"/>
        <v>0.90257370569565853</v>
      </c>
      <c r="Q317" s="1">
        <v>4.4447099156672287</v>
      </c>
      <c r="R317" s="1">
        <v>1.4020021045970459</v>
      </c>
      <c r="S317" s="1">
        <v>3.1702590895501528</v>
      </c>
      <c r="T317" s="1" t="s">
        <v>266</v>
      </c>
    </row>
    <row r="318" spans="2:20">
      <c r="B318" s="1" t="s">
        <v>267</v>
      </c>
      <c r="C318" s="1">
        <v>4.0737866817155757</v>
      </c>
      <c r="D318" s="1">
        <v>1.0791985692910395</v>
      </c>
      <c r="E318" s="1">
        <v>2.1496261519735698</v>
      </c>
      <c r="F318" s="1">
        <v>9.3311417372613477</v>
      </c>
      <c r="G318" s="1">
        <v>2.5579695701282308</v>
      </c>
      <c r="H318" s="1">
        <v>6.4381658175081053</v>
      </c>
      <c r="I318" s="1">
        <v>9.5785890362718629</v>
      </c>
      <c r="J318" s="1">
        <v>3.4591385472829708</v>
      </c>
      <c r="K318" s="1">
        <v>2.9235659546180166</v>
      </c>
      <c r="L318" s="1">
        <v>11.317643531704393</v>
      </c>
      <c r="M318" s="4">
        <v>13.549853233595305</v>
      </c>
      <c r="N318" s="1">
        <v>1.9411535680516159</v>
      </c>
      <c r="O318" s="1">
        <v>4.9729017137835072</v>
      </c>
      <c r="P318" s="4">
        <f t="shared" si="4"/>
        <v>0.90921272978791701</v>
      </c>
      <c r="Q318" s="1">
        <v>5.644056470245042</v>
      </c>
      <c r="R318" s="1">
        <v>3.3115303962615901</v>
      </c>
      <c r="S318" s="1">
        <v>1.7043649898598718</v>
      </c>
      <c r="T318" s="1" t="s">
        <v>267</v>
      </c>
    </row>
    <row r="319" spans="2:20">
      <c r="B319" s="1" t="s">
        <v>268</v>
      </c>
      <c r="C319" s="1">
        <v>5.3400112866817153</v>
      </c>
      <c r="D319" s="1">
        <v>2.2476541631099094</v>
      </c>
      <c r="E319" s="1">
        <v>3.2646496261519733</v>
      </c>
      <c r="F319" s="1">
        <v>9.655666540228431</v>
      </c>
      <c r="G319" s="1">
        <v>3.5213607069297721</v>
      </c>
      <c r="H319" s="1">
        <v>8.1148679944418713</v>
      </c>
      <c r="I319" s="1">
        <v>7.7943420589271044</v>
      </c>
      <c r="J319" s="1">
        <v>4.3133216211304299</v>
      </c>
      <c r="K319" s="1">
        <v>4.3350233370316795</v>
      </c>
      <c r="L319" s="1">
        <v>10.792984560035977</v>
      </c>
      <c r="M319" s="4">
        <v>13.549853233595305</v>
      </c>
      <c r="N319" s="1">
        <v>3.1110369505163429</v>
      </c>
      <c r="O319" s="1">
        <v>6.73795224842537</v>
      </c>
      <c r="P319" s="4">
        <f t="shared" si="4"/>
        <v>0.94146721914813136</v>
      </c>
      <c r="Q319" s="1">
        <v>6.3675941790158372</v>
      </c>
      <c r="R319" s="1">
        <v>4.3772615290563657</v>
      </c>
      <c r="S319" s="1">
        <v>1.4546981341525052</v>
      </c>
      <c r="T319" s="1" t="s">
        <v>268</v>
      </c>
    </row>
    <row r="320" spans="2:20">
      <c r="B320" s="1" t="s">
        <v>269</v>
      </c>
      <c r="C320" s="1">
        <v>7.0753386004514667</v>
      </c>
      <c r="D320" s="1">
        <v>4.4644740813829316</v>
      </c>
      <c r="E320" s="1">
        <v>6.0380803338549818</v>
      </c>
      <c r="F320" s="1">
        <v>11.666034475492056</v>
      </c>
      <c r="G320" s="1">
        <v>4.4448873828981457</v>
      </c>
      <c r="H320" s="1">
        <v>10.578971746178786</v>
      </c>
      <c r="I320" s="1">
        <v>10.153773917126422</v>
      </c>
      <c r="J320" s="1">
        <v>8.138971345489793</v>
      </c>
      <c r="K320" s="1">
        <v>6.235692316334986</v>
      </c>
      <c r="L320" s="1">
        <v>12.366961475041222</v>
      </c>
      <c r="M320" s="4">
        <v>13.530915632989302</v>
      </c>
      <c r="N320" s="1">
        <v>5.3766431206778282</v>
      </c>
      <c r="O320" s="1">
        <v>7.898784239050828</v>
      </c>
      <c r="P320" s="4">
        <f t="shared" si="4"/>
        <v>0.91713948777840315</v>
      </c>
      <c r="Q320" s="1">
        <v>8.3053483589975965</v>
      </c>
      <c r="R320" s="1">
        <v>6.3006411960896953</v>
      </c>
      <c r="S320" s="1">
        <v>1.3181751032183935</v>
      </c>
      <c r="T320" s="1" t="s">
        <v>269</v>
      </c>
    </row>
    <row r="321" spans="2:20">
      <c r="B321" s="1" t="s">
        <v>270</v>
      </c>
      <c r="C321" s="1">
        <v>7.2658013544018063</v>
      </c>
      <c r="D321" s="1">
        <v>4.7922907896487814</v>
      </c>
      <c r="E321" s="1">
        <v>4.9121891844896544</v>
      </c>
      <c r="F321" s="1">
        <v>9.630378893243984</v>
      </c>
      <c r="G321" s="1">
        <v>5.1425154474785728</v>
      </c>
      <c r="H321" s="1">
        <v>8.5178323297823066</v>
      </c>
      <c r="I321" s="1">
        <v>7.2426341119849749</v>
      </c>
      <c r="J321" s="1">
        <v>4.1861028654510202</v>
      </c>
      <c r="K321" s="1">
        <v>4.9951078840311034</v>
      </c>
      <c r="L321" s="1">
        <v>11.242692250037475</v>
      </c>
      <c r="M321" s="4">
        <v>13.417290029353282</v>
      </c>
      <c r="N321" s="1">
        <v>4.9872999981459856</v>
      </c>
      <c r="O321" s="1">
        <v>6.5987988867731069</v>
      </c>
      <c r="P321" s="4">
        <f t="shared" si="4"/>
        <v>0.90100159679914393</v>
      </c>
      <c r="Q321" s="1">
        <v>7.1485333865247744</v>
      </c>
      <c r="R321" s="1">
        <v>5.6519392206735679</v>
      </c>
      <c r="S321" s="1">
        <v>1.2647930395955056</v>
      </c>
      <c r="T321" s="1" t="s">
        <v>270</v>
      </c>
    </row>
    <row r="322" spans="2:20">
      <c r="B322" s="1" t="s">
        <v>271</v>
      </c>
      <c r="C322" s="1">
        <v>3.4565462753950338</v>
      </c>
      <c r="D322" s="1">
        <v>0.65725627152311428</v>
      </c>
      <c r="E322" s="1">
        <v>1.9627021387584769</v>
      </c>
      <c r="F322" s="1">
        <v>7.7970244868714973</v>
      </c>
      <c r="G322" s="1">
        <v>1.501561358049299</v>
      </c>
      <c r="H322" s="1">
        <v>5.2524316813339507</v>
      </c>
      <c r="I322" s="1">
        <v>6.2096490198380092</v>
      </c>
      <c r="J322" s="1">
        <v>3.7075180226570548</v>
      </c>
      <c r="K322" s="1">
        <v>3.6398279098727109</v>
      </c>
      <c r="L322" s="1">
        <v>8.0197871383600656</v>
      </c>
      <c r="M322" s="4">
        <v>13.398352428747279</v>
      </c>
      <c r="N322" s="1">
        <v>2.002336058735191</v>
      </c>
      <c r="O322" s="1">
        <v>5.7712025779991212</v>
      </c>
      <c r="P322" s="4">
        <f t="shared" si="4"/>
        <v>0.92634256109870794</v>
      </c>
      <c r="Q322" s="1">
        <v>4.8750919513954463</v>
      </c>
      <c r="R322" s="1">
        <v>1.0185004392637615</v>
      </c>
      <c r="S322" s="1">
        <v>4.7865388795703225</v>
      </c>
      <c r="T322" s="1" t="s">
        <v>271</v>
      </c>
    </row>
    <row r="323" spans="2:20">
      <c r="B323" s="1" t="s">
        <v>272</v>
      </c>
      <c r="C323" s="1">
        <v>2.662951467268623</v>
      </c>
      <c r="D323" s="1">
        <v>1.3307410929603796</v>
      </c>
      <c r="E323" s="1">
        <v>1.738828029907842</v>
      </c>
      <c r="F323" s="1">
        <v>10.325789185316307</v>
      </c>
      <c r="G323" s="1">
        <v>1.8237990831174007</v>
      </c>
      <c r="H323" s="1">
        <v>6.7623899953682258</v>
      </c>
      <c r="I323" s="1">
        <v>6.9609109050358029</v>
      </c>
      <c r="J323" s="1">
        <v>3.3228327376264613</v>
      </c>
      <c r="K323" s="1">
        <v>1.6736186209382564</v>
      </c>
      <c r="L323" s="1">
        <v>7.7874381651926239</v>
      </c>
      <c r="M323" s="4">
        <v>13.351008427232269</v>
      </c>
      <c r="N323" s="1">
        <v>1.7631681406084878</v>
      </c>
      <c r="O323" s="1">
        <v>4.3540354474879157</v>
      </c>
      <c r="P323" s="4">
        <f t="shared" ref="P323:P386" si="5">CORREL($C$2:$O$2,C323:O323)</f>
        <v>0.92367838282920045</v>
      </c>
      <c r="Q323" s="1">
        <v>4.9121162536969694</v>
      </c>
      <c r="R323" s="1">
        <v>1.4478019221744318</v>
      </c>
      <c r="S323" s="1">
        <v>3.3928095953343784</v>
      </c>
      <c r="T323" s="1" t="s">
        <v>272</v>
      </c>
    </row>
    <row r="324" spans="2:20">
      <c r="B324" s="1" t="s">
        <v>274</v>
      </c>
      <c r="C324" s="1">
        <v>3.5694130925507905</v>
      </c>
      <c r="D324" s="1">
        <v>1.703997740985852</v>
      </c>
      <c r="E324" s="1">
        <v>2.8429838288993219</v>
      </c>
      <c r="F324" s="1">
        <v>7.2786277236903105</v>
      </c>
      <c r="G324" s="1">
        <v>3.3353265563749916</v>
      </c>
      <c r="H324" s="1">
        <v>6.2806855025474757</v>
      </c>
      <c r="I324" s="1">
        <v>5.5053410024650775</v>
      </c>
      <c r="J324" s="1">
        <v>4.2830314412067612</v>
      </c>
      <c r="K324" s="1">
        <v>2.8978179758343514</v>
      </c>
      <c r="L324" s="1">
        <v>9.3464248238644885</v>
      </c>
      <c r="M324" s="4">
        <v>13.147429220717735</v>
      </c>
      <c r="N324" s="1">
        <v>2.4769638652501995</v>
      </c>
      <c r="O324" s="1">
        <v>4.540793906547532</v>
      </c>
      <c r="P324" s="4">
        <f t="shared" si="5"/>
        <v>0.90842985657943176</v>
      </c>
      <c r="Q324" s="1">
        <v>5.1699105139180679</v>
      </c>
      <c r="R324" s="1">
        <v>3.6745122167800015</v>
      </c>
      <c r="S324" s="1">
        <v>1.4069651177941909</v>
      </c>
      <c r="T324" s="1" t="s">
        <v>274</v>
      </c>
    </row>
    <row r="325" spans="2:20">
      <c r="B325" s="1" t="s">
        <v>275</v>
      </c>
      <c r="C325" s="1">
        <v>3.5905756207674946</v>
      </c>
      <c r="D325" s="1">
        <v>2.6704078883735423</v>
      </c>
      <c r="E325" s="1">
        <v>3.1864023648061206</v>
      </c>
      <c r="F325" s="1">
        <v>8.7958865427571968</v>
      </c>
      <c r="G325" s="1">
        <v>2.6709188758222044</v>
      </c>
      <c r="H325" s="1">
        <v>7.3367299675775826</v>
      </c>
      <c r="I325" s="1">
        <v>5.652071839417772</v>
      </c>
      <c r="J325" s="1">
        <v>3.5954443569394803</v>
      </c>
      <c r="K325" s="1">
        <v>3.6655758886563765</v>
      </c>
      <c r="L325" s="1">
        <v>10.40323789536801</v>
      </c>
      <c r="M325" s="4">
        <v>13.11428841965723</v>
      </c>
      <c r="N325" s="1">
        <v>2.3156645716298647</v>
      </c>
      <c r="O325" s="1">
        <v>6.4816171085396226</v>
      </c>
      <c r="P325" s="4">
        <f t="shared" si="5"/>
        <v>0.91619874467261919</v>
      </c>
      <c r="Q325" s="1">
        <v>5.652217026177885</v>
      </c>
      <c r="R325" s="1">
        <v>2.9845283637464184</v>
      </c>
      <c r="S325" s="1">
        <v>1.8938392728433551</v>
      </c>
      <c r="T325" s="1" t="s">
        <v>275</v>
      </c>
    </row>
    <row r="326" spans="2:20">
      <c r="B326" s="1" t="s">
        <v>277</v>
      </c>
      <c r="C326" s="1">
        <v>4.0914221218961631</v>
      </c>
      <c r="D326" s="1">
        <v>0.30671959337745336</v>
      </c>
      <c r="E326" s="1">
        <v>2.6299773952356111</v>
      </c>
      <c r="F326" s="1">
        <v>11.6196737893539</v>
      </c>
      <c r="G326" s="1">
        <v>2.0995282705468075</v>
      </c>
      <c r="H326" s="1">
        <v>11.857341361741547</v>
      </c>
      <c r="I326" s="1">
        <v>9.1442657588918888</v>
      </c>
      <c r="J326" s="1">
        <v>3.9195492821227353</v>
      </c>
      <c r="K326" s="1">
        <v>2.5677757023346395</v>
      </c>
      <c r="L326" s="1">
        <v>11.047818917703493</v>
      </c>
      <c r="M326" s="4">
        <v>12.839693210870182</v>
      </c>
      <c r="N326" s="1">
        <v>2.4992120436805902</v>
      </c>
      <c r="O326" s="1">
        <v>6.0934524681412041</v>
      </c>
      <c r="P326" s="4">
        <f t="shared" si="5"/>
        <v>0.93269120734929867</v>
      </c>
      <c r="Q326" s="1">
        <v>6.2089561473766315</v>
      </c>
      <c r="R326" s="1">
        <v>1.3620436076122686</v>
      </c>
      <c r="S326" s="1">
        <v>4.558559001103677</v>
      </c>
      <c r="T326" s="1" t="s">
        <v>277</v>
      </c>
    </row>
    <row r="327" spans="2:20">
      <c r="B327" s="1" t="s">
        <v>693</v>
      </c>
      <c r="C327" s="1">
        <v>2.2150112866817158</v>
      </c>
      <c r="D327" s="1">
        <v>2.0667058315671261</v>
      </c>
      <c r="E327" s="1">
        <v>5.0056511910972006</v>
      </c>
      <c r="F327" s="1">
        <v>11.021199477388629</v>
      </c>
      <c r="G327" s="1">
        <v>3.2788519035280044</v>
      </c>
      <c r="H327" s="1">
        <v>7.7813802686428897</v>
      </c>
      <c r="I327" s="1">
        <v>6.6322338302617672</v>
      </c>
      <c r="J327" s="1">
        <v>3.2743684497485916</v>
      </c>
      <c r="K327" s="1">
        <v>3.2723340308694859</v>
      </c>
      <c r="L327" s="1">
        <v>5.7262779193524214</v>
      </c>
      <c r="M327" s="4">
        <v>12.536691601174132</v>
      </c>
      <c r="N327" s="1">
        <v>2.6846135306005157</v>
      </c>
      <c r="O327" s="1">
        <v>7.6607587520140612</v>
      </c>
      <c r="P327" s="4">
        <f t="shared" si="5"/>
        <v>0.90018911095922038</v>
      </c>
      <c r="Q327" s="1">
        <v>5.6273906209943494</v>
      </c>
      <c r="R327" s="1">
        <v>2.5609515772051887</v>
      </c>
      <c r="S327" s="1">
        <v>2.197382672551591</v>
      </c>
      <c r="T327" s="1" t="s">
        <v>693</v>
      </c>
    </row>
    <row r="328" spans="2:20">
      <c r="B328" s="1" t="s">
        <v>279</v>
      </c>
      <c r="C328" s="1">
        <v>4.4935101580135441</v>
      </c>
      <c r="D328" s="1">
        <v>0.65725627152311428</v>
      </c>
      <c r="E328" s="1">
        <v>3.1733611545818121</v>
      </c>
      <c r="F328" s="1">
        <v>8.9181101698486955</v>
      </c>
      <c r="G328" s="1">
        <v>3.4283436316523823</v>
      </c>
      <c r="H328" s="1">
        <v>7.0680870773506248</v>
      </c>
      <c r="I328" s="1">
        <v>5.7518488085456037</v>
      </c>
      <c r="J328" s="1">
        <v>3.6105894469013147</v>
      </c>
      <c r="K328" s="1">
        <v>2.7901446100117502</v>
      </c>
      <c r="L328" s="1">
        <v>8.844251236696147</v>
      </c>
      <c r="M328" s="4">
        <v>12.536691601174132</v>
      </c>
      <c r="N328" s="1">
        <v>2.0616645345495668</v>
      </c>
      <c r="O328" s="1">
        <v>5.339094770763146</v>
      </c>
      <c r="P328" s="4">
        <f t="shared" si="5"/>
        <v>0.94595937786164586</v>
      </c>
      <c r="Q328" s="1">
        <v>5.2825348824316798</v>
      </c>
      <c r="R328" s="1">
        <v>2.5568807819030854</v>
      </c>
      <c r="S328" s="1">
        <v>2.0660075040729473</v>
      </c>
      <c r="T328" s="1" t="s">
        <v>279</v>
      </c>
    </row>
    <row r="329" spans="2:20">
      <c r="B329" s="1" t="s">
        <v>280</v>
      </c>
      <c r="C329" s="1">
        <v>4.4652934537246054</v>
      </c>
      <c r="D329" s="1">
        <v>2.1502828636250038</v>
      </c>
      <c r="E329" s="1">
        <v>5.6011997913406368</v>
      </c>
      <c r="F329" s="1">
        <v>9.3395709529228306</v>
      </c>
      <c r="G329" s="1">
        <v>4.7106504551192616</v>
      </c>
      <c r="H329" s="1">
        <v>8.2445576655859192</v>
      </c>
      <c r="I329" s="1">
        <v>6.4796337598309659</v>
      </c>
      <c r="J329" s="1">
        <v>6.2155449203368267</v>
      </c>
      <c r="K329" s="1">
        <v>5.4936823822966261</v>
      </c>
      <c r="L329" s="1">
        <v>8.1397091890271316</v>
      </c>
      <c r="M329" s="4">
        <v>12.479878799356122</v>
      </c>
      <c r="N329" s="1">
        <v>4.013942191816378</v>
      </c>
      <c r="O329" s="1">
        <v>7.8292075582246961</v>
      </c>
      <c r="P329" s="4">
        <f t="shared" si="5"/>
        <v>0.92896216650914565</v>
      </c>
      <c r="Q329" s="1">
        <v>6.5510118448620762</v>
      </c>
      <c r="R329" s="1">
        <v>5.7431491910169106</v>
      </c>
      <c r="S329" s="1">
        <v>1.1406654479930238</v>
      </c>
      <c r="T329" s="1" t="s">
        <v>280</v>
      </c>
    </row>
    <row r="330" spans="2:20">
      <c r="B330" s="1" t="s">
        <v>281</v>
      </c>
      <c r="C330" s="1">
        <v>1.7600169300225732</v>
      </c>
      <c r="D330" s="1">
        <v>0.77491325840070879</v>
      </c>
      <c r="E330" s="1">
        <v>2.069205355590332</v>
      </c>
      <c r="F330" s="1">
        <v>9.6851687950436212</v>
      </c>
      <c r="G330" s="1">
        <v>1.0098996744402364</v>
      </c>
      <c r="H330" s="1">
        <v>5.1597962019453449</v>
      </c>
      <c r="I330" s="1">
        <v>5.1297100598661816</v>
      </c>
      <c r="J330" s="1">
        <v>2.0233840189010723</v>
      </c>
      <c r="K330" s="1">
        <v>1.8444915710480361</v>
      </c>
      <c r="L330" s="1">
        <v>7.1203717583570674</v>
      </c>
      <c r="M330" s="4">
        <v>12.470409999053119</v>
      </c>
      <c r="N330" s="1">
        <v>1.2310658731483026</v>
      </c>
      <c r="O330" s="1">
        <v>3.4861579024461693</v>
      </c>
      <c r="P330" s="4">
        <f t="shared" si="5"/>
        <v>0.914478478939448</v>
      </c>
      <c r="Q330" s="1">
        <v>4.1357377998663658</v>
      </c>
      <c r="R330" s="1">
        <v>0.83920557598235879</v>
      </c>
      <c r="S330" s="1">
        <v>4.9281581512672226</v>
      </c>
      <c r="T330" s="1" t="s">
        <v>281</v>
      </c>
    </row>
    <row r="331" spans="2:20">
      <c r="B331" s="1" t="s">
        <v>170</v>
      </c>
      <c r="C331" s="1">
        <v>6.2993792325056432</v>
      </c>
      <c r="D331" s="1">
        <v>1.6991291760116065</v>
      </c>
      <c r="E331" s="1">
        <v>4.9730481655364285</v>
      </c>
      <c r="F331" s="1">
        <v>11.434231044801281</v>
      </c>
      <c r="G331" s="1">
        <v>4.2223108099129627</v>
      </c>
      <c r="H331" s="1">
        <v>10.541917554423344</v>
      </c>
      <c r="I331" s="1">
        <v>7.007864772860664</v>
      </c>
      <c r="J331" s="1">
        <v>6.8092324468407339</v>
      </c>
      <c r="K331" s="1">
        <v>5.5100674597044135</v>
      </c>
      <c r="L331" s="1">
        <v>7.9823114975266076</v>
      </c>
      <c r="M331" s="4">
        <v>12.337846794811098</v>
      </c>
      <c r="N331" s="1">
        <v>4.5720006674453533</v>
      </c>
      <c r="O331" s="1">
        <v>8.481031199648454</v>
      </c>
      <c r="P331" s="4">
        <f t="shared" si="5"/>
        <v>0.90310638020837475</v>
      </c>
      <c r="Q331" s="1">
        <v>7.0669516016945071</v>
      </c>
      <c r="R331" s="1">
        <v>5.1203000126872622</v>
      </c>
      <c r="S331" s="1">
        <v>1.3801831111817202</v>
      </c>
      <c r="T331" s="1" t="s">
        <v>170</v>
      </c>
    </row>
    <row r="332" spans="2:20">
      <c r="B332" s="1" t="s">
        <v>197</v>
      </c>
      <c r="C332" s="1">
        <v>3.1038374717832955</v>
      </c>
      <c r="D332" s="1">
        <v>1.2934154281578323</v>
      </c>
      <c r="E332" s="1">
        <v>2.2474352286558861</v>
      </c>
      <c r="F332" s="1">
        <v>7.9403211531167024</v>
      </c>
      <c r="G332" s="1">
        <v>1.9899010032555977</v>
      </c>
      <c r="H332" s="1">
        <v>5.8545622973598892</v>
      </c>
      <c r="I332" s="1">
        <v>6.1744336189693625</v>
      </c>
      <c r="J332" s="1">
        <v>3.2955715756951593</v>
      </c>
      <c r="K332" s="1">
        <v>3.2887191082772729</v>
      </c>
      <c r="L332" s="1">
        <v>9.7886373856992961</v>
      </c>
      <c r="M332" s="4">
        <v>12.162673989205567</v>
      </c>
      <c r="N332" s="1">
        <v>1.6426571741105362</v>
      </c>
      <c r="O332" s="1">
        <v>3.9768565987988871</v>
      </c>
      <c r="P332" s="4">
        <f t="shared" si="5"/>
        <v>0.91118503719024613</v>
      </c>
      <c r="Q332" s="1">
        <v>4.8276170794680988</v>
      </c>
      <c r="R332" s="1">
        <v>2.2731090299698771</v>
      </c>
      <c r="S332" s="1">
        <v>2.1237947743897148</v>
      </c>
      <c r="T332" s="1" t="s">
        <v>197</v>
      </c>
    </row>
    <row r="333" spans="2:20">
      <c r="B333" s="1" t="s">
        <v>283</v>
      </c>
      <c r="C333" s="1">
        <v>1.8552483069977428</v>
      </c>
      <c r="D333" s="1">
        <v>0.84713030551868063</v>
      </c>
      <c r="E333" s="1">
        <v>3.625456442357851</v>
      </c>
      <c r="F333" s="1">
        <v>6.431491549711299</v>
      </c>
      <c r="G333" s="1">
        <v>1.2955949770779349</v>
      </c>
      <c r="H333" s="1">
        <v>4.8448355720240848</v>
      </c>
      <c r="I333" s="1">
        <v>5.4759948350745393</v>
      </c>
      <c r="J333" s="1">
        <v>2.1293996486339126</v>
      </c>
      <c r="K333" s="1">
        <v>2.3641325974092848</v>
      </c>
      <c r="L333" s="1">
        <v>6.5957127866886527</v>
      </c>
      <c r="M333" s="4">
        <v>12.05851718587255</v>
      </c>
      <c r="N333" s="1">
        <v>1.9059272855368299</v>
      </c>
      <c r="O333" s="1">
        <v>5.1120550754357694</v>
      </c>
      <c r="P333" s="4">
        <f t="shared" si="5"/>
        <v>0.95264997033933929</v>
      </c>
      <c r="Q333" s="1">
        <v>4.1954997360260871</v>
      </c>
      <c r="R333" s="1">
        <v>1.1418286260757506</v>
      </c>
      <c r="S333" s="1">
        <v>3.6743690254510675</v>
      </c>
      <c r="T333" s="1" t="s">
        <v>283</v>
      </c>
    </row>
    <row r="334" spans="2:20">
      <c r="B334" s="1" t="s">
        <v>284</v>
      </c>
      <c r="C334" s="1">
        <v>4.1125846501128667</v>
      </c>
      <c r="D334" s="1">
        <v>1.0524214619326904</v>
      </c>
      <c r="E334" s="1">
        <v>2.2170057381324986</v>
      </c>
      <c r="F334" s="1">
        <v>7.8223121338559451</v>
      </c>
      <c r="G334" s="1">
        <v>2.8503089495714571</v>
      </c>
      <c r="H334" s="1">
        <v>6.3455303381194996</v>
      </c>
      <c r="I334" s="1">
        <v>4.5369174785772977</v>
      </c>
      <c r="J334" s="1">
        <v>3.3682680075119644</v>
      </c>
      <c r="K334" s="1">
        <v>3.0288985950966483</v>
      </c>
      <c r="L334" s="1">
        <v>7.1653425273572173</v>
      </c>
      <c r="M334" s="4">
        <v>12.053782785721049</v>
      </c>
      <c r="N334" s="1">
        <v>2.5696646087101618</v>
      </c>
      <c r="O334" s="1">
        <v>2.9258825252673213</v>
      </c>
      <c r="P334" s="4">
        <f t="shared" si="5"/>
        <v>0.90806853043982905</v>
      </c>
      <c r="Q334" s="1">
        <v>4.6191476769205089</v>
      </c>
      <c r="R334" s="1">
        <v>2.5381104068884532</v>
      </c>
      <c r="S334" s="1">
        <v>1.8199159754375156</v>
      </c>
      <c r="T334" s="1" t="s">
        <v>284</v>
      </c>
    </row>
    <row r="335" spans="2:20">
      <c r="B335" s="1" t="s">
        <v>285</v>
      </c>
      <c r="C335" s="1">
        <v>3.5482505643340856</v>
      </c>
      <c r="D335" s="1">
        <v>0.88851310779976567</v>
      </c>
      <c r="E335" s="1">
        <v>1.8040340810293862</v>
      </c>
      <c r="F335" s="1">
        <v>9.0361191891094546</v>
      </c>
      <c r="G335" s="1">
        <v>2.0928841937412797</v>
      </c>
      <c r="H335" s="1">
        <v>7.1236683649837884</v>
      </c>
      <c r="I335" s="1">
        <v>6.1626951520131472</v>
      </c>
      <c r="J335" s="1">
        <v>4.0800872357181799</v>
      </c>
      <c r="K335" s="1">
        <v>2.1581487671399611</v>
      </c>
      <c r="L335" s="1">
        <v>7.0004497076900014</v>
      </c>
      <c r="M335" s="4">
        <v>11.959094782691034</v>
      </c>
      <c r="N335" s="1">
        <v>1.950423642397612</v>
      </c>
      <c r="O335" s="1">
        <v>3.8303793760070306</v>
      </c>
      <c r="P335" s="4">
        <f t="shared" si="5"/>
        <v>0.93087673357940492</v>
      </c>
      <c r="Q335" s="1">
        <v>4.7411344742042099</v>
      </c>
      <c r="R335" s="1">
        <v>1.4565578997094641</v>
      </c>
      <c r="S335" s="1">
        <v>3.2550264394912909</v>
      </c>
      <c r="T335" s="1" t="s">
        <v>285</v>
      </c>
    </row>
    <row r="336" spans="2:20">
      <c r="B336" s="1" t="s">
        <v>286</v>
      </c>
      <c r="C336" s="1">
        <v>3.3860045146726865</v>
      </c>
      <c r="D336" s="1">
        <v>1.0548557444198132</v>
      </c>
      <c r="E336" s="1">
        <v>4.2514345331246739</v>
      </c>
      <c r="F336" s="1">
        <v>9.6978126185358455</v>
      </c>
      <c r="G336" s="1">
        <v>3.3452926715832838</v>
      </c>
      <c r="H336" s="1">
        <v>5.298749421028254</v>
      </c>
      <c r="I336" s="1">
        <v>7.0548186406855269</v>
      </c>
      <c r="J336" s="1">
        <v>3.8832010662143333</v>
      </c>
      <c r="K336" s="1">
        <v>3.6889831420960721</v>
      </c>
      <c r="L336" s="1">
        <v>8.7842902113626131</v>
      </c>
      <c r="M336" s="4">
        <v>11.949625982388032</v>
      </c>
      <c r="N336" s="1">
        <v>2.5659565789717633</v>
      </c>
      <c r="O336" s="1">
        <v>5.7638787168595282</v>
      </c>
      <c r="P336" s="4">
        <f t="shared" si="5"/>
        <v>0.91453182564335989</v>
      </c>
      <c r="Q336" s="1">
        <v>5.4403772186109558</v>
      </c>
      <c r="R336" s="1">
        <v>1.4283901345208097</v>
      </c>
      <c r="S336" s="1">
        <v>3.8087474052990928</v>
      </c>
      <c r="T336" s="1" t="s">
        <v>286</v>
      </c>
    </row>
    <row r="337" spans="2:20">
      <c r="B337" s="1" t="s">
        <v>694</v>
      </c>
      <c r="C337" s="1">
        <v>4.006772009029345</v>
      </c>
      <c r="D337" s="1">
        <v>1.7267177108656635</v>
      </c>
      <c r="E337" s="1">
        <v>4.0818988002086591</v>
      </c>
      <c r="F337" s="1">
        <v>8.5387954650819751</v>
      </c>
      <c r="G337" s="1">
        <v>2.5380373397116469</v>
      </c>
      <c r="H337" s="1">
        <v>10.189902732746642</v>
      </c>
      <c r="I337" s="1">
        <v>6.3094259889658417</v>
      </c>
      <c r="J337" s="1">
        <v>6.2942993881383646</v>
      </c>
      <c r="K337" s="1">
        <v>2.6684268921253316</v>
      </c>
      <c r="L337" s="1">
        <v>7.0828961175236103</v>
      </c>
      <c r="M337" s="4">
        <v>11.940157182085031</v>
      </c>
      <c r="N337" s="1">
        <v>1.9930659843891949</v>
      </c>
      <c r="O337" s="1">
        <v>4.0024901127874619</v>
      </c>
      <c r="P337" s="4">
        <f t="shared" si="5"/>
        <v>0.90493508725263627</v>
      </c>
      <c r="Q337" s="1">
        <v>5.4902219787429809</v>
      </c>
      <c r="R337" s="1">
        <v>3.7169447005044223</v>
      </c>
      <c r="S337" s="1">
        <v>1.4770792737373546</v>
      </c>
      <c r="T337" s="1" t="s">
        <v>694</v>
      </c>
    </row>
    <row r="338" spans="2:20">
      <c r="B338" s="1" t="s">
        <v>287</v>
      </c>
      <c r="C338" s="1">
        <v>4.0208803611738144</v>
      </c>
      <c r="D338" s="1">
        <v>1.1335642115034452</v>
      </c>
      <c r="E338" s="1">
        <v>3.9862632585637283</v>
      </c>
      <c r="F338" s="1">
        <v>8.0246133097315298</v>
      </c>
      <c r="G338" s="1">
        <v>3.1891568666533789</v>
      </c>
      <c r="H338" s="1">
        <v>6.0629921259842519</v>
      </c>
      <c r="I338" s="1">
        <v>7.7473881911022415</v>
      </c>
      <c r="J338" s="1">
        <v>5.4976676561458779</v>
      </c>
      <c r="K338" s="1">
        <v>3.9207149511490615</v>
      </c>
      <c r="L338" s="1">
        <v>8.7917853395293069</v>
      </c>
      <c r="M338" s="4">
        <v>11.845469179055014</v>
      </c>
      <c r="N338" s="1">
        <v>2.6660733819085229</v>
      </c>
      <c r="O338" s="1">
        <v>4.2771349055221908</v>
      </c>
      <c r="P338" s="4">
        <f t="shared" si="5"/>
        <v>0.91359195160281803</v>
      </c>
      <c r="Q338" s="1">
        <v>5.4741310567709496</v>
      </c>
      <c r="R338" s="1">
        <v>2.5900407445380575</v>
      </c>
      <c r="S338" s="1">
        <v>2.1135308656108727</v>
      </c>
      <c r="T338" s="1" t="s">
        <v>287</v>
      </c>
    </row>
    <row r="339" spans="2:20">
      <c r="B339" s="1" t="s">
        <v>290</v>
      </c>
      <c r="C339" s="1">
        <v>2.9944977426636568</v>
      </c>
      <c r="D339" s="1">
        <v>2.0780658165070318</v>
      </c>
      <c r="E339" s="1">
        <v>3.2429142757781255</v>
      </c>
      <c r="F339" s="1">
        <v>9.7104564420280681</v>
      </c>
      <c r="G339" s="1">
        <v>2.1726131154076138</v>
      </c>
      <c r="H339" s="1">
        <v>6.6141732283464565</v>
      </c>
      <c r="I339" s="1">
        <v>6.0687874163634223</v>
      </c>
      <c r="J339" s="1">
        <v>2.7321742291149209</v>
      </c>
      <c r="K339" s="1">
        <v>3.4947029385465971</v>
      </c>
      <c r="L339" s="1">
        <v>9.2939589266976466</v>
      </c>
      <c r="M339" s="4">
        <v>11.632421172237478</v>
      </c>
      <c r="N339" s="1">
        <v>1.7390659473088974</v>
      </c>
      <c r="O339" s="1">
        <v>4.1526292661491135</v>
      </c>
      <c r="P339" s="4">
        <f t="shared" si="5"/>
        <v>0.91084073226978057</v>
      </c>
      <c r="Q339" s="1">
        <v>5.0712661936268484</v>
      </c>
      <c r="R339" s="1">
        <v>3.2888761328169878</v>
      </c>
      <c r="S339" s="1">
        <v>1.5419450258478442</v>
      </c>
      <c r="T339" s="1" t="s">
        <v>290</v>
      </c>
    </row>
    <row r="340" spans="2:20">
      <c r="B340" s="1" t="s">
        <v>291</v>
      </c>
      <c r="C340" s="1">
        <v>4.126693002257336</v>
      </c>
      <c r="D340" s="1">
        <v>2.0805000989941544</v>
      </c>
      <c r="E340" s="1">
        <v>3.9362719527038776</v>
      </c>
      <c r="F340" s="1">
        <v>8.6315168373582836</v>
      </c>
      <c r="G340" s="1">
        <v>3.0994618297787522</v>
      </c>
      <c r="H340" s="1">
        <v>7.9944418712366838</v>
      </c>
      <c r="I340" s="1">
        <v>8.6101655123840821</v>
      </c>
      <c r="J340" s="1">
        <v>4.4223662688556367</v>
      </c>
      <c r="K340" s="1">
        <v>4.311616083591983</v>
      </c>
      <c r="L340" s="1">
        <v>9.0466196971968227</v>
      </c>
      <c r="M340" s="4">
        <v>11.499857967995455</v>
      </c>
      <c r="N340" s="1">
        <v>2.8737230472588391</v>
      </c>
      <c r="O340" s="1">
        <v>5.7382452028709539</v>
      </c>
      <c r="P340" s="4">
        <f t="shared" si="5"/>
        <v>0.95787609114590921</v>
      </c>
      <c r="Q340" s="1">
        <v>5.8747291824986823</v>
      </c>
      <c r="R340" s="1">
        <v>2.3170418365835701</v>
      </c>
      <c r="S340" s="1">
        <v>2.535443723865102</v>
      </c>
      <c r="T340" s="1" t="s">
        <v>291</v>
      </c>
    </row>
    <row r="341" spans="2:20">
      <c r="B341" s="1" t="s">
        <v>654</v>
      </c>
      <c r="C341" s="1">
        <v>4.0526241534988712</v>
      </c>
      <c r="D341" s="1">
        <v>1.2009126936471719</v>
      </c>
      <c r="E341" s="1">
        <v>4.0775517301338899</v>
      </c>
      <c r="F341" s="1">
        <v>9.3901462468917263</v>
      </c>
      <c r="G341" s="1">
        <v>2.2922064979071157</v>
      </c>
      <c r="H341" s="1">
        <v>7.3645206113941635</v>
      </c>
      <c r="I341" s="1">
        <v>8.1464960676135689</v>
      </c>
      <c r="J341" s="1">
        <v>4.2709153692372928</v>
      </c>
      <c r="K341" s="1">
        <v>5.3906904671619644</v>
      </c>
      <c r="L341" s="1">
        <v>6.0860440713536201</v>
      </c>
      <c r="M341" s="4">
        <v>11.419373165419941</v>
      </c>
      <c r="N341" s="1">
        <v>3.2908763928286704</v>
      </c>
      <c r="O341" s="1">
        <v>8.3455397685659882</v>
      </c>
      <c r="P341" s="4">
        <f t="shared" si="5"/>
        <v>0.91593336357316657</v>
      </c>
      <c r="Q341" s="1">
        <v>5.7944536335118446</v>
      </c>
      <c r="R341" s="1">
        <v>1.5606027916757439</v>
      </c>
      <c r="S341" s="1">
        <v>3.7129586493241349</v>
      </c>
      <c r="T341" s="1" t="s">
        <v>654</v>
      </c>
    </row>
    <row r="342" spans="2:20">
      <c r="B342" s="1" t="s">
        <v>292</v>
      </c>
      <c r="C342" s="1">
        <v>2.1726862302483068</v>
      </c>
      <c r="D342" s="1">
        <v>0.49659362737301971</v>
      </c>
      <c r="E342" s="1">
        <v>1.4084507042253522</v>
      </c>
      <c r="F342" s="1">
        <v>7.0299658616765708</v>
      </c>
      <c r="G342" s="1">
        <v>2.8303767191548737</v>
      </c>
      <c r="H342" s="1">
        <v>5.2339045854562301</v>
      </c>
      <c r="I342" s="1">
        <v>5.4583871346402164</v>
      </c>
      <c r="J342" s="1">
        <v>2.7442903010843884</v>
      </c>
      <c r="K342" s="1">
        <v>2.272844308994471</v>
      </c>
      <c r="L342" s="1">
        <v>5.4864338180182877</v>
      </c>
      <c r="M342" s="4">
        <v>11.329419562541426</v>
      </c>
      <c r="N342" s="1">
        <v>1.4127593303298291</v>
      </c>
      <c r="O342" s="1">
        <v>3.9292515013915335</v>
      </c>
      <c r="P342" s="4">
        <f t="shared" si="5"/>
        <v>0.92760581118205232</v>
      </c>
      <c r="Q342" s="1">
        <v>3.9850279757795763</v>
      </c>
      <c r="R342" s="1">
        <v>1.1385791750129564</v>
      </c>
      <c r="S342" s="1">
        <v>3.5000007581679413</v>
      </c>
      <c r="T342" s="1" t="s">
        <v>292</v>
      </c>
    </row>
    <row r="343" spans="2:20">
      <c r="B343" s="1" t="s">
        <v>293</v>
      </c>
      <c r="C343" s="1">
        <v>3.8198363431151239</v>
      </c>
      <c r="D343" s="1">
        <v>2.1819285359575979</v>
      </c>
      <c r="E343" s="1">
        <v>3.7254390540775519</v>
      </c>
      <c r="F343" s="1">
        <v>9.272137227630969</v>
      </c>
      <c r="G343" s="1">
        <v>4.498039997342369</v>
      </c>
      <c r="H343" s="1">
        <v>7.6609541454377021</v>
      </c>
      <c r="I343" s="1">
        <v>6.5735414954806908</v>
      </c>
      <c r="J343" s="1">
        <v>2.7624644090385897</v>
      </c>
      <c r="K343" s="1">
        <v>2.2939108370901971</v>
      </c>
      <c r="L343" s="1">
        <v>9.1440563633638128</v>
      </c>
      <c r="M343" s="4">
        <v>11.305747561783921</v>
      </c>
      <c r="N343" s="1">
        <v>2.0357083263807776</v>
      </c>
      <c r="O343" s="1">
        <v>4.3393877252087298</v>
      </c>
      <c r="P343" s="4">
        <f t="shared" si="5"/>
        <v>0.91379317041772723</v>
      </c>
      <c r="Q343" s="1">
        <v>5.3548578478390789</v>
      </c>
      <c r="R343" s="1">
        <v>3.6767459651525165</v>
      </c>
      <c r="S343" s="1">
        <v>1.4564122456627084</v>
      </c>
      <c r="T343" s="1" t="s">
        <v>293</v>
      </c>
    </row>
    <row r="344" spans="2:20">
      <c r="B344" s="1" t="s">
        <v>294</v>
      </c>
      <c r="C344" s="1">
        <v>2.264390519187359</v>
      </c>
      <c r="D344" s="1">
        <v>1.3575182003187287</v>
      </c>
      <c r="E344" s="1">
        <v>3.9058424621804901</v>
      </c>
      <c r="F344" s="1">
        <v>6.7602309605091238</v>
      </c>
      <c r="G344" s="1">
        <v>3.8469204704006379</v>
      </c>
      <c r="H344" s="1">
        <v>6.0120426123205188</v>
      </c>
      <c r="I344" s="1">
        <v>4.5075713111867586</v>
      </c>
      <c r="J344" s="1">
        <v>2.2111831344278183</v>
      </c>
      <c r="K344" s="1">
        <v>1.4067759317257229</v>
      </c>
      <c r="L344" s="1">
        <v>6.9554789386898523</v>
      </c>
      <c r="M344" s="4">
        <v>11.23946595966291</v>
      </c>
      <c r="N344" s="1">
        <v>1.5221462076125851</v>
      </c>
      <c r="O344" s="1">
        <v>3.2005273180020506</v>
      </c>
      <c r="P344" s="4">
        <f t="shared" si="5"/>
        <v>0.91429741857008373</v>
      </c>
      <c r="Q344" s="1">
        <v>4.2453918481711197</v>
      </c>
      <c r="R344" s="1">
        <v>2.4309153414668061</v>
      </c>
      <c r="S344" s="1">
        <v>1.7464169877711433</v>
      </c>
      <c r="T344" s="1" t="s">
        <v>294</v>
      </c>
    </row>
    <row r="345" spans="2:20">
      <c r="B345" s="1" t="s">
        <v>295</v>
      </c>
      <c r="C345" s="1">
        <v>3.7104966139954856</v>
      </c>
      <c r="D345" s="1">
        <v>1.0775757142996243</v>
      </c>
      <c r="E345" s="1">
        <v>4.2036167623022083</v>
      </c>
      <c r="F345" s="1">
        <v>5.9847431196527161</v>
      </c>
      <c r="G345" s="1">
        <v>2.5247491861005913</v>
      </c>
      <c r="H345" s="1">
        <v>5.5766558591940711</v>
      </c>
      <c r="I345" s="1">
        <v>5.3351332315999533</v>
      </c>
      <c r="J345" s="1">
        <v>2.9714666505119043</v>
      </c>
      <c r="K345" s="1">
        <v>4.5410071673010028</v>
      </c>
      <c r="L345" s="1">
        <v>8.1696897016938994</v>
      </c>
      <c r="M345" s="4">
        <v>11.163715557238898</v>
      </c>
      <c r="N345" s="1">
        <v>2.3898251663978347</v>
      </c>
      <c r="O345" s="1">
        <v>5.0534641863190277</v>
      </c>
      <c r="P345" s="4">
        <f t="shared" si="5"/>
        <v>0.93662993415343998</v>
      </c>
      <c r="Q345" s="1">
        <v>4.8232414551236316</v>
      </c>
      <c r="R345" s="1">
        <v>3.7892290457803135</v>
      </c>
      <c r="S345" s="1">
        <v>1.2728820023415566</v>
      </c>
      <c r="T345" s="1" t="s">
        <v>295</v>
      </c>
    </row>
    <row r="346" spans="2:20">
      <c r="B346" s="1" t="s">
        <v>296</v>
      </c>
      <c r="C346" s="1">
        <v>3.9432844243792329</v>
      </c>
      <c r="D346" s="1">
        <v>1.8784546525629748</v>
      </c>
      <c r="E346" s="1">
        <v>3.403755868544601</v>
      </c>
      <c r="F346" s="1">
        <v>9.3395709529228306</v>
      </c>
      <c r="G346" s="1">
        <v>3.6343100126237462</v>
      </c>
      <c r="H346" s="1">
        <v>7.0495599814729042</v>
      </c>
      <c r="I346" s="1">
        <v>6.9843878389482335</v>
      </c>
      <c r="J346" s="1">
        <v>5.4552614042527408</v>
      </c>
      <c r="K346" s="1">
        <v>3.5906726776493496</v>
      </c>
      <c r="L346" s="1">
        <v>8.1097286763603655</v>
      </c>
      <c r="M346" s="4">
        <v>11.144777956632895</v>
      </c>
      <c r="N346" s="1">
        <v>2.9274894784656174</v>
      </c>
      <c r="O346" s="1">
        <v>6.1227479126995759</v>
      </c>
      <c r="P346" s="4">
        <f t="shared" si="5"/>
        <v>0.92209561612349855</v>
      </c>
      <c r="Q346" s="1">
        <v>5.660307833655005</v>
      </c>
      <c r="R346" s="1">
        <v>3.9380745044225751</v>
      </c>
      <c r="S346" s="1">
        <v>1.4373287827079733</v>
      </c>
      <c r="T346" s="1" t="s">
        <v>296</v>
      </c>
    </row>
    <row r="347" spans="2:20">
      <c r="B347" s="1" t="s">
        <v>81</v>
      </c>
      <c r="C347" s="1">
        <v>1.2062641083521444</v>
      </c>
      <c r="D347" s="1">
        <v>0.1841940415256135</v>
      </c>
      <c r="E347" s="1">
        <v>0.63032516084159285</v>
      </c>
      <c r="F347" s="1">
        <v>5.285118219749652</v>
      </c>
      <c r="G347" s="1">
        <v>0.65111952694173147</v>
      </c>
      <c r="H347" s="1">
        <v>3.5294117647058822</v>
      </c>
      <c r="I347" s="1">
        <v>3.192863012090621</v>
      </c>
      <c r="J347" s="1">
        <v>1.6659598958017812</v>
      </c>
      <c r="K347" s="1">
        <v>0.80520951832553866</v>
      </c>
      <c r="L347" s="1">
        <v>4.8418527956828061</v>
      </c>
      <c r="M347" s="4">
        <v>11.116371555723891</v>
      </c>
      <c r="N347" s="1">
        <v>0.53024825259098585</v>
      </c>
      <c r="O347" s="1">
        <v>1.6185733118500072</v>
      </c>
      <c r="P347" s="4">
        <f t="shared" si="5"/>
        <v>0.90304054480116269</v>
      </c>
      <c r="Q347" s="1">
        <v>2.7121162433986346</v>
      </c>
      <c r="R347" s="1">
        <v>0.56302076953324176</v>
      </c>
      <c r="S347" s="1">
        <v>4.8170802751149777</v>
      </c>
      <c r="T347" s="1" t="s">
        <v>81</v>
      </c>
    </row>
    <row r="348" spans="2:20">
      <c r="B348" s="1" t="s">
        <v>195</v>
      </c>
      <c r="C348" s="1">
        <v>1.2344808126410836</v>
      </c>
      <c r="D348" s="1">
        <v>0.24342824871226454</v>
      </c>
      <c r="E348" s="1">
        <v>3.1081551034602679</v>
      </c>
      <c r="F348" s="1">
        <v>4.6360686138154845</v>
      </c>
      <c r="G348" s="1">
        <v>1.8337651983256926</v>
      </c>
      <c r="H348" s="1">
        <v>3.6683649837887913</v>
      </c>
      <c r="I348" s="1">
        <v>4.2258481042375866</v>
      </c>
      <c r="J348" s="1">
        <v>1.8537590113285274</v>
      </c>
      <c r="K348" s="1">
        <v>2.0879270068208737</v>
      </c>
      <c r="L348" s="1">
        <v>4.7669015140158892</v>
      </c>
      <c r="M348" s="4">
        <v>11.087965154814885</v>
      </c>
      <c r="N348" s="1">
        <v>1.0975768025659565</v>
      </c>
      <c r="O348" s="1">
        <v>2.5633513988574776</v>
      </c>
      <c r="P348" s="4">
        <f t="shared" si="5"/>
        <v>0.91242410928391304</v>
      </c>
      <c r="Q348" s="1">
        <v>3.2621224579526755</v>
      </c>
      <c r="R348" s="1">
        <v>1.0842046971012731</v>
      </c>
      <c r="S348" s="1">
        <v>3.0087698998853978</v>
      </c>
      <c r="T348" s="1" t="s">
        <v>195</v>
      </c>
    </row>
    <row r="349" spans="2:20">
      <c r="B349" s="1" t="s">
        <v>298</v>
      </c>
      <c r="C349" s="1">
        <v>2.9768623024830703</v>
      </c>
      <c r="D349" s="1">
        <v>0.55258212457684053</v>
      </c>
      <c r="E349" s="1">
        <v>2.1105025213006434</v>
      </c>
      <c r="F349" s="1">
        <v>7.0973995869684323</v>
      </c>
      <c r="G349" s="1">
        <v>1.1826456713839613</v>
      </c>
      <c r="H349" s="1">
        <v>5.539601667438629</v>
      </c>
      <c r="I349" s="1">
        <v>3.2632938138279139</v>
      </c>
      <c r="J349" s="1">
        <v>3.492457745199006</v>
      </c>
      <c r="K349" s="1">
        <v>2.2119854500512619</v>
      </c>
      <c r="L349" s="1">
        <v>6.6856543246889526</v>
      </c>
      <c r="M349" s="4">
        <v>10.969605151027364</v>
      </c>
      <c r="N349" s="1">
        <v>2.187737545655116</v>
      </c>
      <c r="O349" s="1">
        <v>6.5841511644939219</v>
      </c>
      <c r="P349" s="4">
        <f t="shared" si="5"/>
        <v>0.90295653438892831</v>
      </c>
      <c r="Q349" s="1">
        <v>4.2195753130073168</v>
      </c>
      <c r="R349" s="1">
        <v>1.9412524497280961</v>
      </c>
      <c r="S349" s="1">
        <v>2.1736355380251222</v>
      </c>
      <c r="T349" s="1" t="s">
        <v>298</v>
      </c>
    </row>
    <row r="350" spans="2:20">
      <c r="B350" s="1" t="s">
        <v>299</v>
      </c>
      <c r="C350" s="1">
        <v>2.7511286681715577</v>
      </c>
      <c r="D350" s="1">
        <v>0.47387365749320831</v>
      </c>
      <c r="E350" s="1">
        <v>0.92809946096331064</v>
      </c>
      <c r="F350" s="1">
        <v>6.6506511569098494</v>
      </c>
      <c r="G350" s="1">
        <v>1.2756627466613515</v>
      </c>
      <c r="H350" s="1">
        <v>4.0389069013432142</v>
      </c>
      <c r="I350" s="1">
        <v>4.8245099190045782</v>
      </c>
      <c r="J350" s="1">
        <v>2.4110983219240323</v>
      </c>
      <c r="K350" s="1">
        <v>2.4437172591042509</v>
      </c>
      <c r="L350" s="1">
        <v>7.450157397691501</v>
      </c>
      <c r="M350" s="4">
        <v>10.917526749360857</v>
      </c>
      <c r="N350" s="1">
        <v>1.492481969705397</v>
      </c>
      <c r="O350" s="1">
        <v>3.2334846931302184</v>
      </c>
      <c r="P350" s="4">
        <f t="shared" si="5"/>
        <v>0.90439287330606133</v>
      </c>
      <c r="Q350" s="1">
        <v>3.7608691462664092</v>
      </c>
      <c r="R350" s="1">
        <v>1.0565959303146533</v>
      </c>
      <c r="S350" s="1">
        <v>3.5594204353469601</v>
      </c>
      <c r="T350" s="1" t="s">
        <v>299</v>
      </c>
    </row>
    <row r="351" spans="2:20">
      <c r="B351" s="1" t="s">
        <v>69</v>
      </c>
      <c r="C351" s="1">
        <v>1.8587753950338601</v>
      </c>
      <c r="D351" s="1">
        <v>0.26290250860924569</v>
      </c>
      <c r="E351" s="1">
        <v>0.71726656233698483</v>
      </c>
      <c r="F351" s="1">
        <v>5.7065790028237879</v>
      </c>
      <c r="G351" s="1">
        <v>0.88698425353797083</v>
      </c>
      <c r="H351" s="1">
        <v>4.1500694766095414</v>
      </c>
      <c r="I351" s="1">
        <v>3.9206479633759832</v>
      </c>
      <c r="J351" s="1">
        <v>1.9052523171987641</v>
      </c>
      <c r="K351" s="1">
        <v>1.9006689793033062</v>
      </c>
      <c r="L351" s="1">
        <v>7.3152450906910511</v>
      </c>
      <c r="M351" s="4">
        <v>10.898589148754853</v>
      </c>
      <c r="N351" s="1">
        <v>0.97521182119880601</v>
      </c>
      <c r="O351" s="1">
        <v>2.973487622674674</v>
      </c>
      <c r="P351" s="4">
        <f t="shared" si="5"/>
        <v>0.91178179977942042</v>
      </c>
      <c r="Q351" s="1">
        <v>3.3439753955499096</v>
      </c>
      <c r="R351" s="1">
        <v>0.77274195902527609</v>
      </c>
      <c r="S351" s="1">
        <v>4.3274153247326508</v>
      </c>
      <c r="T351" s="1" t="s">
        <v>69</v>
      </c>
    </row>
    <row r="352" spans="2:20">
      <c r="B352" s="1" t="s">
        <v>200</v>
      </c>
      <c r="C352" s="1">
        <v>3.5976297968397288</v>
      </c>
      <c r="D352" s="1">
        <v>2.1470371536421733</v>
      </c>
      <c r="E352" s="1">
        <v>3.2233524604416619</v>
      </c>
      <c r="F352" s="1">
        <v>5.2261137101192734</v>
      </c>
      <c r="G352" s="1">
        <v>1.8370872367284568</v>
      </c>
      <c r="H352" s="1">
        <v>4.5854562297359891</v>
      </c>
      <c r="I352" s="1">
        <v>5.1003638924756425</v>
      </c>
      <c r="J352" s="1">
        <v>3.3864421154661657</v>
      </c>
      <c r="K352" s="1">
        <v>3.4408662556352962</v>
      </c>
      <c r="L352" s="1">
        <v>7.0679058611902263</v>
      </c>
      <c r="M352" s="4">
        <v>10.893854748603351</v>
      </c>
      <c r="N352" s="1">
        <v>2.7087157239001054</v>
      </c>
      <c r="O352" s="1">
        <v>4.079390654753186</v>
      </c>
      <c r="P352" s="4">
        <f t="shared" si="5"/>
        <v>0.9094696275537939</v>
      </c>
      <c r="Q352" s="1">
        <v>4.4072473722716348</v>
      </c>
      <c r="R352" s="1">
        <v>2.4318066623524497</v>
      </c>
      <c r="S352" s="1">
        <v>1.8123346072290998</v>
      </c>
      <c r="T352" s="1" t="s">
        <v>200</v>
      </c>
    </row>
    <row r="353" spans="2:20">
      <c r="B353" s="1" t="s">
        <v>300</v>
      </c>
      <c r="C353" s="1">
        <v>2.1726862302483068</v>
      </c>
      <c r="D353" s="1">
        <v>0.70350763877844458</v>
      </c>
      <c r="E353" s="1">
        <v>1.1910972004868718</v>
      </c>
      <c r="F353" s="1">
        <v>5.2893328275803935</v>
      </c>
      <c r="G353" s="1">
        <v>1.5879343565211614</v>
      </c>
      <c r="H353" s="1">
        <v>3.9370078740157481</v>
      </c>
      <c r="I353" s="1">
        <v>2.7937551355792936</v>
      </c>
      <c r="J353" s="1">
        <v>1.6053795359544436</v>
      </c>
      <c r="K353" s="1">
        <v>1.6197819380269558</v>
      </c>
      <c r="L353" s="1">
        <v>5.006745615350022</v>
      </c>
      <c r="M353" s="4">
        <v>10.718681942997822</v>
      </c>
      <c r="N353" s="1">
        <v>0.98633591041400148</v>
      </c>
      <c r="O353" s="1">
        <v>2.980811483814267</v>
      </c>
      <c r="P353" s="4">
        <f t="shared" si="5"/>
        <v>0.90517451301757357</v>
      </c>
      <c r="Q353" s="1">
        <v>3.1225428992129025</v>
      </c>
      <c r="R353" s="1">
        <v>1.4608271267865998</v>
      </c>
      <c r="S353" s="1">
        <v>2.1375170558898371</v>
      </c>
      <c r="T353" s="1" t="s">
        <v>300</v>
      </c>
    </row>
    <row r="354" spans="2:20">
      <c r="B354" s="1" t="s">
        <v>301</v>
      </c>
      <c r="C354" s="1">
        <v>4.246613995485327</v>
      </c>
      <c r="D354" s="1">
        <v>1.6950720385330691</v>
      </c>
      <c r="E354" s="1">
        <v>3.873239436619718</v>
      </c>
      <c r="F354" s="1">
        <v>8.9012517385257297</v>
      </c>
      <c r="G354" s="1">
        <v>2.066307886519168</v>
      </c>
      <c r="H354" s="1">
        <v>6.4659564613246872</v>
      </c>
      <c r="I354" s="1">
        <v>5.5346871698556166</v>
      </c>
      <c r="J354" s="1">
        <v>2.6534197613133821</v>
      </c>
      <c r="K354" s="1">
        <v>3.684301691408133</v>
      </c>
      <c r="L354" s="1">
        <v>10.073452256033578</v>
      </c>
      <c r="M354" s="4">
        <v>10.543509137392293</v>
      </c>
      <c r="N354" s="1">
        <v>2.7365259469380945</v>
      </c>
      <c r="O354" s="1">
        <v>4.78614325472389</v>
      </c>
      <c r="P354" s="4">
        <f t="shared" si="5"/>
        <v>0.90648657954704048</v>
      </c>
      <c r="Q354" s="1">
        <v>5.1738831365132834</v>
      </c>
      <c r="R354" s="1">
        <v>3.6935658366564019</v>
      </c>
      <c r="S354" s="1">
        <v>1.4007827030360822</v>
      </c>
      <c r="T354" s="1" t="s">
        <v>301</v>
      </c>
    </row>
    <row r="355" spans="2:20">
      <c r="B355" s="1" t="s">
        <v>302</v>
      </c>
      <c r="C355" s="1">
        <v>3.5129796839729117</v>
      </c>
      <c r="D355" s="1">
        <v>2.6160422461611361</v>
      </c>
      <c r="E355" s="1">
        <v>3.6993566336289341</v>
      </c>
      <c r="F355" s="1">
        <v>8.0920470350233913</v>
      </c>
      <c r="G355" s="1">
        <v>3.0562753305428214</v>
      </c>
      <c r="H355" s="1">
        <v>8.5224641037517372</v>
      </c>
      <c r="I355" s="1">
        <v>7.0019955393825564</v>
      </c>
      <c r="J355" s="1">
        <v>2.7988126249469922</v>
      </c>
      <c r="K355" s="1">
        <v>4.0705213731631158</v>
      </c>
      <c r="L355" s="1">
        <v>9.1740368760305806</v>
      </c>
      <c r="M355" s="4">
        <v>10.510368336331787</v>
      </c>
      <c r="N355" s="1">
        <v>2.7402339766764929</v>
      </c>
      <c r="O355" s="1">
        <v>7.5509008349201698</v>
      </c>
      <c r="P355" s="4">
        <f t="shared" si="5"/>
        <v>0.93536996692978169</v>
      </c>
      <c r="Q355" s="1">
        <v>5.6420026611178953</v>
      </c>
      <c r="R355" s="1">
        <v>4.8123847210062758</v>
      </c>
      <c r="S355" s="1">
        <v>1.1723922728975305</v>
      </c>
      <c r="T355" s="1" t="s">
        <v>302</v>
      </c>
    </row>
    <row r="356" spans="2:20">
      <c r="B356" s="1" t="s">
        <v>303</v>
      </c>
      <c r="C356" s="1">
        <v>3.4777088036117383</v>
      </c>
      <c r="D356" s="1">
        <v>0.63940486661754825</v>
      </c>
      <c r="E356" s="1">
        <v>3.0864197530864197</v>
      </c>
      <c r="F356" s="1">
        <v>8.875964091541281</v>
      </c>
      <c r="G356" s="1">
        <v>4.8833964520629856</v>
      </c>
      <c r="H356" s="1">
        <v>7.8415933302454848</v>
      </c>
      <c r="I356" s="1">
        <v>7.9352036624016904</v>
      </c>
      <c r="J356" s="1">
        <v>3.5227479251226752</v>
      </c>
      <c r="K356" s="1">
        <v>2.4718059632318861</v>
      </c>
      <c r="L356" s="1">
        <v>8.4245240593614152</v>
      </c>
      <c r="M356" s="4">
        <v>10.481961935422781</v>
      </c>
      <c r="N356" s="1">
        <v>1.6537812633257316</v>
      </c>
      <c r="O356" s="1">
        <v>4.3357257946389343</v>
      </c>
      <c r="P356" s="4">
        <f t="shared" si="5"/>
        <v>0.90860260277871852</v>
      </c>
      <c r="Q356" s="1">
        <v>5.2023259923592757</v>
      </c>
      <c r="R356" s="1">
        <v>2.6638083275940123</v>
      </c>
      <c r="S356" s="1">
        <v>1.9529655863258326</v>
      </c>
      <c r="T356" s="1" t="s">
        <v>303</v>
      </c>
    </row>
    <row r="357" spans="2:20">
      <c r="B357" s="1" t="s">
        <v>304</v>
      </c>
      <c r="C357" s="1">
        <v>1.5166478555304741</v>
      </c>
      <c r="D357" s="1">
        <v>0.24342824871226454</v>
      </c>
      <c r="E357" s="1">
        <v>1.510606850982438</v>
      </c>
      <c r="F357" s="1">
        <v>7.1479748809373289</v>
      </c>
      <c r="G357" s="1">
        <v>1.4915952428410073</v>
      </c>
      <c r="H357" s="1">
        <v>4.5159796201945346</v>
      </c>
      <c r="I357" s="1">
        <v>3.1106937433971122</v>
      </c>
      <c r="J357" s="1">
        <v>1.4387835463742655</v>
      </c>
      <c r="K357" s="1">
        <v>1.1586590452649466</v>
      </c>
      <c r="L357" s="1">
        <v>4.1672912606805577</v>
      </c>
      <c r="M357" s="4">
        <v>10.320992330271753</v>
      </c>
      <c r="N357" s="1">
        <v>0.53581029719858353</v>
      </c>
      <c r="O357" s="1">
        <v>1.5856159367218396</v>
      </c>
      <c r="P357" s="4">
        <f t="shared" si="5"/>
        <v>0.90076963061063087</v>
      </c>
      <c r="Q357" s="1">
        <v>2.9803137583928536</v>
      </c>
      <c r="R357" s="1">
        <v>1.3991184856105912</v>
      </c>
      <c r="S357" s="1">
        <v>2.1301367890169867</v>
      </c>
      <c r="T357" s="1" t="s">
        <v>304</v>
      </c>
    </row>
    <row r="358" spans="2:20">
      <c r="B358" s="1" t="s">
        <v>305</v>
      </c>
      <c r="C358" s="1">
        <v>2.4971783295711059</v>
      </c>
      <c r="D358" s="1">
        <v>0.44709655013485922</v>
      </c>
      <c r="E358" s="1">
        <v>1.3367240479916536</v>
      </c>
      <c r="F358" s="1">
        <v>8.1931976229611827</v>
      </c>
      <c r="G358" s="1">
        <v>1.3155272074945186</v>
      </c>
      <c r="H358" s="1">
        <v>5.655396016674386</v>
      </c>
      <c r="I358" s="1">
        <v>5.5170794694212937</v>
      </c>
      <c r="J358" s="1">
        <v>3.0593081722905433</v>
      </c>
      <c r="K358" s="1">
        <v>1.3974130303498447</v>
      </c>
      <c r="L358" s="1">
        <v>5.8087243291860293</v>
      </c>
      <c r="M358" s="4">
        <v>10.264179528453745</v>
      </c>
      <c r="N358" s="1">
        <v>1.2292118582791034</v>
      </c>
      <c r="O358" s="1">
        <v>2.827010399882818</v>
      </c>
      <c r="P358" s="4">
        <f t="shared" si="5"/>
        <v>0.92375940269569556</v>
      </c>
      <c r="Q358" s="1">
        <v>3.8113881971300829</v>
      </c>
      <c r="R358" s="1">
        <v>1.1644535704298657</v>
      </c>
      <c r="S358" s="1">
        <v>3.2731130668636994</v>
      </c>
      <c r="T358" s="1" t="s">
        <v>305</v>
      </c>
    </row>
    <row r="359" spans="2:20">
      <c r="B359" s="1" t="s">
        <v>306</v>
      </c>
      <c r="C359" s="1">
        <v>3.6540632054176072</v>
      </c>
      <c r="D359" s="1">
        <v>0.73839902109386923</v>
      </c>
      <c r="E359" s="1">
        <v>2.3995826812728223</v>
      </c>
      <c r="F359" s="1">
        <v>7.9150335061322545</v>
      </c>
      <c r="G359" s="1">
        <v>2.5014949172812435</v>
      </c>
      <c r="H359" s="1">
        <v>6.3362667901806393</v>
      </c>
      <c r="I359" s="1">
        <v>5.1414485268223968</v>
      </c>
      <c r="J359" s="1">
        <v>2.4080693039316654</v>
      </c>
      <c r="K359" s="1">
        <v>2.9259066799619862</v>
      </c>
      <c r="L359" s="1">
        <v>7.1503522710238343</v>
      </c>
      <c r="M359" s="4">
        <v>10.264179528453745</v>
      </c>
      <c r="N359" s="1">
        <v>1.5036060589205926</v>
      </c>
      <c r="O359" s="1">
        <v>3.9475611542405158</v>
      </c>
      <c r="P359" s="4">
        <f t="shared" si="5"/>
        <v>0.948518479425285</v>
      </c>
      <c r="Q359" s="1">
        <v>4.3758433572871676</v>
      </c>
      <c r="R359" s="1">
        <v>2.7776476026891341</v>
      </c>
      <c r="S359" s="1">
        <v>1.5753774355864172</v>
      </c>
      <c r="T359" s="1" t="s">
        <v>306</v>
      </c>
    </row>
    <row r="360" spans="2:20">
      <c r="B360" s="1" t="s">
        <v>308</v>
      </c>
      <c r="C360" s="1">
        <v>3.2872460496613991</v>
      </c>
      <c r="D360" s="1">
        <v>0.84713030551868063</v>
      </c>
      <c r="E360" s="1">
        <v>2.3821944009737437</v>
      </c>
      <c r="F360" s="1">
        <v>6.3724870400809213</v>
      </c>
      <c r="G360" s="1">
        <v>2.9765464088764864</v>
      </c>
      <c r="H360" s="1">
        <v>5.0208429828624359</v>
      </c>
      <c r="I360" s="1">
        <v>6.6674492311304139</v>
      </c>
      <c r="J360" s="1">
        <v>3.8226207063669957</v>
      </c>
      <c r="K360" s="1">
        <v>3.4408662556352962</v>
      </c>
      <c r="L360" s="1">
        <v>7.9598261130265326</v>
      </c>
      <c r="M360" s="4">
        <v>10.188429126029733</v>
      </c>
      <c r="N360" s="1">
        <v>3.2741902590058771</v>
      </c>
      <c r="O360" s="1">
        <v>4.709242712758166</v>
      </c>
      <c r="P360" s="4">
        <f t="shared" si="5"/>
        <v>0.91081338272164303</v>
      </c>
      <c r="Q360" s="1">
        <v>4.6883901224558988</v>
      </c>
      <c r="R360" s="1">
        <v>2.8842923319761717</v>
      </c>
      <c r="S360" s="1">
        <v>1.6254906170497809</v>
      </c>
      <c r="T360" s="1" t="s">
        <v>308</v>
      </c>
    </row>
    <row r="361" spans="2:20">
      <c r="B361" s="1" t="s">
        <v>149</v>
      </c>
      <c r="C361" s="1">
        <v>3.1955417607223477</v>
      </c>
      <c r="D361" s="1">
        <v>1.7007520310030217</v>
      </c>
      <c r="E361" s="1">
        <v>4.1384107111806641</v>
      </c>
      <c r="F361" s="1">
        <v>7.4177097821047759</v>
      </c>
      <c r="G361" s="1">
        <v>3.3552587867915755</v>
      </c>
      <c r="H361" s="1">
        <v>6.0629921259842519</v>
      </c>
      <c r="I361" s="1">
        <v>5.2353562624721208</v>
      </c>
      <c r="J361" s="1">
        <v>3.989216695947174</v>
      </c>
      <c r="K361" s="1">
        <v>3.4221404528835397</v>
      </c>
      <c r="L361" s="1">
        <v>7.9448358566931496</v>
      </c>
      <c r="M361" s="4">
        <v>10.098475523151217</v>
      </c>
      <c r="N361" s="1">
        <v>2.5288762815877783</v>
      </c>
      <c r="O361" s="1">
        <v>3.7022118060641569</v>
      </c>
      <c r="P361" s="4">
        <f t="shared" si="5"/>
        <v>0.92000706685734879</v>
      </c>
      <c r="Q361" s="1">
        <v>4.8301367751219821</v>
      </c>
      <c r="R361" s="1">
        <v>3.6275122807586389</v>
      </c>
      <c r="S361" s="1">
        <v>1.3315287175573207</v>
      </c>
      <c r="T361" s="1" t="s">
        <v>149</v>
      </c>
    </row>
    <row r="362" spans="2:20">
      <c r="B362" s="1" t="s">
        <v>310</v>
      </c>
      <c r="C362" s="1">
        <v>3.5411963882618509</v>
      </c>
      <c r="D362" s="1">
        <v>0.37244522052976481</v>
      </c>
      <c r="E362" s="1">
        <v>1.5736393670665971</v>
      </c>
      <c r="F362" s="1">
        <v>7.3924221351203272</v>
      </c>
      <c r="G362" s="1">
        <v>1.401900205966381</v>
      </c>
      <c r="H362" s="1">
        <v>6.8179712830013894</v>
      </c>
      <c r="I362" s="1">
        <v>5.0886254255194272</v>
      </c>
      <c r="J362" s="1">
        <v>2.2838795662446234</v>
      </c>
      <c r="K362" s="1">
        <v>2.6965155962529668</v>
      </c>
      <c r="L362" s="1">
        <v>7.9298456003597666</v>
      </c>
      <c r="M362" s="4">
        <v>10.065334722090711</v>
      </c>
      <c r="N362" s="1">
        <v>1.6611973228025287</v>
      </c>
      <c r="O362" s="1">
        <v>2.9405302475465063</v>
      </c>
      <c r="P362" s="4">
        <f t="shared" si="5"/>
        <v>0.93449430645258225</v>
      </c>
      <c r="Q362" s="1">
        <v>4.1358079292894496</v>
      </c>
      <c r="R362" s="1">
        <v>1.4228785083194602</v>
      </c>
      <c r="S362" s="1">
        <v>2.9066486738732098</v>
      </c>
      <c r="T362" s="1" t="s">
        <v>310</v>
      </c>
    </row>
    <row r="363" spans="2:20">
      <c r="B363" s="1" t="s">
        <v>311</v>
      </c>
      <c r="C363" s="1">
        <v>2.765237020316027</v>
      </c>
      <c r="D363" s="1">
        <v>0.80493607574188808</v>
      </c>
      <c r="E363" s="1">
        <v>1.8431577117023126</v>
      </c>
      <c r="F363" s="1">
        <v>7.4429974290892238</v>
      </c>
      <c r="G363" s="1">
        <v>2.2456979602684206</v>
      </c>
      <c r="H363" s="1">
        <v>5.0301065308012971</v>
      </c>
      <c r="I363" s="1">
        <v>3.9089094964197679</v>
      </c>
      <c r="J363" s="1">
        <v>1.8355849033743261</v>
      </c>
      <c r="K363" s="1">
        <v>2.5279833714871565</v>
      </c>
      <c r="L363" s="1">
        <v>7.1503522710238343</v>
      </c>
      <c r="M363" s="4">
        <v>10.027459520878706</v>
      </c>
      <c r="N363" s="1">
        <v>1.6426571741105362</v>
      </c>
      <c r="O363" s="1">
        <v>3.6546067086568037</v>
      </c>
      <c r="P363" s="4">
        <f t="shared" si="5"/>
        <v>0.91572117066137904</v>
      </c>
      <c r="Q363" s="1">
        <v>3.9138220133746384</v>
      </c>
      <c r="R363" s="1">
        <v>2.3414489920343722</v>
      </c>
      <c r="S363" s="1">
        <v>1.6715384476405386</v>
      </c>
      <c r="T363" s="1" t="s">
        <v>311</v>
      </c>
    </row>
    <row r="364" spans="2:20">
      <c r="B364" s="1" t="s">
        <v>312</v>
      </c>
      <c r="C364" s="1">
        <v>2.6735327313769752</v>
      </c>
      <c r="D364" s="1">
        <v>1.2065926861171246</v>
      </c>
      <c r="E364" s="1">
        <v>1.8866284124500088</v>
      </c>
      <c r="F364" s="1">
        <v>7.4682850760736716</v>
      </c>
      <c r="G364" s="1">
        <v>1.7208158926317187</v>
      </c>
      <c r="H364" s="1">
        <v>4.4742936544696619</v>
      </c>
      <c r="I364" s="1">
        <v>3.5332785538208711</v>
      </c>
      <c r="J364" s="1">
        <v>1.690192039740716</v>
      </c>
      <c r="K364" s="1">
        <v>2.4109471042886765</v>
      </c>
      <c r="L364" s="1">
        <v>6.2659271473542191</v>
      </c>
      <c r="M364" s="4">
        <v>9.9753811192121962</v>
      </c>
      <c r="N364" s="1">
        <v>1.5981608172497541</v>
      </c>
      <c r="O364" s="1">
        <v>3.0174307895122308</v>
      </c>
      <c r="P364" s="4">
        <f t="shared" si="5"/>
        <v>0.90097008656172062</v>
      </c>
      <c r="Q364" s="1">
        <v>3.6862666172536791</v>
      </c>
      <c r="R364" s="1">
        <v>2.0512154559001421</v>
      </c>
      <c r="S364" s="1">
        <v>1.7971133196419982</v>
      </c>
      <c r="T364" s="1" t="s">
        <v>312</v>
      </c>
    </row>
    <row r="365" spans="2:20">
      <c r="B365" s="1" t="s">
        <v>313</v>
      </c>
      <c r="C365" s="1">
        <v>3.9573927765237022</v>
      </c>
      <c r="D365" s="1">
        <v>1.6983177485158991</v>
      </c>
      <c r="E365" s="1">
        <v>3.2798643714136668</v>
      </c>
      <c r="F365" s="1">
        <v>6.7138702743709704</v>
      </c>
      <c r="G365" s="1">
        <v>4.1525480034549203</v>
      </c>
      <c r="H365" s="1">
        <v>5.8638258452987495</v>
      </c>
      <c r="I365" s="1">
        <v>6.726141565911492</v>
      </c>
      <c r="J365" s="1">
        <v>5.1493305870236874</v>
      </c>
      <c r="K365" s="1">
        <v>3.1552977636710065</v>
      </c>
      <c r="L365" s="1">
        <v>8.1996702143606655</v>
      </c>
      <c r="M365" s="4">
        <v>9.9706467190606958</v>
      </c>
      <c r="N365" s="1">
        <v>3.2371099616218926</v>
      </c>
      <c r="O365" s="1">
        <v>4.8740295883990035</v>
      </c>
      <c r="P365" s="4">
        <f t="shared" si="5"/>
        <v>0.90079112917196558</v>
      </c>
      <c r="Q365" s="1">
        <v>5.1521573399712572</v>
      </c>
      <c r="R365" s="1">
        <v>4.0792891471364108</v>
      </c>
      <c r="S365" s="1">
        <v>1.2630037131807588</v>
      </c>
      <c r="T365" s="1" t="s">
        <v>313</v>
      </c>
    </row>
    <row r="366" spans="2:20">
      <c r="B366" s="1" t="s">
        <v>314</v>
      </c>
      <c r="C366" s="1">
        <v>2.6876410835214446</v>
      </c>
      <c r="D366" s="1">
        <v>1.703997740985852</v>
      </c>
      <c r="E366" s="1">
        <v>2.7777777777777777</v>
      </c>
      <c r="F366" s="1">
        <v>6.0985375310827328</v>
      </c>
      <c r="G366" s="1">
        <v>3.3021061723473522</v>
      </c>
      <c r="H366" s="1">
        <v>7.2255673923112553</v>
      </c>
      <c r="I366" s="1">
        <v>5.8927104120201905</v>
      </c>
      <c r="J366" s="1">
        <v>2.3384018901072272</v>
      </c>
      <c r="K366" s="1">
        <v>1.9662092889344549</v>
      </c>
      <c r="L366" s="1">
        <v>7.0154399640233844</v>
      </c>
      <c r="M366" s="4">
        <v>9.7291923113341525</v>
      </c>
      <c r="N366" s="1">
        <v>2.1803214861783191</v>
      </c>
      <c r="O366" s="1">
        <v>3.6472828475172108</v>
      </c>
      <c r="P366" s="4">
        <f t="shared" si="5"/>
        <v>0.94779086020592684</v>
      </c>
      <c r="Q366" s="1">
        <v>4.351168146010874</v>
      </c>
      <c r="R366" s="1">
        <v>2.4113103425898896</v>
      </c>
      <c r="S366" s="1">
        <v>1.8044828445174181</v>
      </c>
      <c r="T366" s="1" t="s">
        <v>314</v>
      </c>
    </row>
    <row r="367" spans="2:20">
      <c r="B367" s="1" t="s">
        <v>315</v>
      </c>
      <c r="C367" s="1">
        <v>2.3596218961625279</v>
      </c>
      <c r="D367" s="1">
        <v>0.29292532595042503</v>
      </c>
      <c r="E367" s="1">
        <v>1.1824030603373326</v>
      </c>
      <c r="F367" s="1">
        <v>5.3862688076874452</v>
      </c>
      <c r="G367" s="1">
        <v>0.96339113680154131</v>
      </c>
      <c r="H367" s="1">
        <v>3.9462714219546084</v>
      </c>
      <c r="I367" s="1">
        <v>2.6059396642798451</v>
      </c>
      <c r="J367" s="1">
        <v>1.5145089961834373</v>
      </c>
      <c r="K367" s="1">
        <v>1.6478706421545908</v>
      </c>
      <c r="L367" s="1">
        <v>6.4832858641882778</v>
      </c>
      <c r="M367" s="4">
        <v>9.6771139096676446</v>
      </c>
      <c r="N367" s="1">
        <v>1.3385987355618592</v>
      </c>
      <c r="O367" s="1">
        <v>3.3396806796543137</v>
      </c>
      <c r="P367" s="4">
        <f t="shared" si="5"/>
        <v>0.91151457350500042</v>
      </c>
      <c r="Q367" s="1">
        <v>3.1336830877372188</v>
      </c>
      <c r="R367" s="1">
        <v>1.309320432448684</v>
      </c>
      <c r="S367" s="1">
        <v>2.3933660623294646</v>
      </c>
      <c r="T367" s="1" t="s">
        <v>315</v>
      </c>
    </row>
    <row r="368" spans="2:20">
      <c r="B368" s="1" t="s">
        <v>307</v>
      </c>
      <c r="C368" s="1">
        <v>2.8992663656884874</v>
      </c>
      <c r="D368" s="1">
        <v>1.2958497106449549</v>
      </c>
      <c r="E368" s="1">
        <v>2.5560772039645281</v>
      </c>
      <c r="F368" s="1">
        <v>6.0100307666371648</v>
      </c>
      <c r="G368" s="1">
        <v>2.2988505747126435</v>
      </c>
      <c r="H368" s="1">
        <v>6.6882816118573416</v>
      </c>
      <c r="I368" s="1">
        <v>4.7188637163986389</v>
      </c>
      <c r="J368" s="1">
        <v>3.8105046343975282</v>
      </c>
      <c r="K368" s="1">
        <v>2.2751850343384405</v>
      </c>
      <c r="L368" s="1">
        <v>6.1909758656873031</v>
      </c>
      <c r="M368" s="4">
        <v>9.5540195057286237</v>
      </c>
      <c r="N368" s="1">
        <v>1.9411535680516159</v>
      </c>
      <c r="O368" s="1">
        <v>3.3177090962355353</v>
      </c>
      <c r="P368" s="4">
        <f t="shared" si="5"/>
        <v>0.94479651042510537</v>
      </c>
      <c r="Q368" s="1">
        <v>4.1197513580263694</v>
      </c>
      <c r="R368" s="1">
        <v>3.2169148519029989</v>
      </c>
      <c r="S368" s="1">
        <v>1.2806529074244188</v>
      </c>
      <c r="T368" s="1" t="s">
        <v>307</v>
      </c>
    </row>
    <row r="369" spans="2:20">
      <c r="B369" s="1" t="s">
        <v>316</v>
      </c>
      <c r="C369" s="1">
        <v>1.8869920993227991</v>
      </c>
      <c r="D369" s="1">
        <v>0.73839902109386923</v>
      </c>
      <c r="E369" s="1">
        <v>1.1193705442531734</v>
      </c>
      <c r="F369" s="1">
        <v>7.0805411556454674</v>
      </c>
      <c r="G369" s="1">
        <v>0.62454321971962001</v>
      </c>
      <c r="H369" s="1">
        <v>4.955998147290412</v>
      </c>
      <c r="I369" s="1">
        <v>3.9793402981570609</v>
      </c>
      <c r="J369" s="1">
        <v>1.8295268673895921</v>
      </c>
      <c r="K369" s="1">
        <v>0.70221760319087667</v>
      </c>
      <c r="L369" s="1">
        <v>7.8923699595263077</v>
      </c>
      <c r="M369" s="4">
        <v>9.4498627023956061</v>
      </c>
      <c r="N369" s="1">
        <v>0.78239427480208379</v>
      </c>
      <c r="O369" s="1">
        <v>3.4129192910502417</v>
      </c>
      <c r="P369" s="4">
        <f t="shared" si="5"/>
        <v>0.90816460603388038</v>
      </c>
      <c r="Q369" s="1">
        <v>3.4195750141413166</v>
      </c>
      <c r="R369" s="1">
        <v>0.82040983042183102</v>
      </c>
      <c r="S369" s="1">
        <v>4.1681302287456381</v>
      </c>
      <c r="T369" s="1" t="s">
        <v>316</v>
      </c>
    </row>
    <row r="370" spans="2:20">
      <c r="B370" s="1" t="s">
        <v>316</v>
      </c>
      <c r="C370" s="1">
        <v>1.8869920993227991</v>
      </c>
      <c r="D370" s="1">
        <v>0.73839902109386923</v>
      </c>
      <c r="E370" s="1">
        <v>1.1193705442531734</v>
      </c>
      <c r="F370" s="1">
        <v>7.0805411556454674</v>
      </c>
      <c r="G370" s="1">
        <v>0.62454321971962001</v>
      </c>
      <c r="H370" s="1">
        <v>4.955998147290412</v>
      </c>
      <c r="I370" s="1">
        <v>3.9793402981570609</v>
      </c>
      <c r="J370" s="1">
        <v>1.8295268673895921</v>
      </c>
      <c r="K370" s="1">
        <v>0.70221760319087667</v>
      </c>
      <c r="L370" s="1">
        <v>7.8923699595263077</v>
      </c>
      <c r="M370" s="4">
        <v>9.4498627023956061</v>
      </c>
      <c r="N370" s="1">
        <v>0.78239427480208379</v>
      </c>
      <c r="O370" s="1">
        <v>3.4129192910502417</v>
      </c>
      <c r="P370" s="4">
        <f t="shared" si="5"/>
        <v>0.90816460603388038</v>
      </c>
      <c r="Q370" s="1">
        <v>3.4195750141413166</v>
      </c>
      <c r="R370" s="1">
        <v>0.82040983042183102</v>
      </c>
      <c r="S370" s="1">
        <v>4.1681302287456381</v>
      </c>
      <c r="T370" s="1" t="s">
        <v>316</v>
      </c>
    </row>
    <row r="371" spans="2:20">
      <c r="B371" s="1" t="s">
        <v>317</v>
      </c>
      <c r="C371" s="1">
        <v>2.2573363431151243</v>
      </c>
      <c r="D371" s="1">
        <v>0.71243334123122759</v>
      </c>
      <c r="E371" s="1">
        <v>1.5953747174404449</v>
      </c>
      <c r="F371" s="1">
        <v>7.6031525266573947</v>
      </c>
      <c r="G371" s="1">
        <v>1.3819679755497973</v>
      </c>
      <c r="H371" s="1">
        <v>5.2802223251505325</v>
      </c>
      <c r="I371" s="1">
        <v>2.7350628007982158</v>
      </c>
      <c r="J371" s="1">
        <v>1.9506875870842673</v>
      </c>
      <c r="K371" s="1">
        <v>1.3950723050058751</v>
      </c>
      <c r="L371" s="1">
        <v>4.7219307450157402</v>
      </c>
      <c r="M371" s="4">
        <v>9.4403939020926053</v>
      </c>
      <c r="N371" s="1">
        <v>1.2496060218402951</v>
      </c>
      <c r="O371" s="1">
        <v>2.7391240662077045</v>
      </c>
      <c r="P371" s="4">
        <f t="shared" si="5"/>
        <v>0.90103237444289364</v>
      </c>
      <c r="Q371" s="1">
        <v>3.3124895890145556</v>
      </c>
      <c r="R371" s="1">
        <v>1.3467541453127028</v>
      </c>
      <c r="S371" s="1">
        <v>2.4596097220442776</v>
      </c>
      <c r="T371" s="1" t="s">
        <v>317</v>
      </c>
    </row>
    <row r="372" spans="2:20">
      <c r="B372" s="1" t="s">
        <v>318</v>
      </c>
      <c r="C372" s="1">
        <v>1.8093961625282169</v>
      </c>
      <c r="D372" s="1">
        <v>0.26290250860924569</v>
      </c>
      <c r="E372" s="1">
        <v>1.0432968179447053</v>
      </c>
      <c r="F372" s="1">
        <v>7.4387828212584814</v>
      </c>
      <c r="G372" s="1">
        <v>0.96339113680154131</v>
      </c>
      <c r="H372" s="1">
        <v>4.2241778601204256</v>
      </c>
      <c r="I372" s="1">
        <v>3.6271862894705951</v>
      </c>
      <c r="J372" s="1">
        <v>1.4115223844429636</v>
      </c>
      <c r="K372" s="1">
        <v>0.87777200398859601</v>
      </c>
      <c r="L372" s="1">
        <v>5.5988607405186634</v>
      </c>
      <c r="M372" s="4">
        <v>9.3693778998200923</v>
      </c>
      <c r="N372" s="1">
        <v>1.3923651667686376</v>
      </c>
      <c r="O372" s="1">
        <v>1.6625164786875641</v>
      </c>
      <c r="P372" s="4">
        <f t="shared" si="5"/>
        <v>0.90029097707720906</v>
      </c>
      <c r="Q372" s="1">
        <v>3.0524267900738247</v>
      </c>
      <c r="R372" s="1">
        <v>0.88751374654730464</v>
      </c>
      <c r="S372" s="1">
        <v>3.4393008580978974</v>
      </c>
      <c r="T372" s="1" t="s">
        <v>318</v>
      </c>
    </row>
    <row r="373" spans="2:20">
      <c r="B373" s="1" t="s">
        <v>317</v>
      </c>
      <c r="C373" s="1">
        <v>2.0492381489841986</v>
      </c>
      <c r="D373" s="1">
        <v>0.69945050129990682</v>
      </c>
      <c r="E373" s="1">
        <v>1.5345157363936708</v>
      </c>
      <c r="F373" s="1">
        <v>7.0552535086610195</v>
      </c>
      <c r="G373" s="1">
        <v>1.2623745930502956</v>
      </c>
      <c r="H373" s="1">
        <v>4.9328392774432608</v>
      </c>
      <c r="I373" s="1">
        <v>2.6998473999295691</v>
      </c>
      <c r="J373" s="1">
        <v>1.6720179317865149</v>
      </c>
      <c r="K373" s="1">
        <v>1.3154876433109091</v>
      </c>
      <c r="L373" s="1">
        <v>4.5120671563483734</v>
      </c>
      <c r="M373" s="4">
        <v>9.2131426948205668</v>
      </c>
      <c r="N373" s="1">
        <v>1.2199417839331073</v>
      </c>
      <c r="O373" s="1">
        <v>2.7098286216493337</v>
      </c>
      <c r="P373" s="4">
        <f t="shared" si="5"/>
        <v>0.91073815746747933</v>
      </c>
      <c r="Q373" s="1">
        <v>3.1443080767392875</v>
      </c>
      <c r="R373" s="1">
        <v>1.3935749304038334</v>
      </c>
      <c r="S373" s="1">
        <v>2.2562892085236657</v>
      </c>
      <c r="T373" s="1" t="s">
        <v>317</v>
      </c>
    </row>
    <row r="374" spans="2:20">
      <c r="B374" s="1" t="s">
        <v>320</v>
      </c>
      <c r="C374" s="1">
        <v>1.7705981941309255</v>
      </c>
      <c r="D374" s="1">
        <v>0.57124495697811417</v>
      </c>
      <c r="E374" s="1">
        <v>1.4041036341505826</v>
      </c>
      <c r="F374" s="1">
        <v>8.0330425253930127</v>
      </c>
      <c r="G374" s="1">
        <v>1.1892897481894891</v>
      </c>
      <c r="H374" s="1">
        <v>6.0954145437702643</v>
      </c>
      <c r="I374" s="1">
        <v>4.173025002934617</v>
      </c>
      <c r="J374" s="1">
        <v>1.4418125643666324</v>
      </c>
      <c r="K374" s="1">
        <v>1.469975516012902</v>
      </c>
      <c r="L374" s="1">
        <v>6.8955179133563176</v>
      </c>
      <c r="M374" s="4">
        <v>9.11845469179055</v>
      </c>
      <c r="N374" s="1">
        <v>1.6945695904481153</v>
      </c>
      <c r="O374" s="1">
        <v>3.8486890288560129</v>
      </c>
      <c r="P374" s="4">
        <f t="shared" si="5"/>
        <v>0.92314811071388181</v>
      </c>
      <c r="Q374" s="1">
        <v>3.6696721469521187</v>
      </c>
      <c r="R374" s="1">
        <v>0.81170026991380684</v>
      </c>
      <c r="S374" s="1">
        <v>4.5209694797092963</v>
      </c>
      <c r="T374" s="1" t="s">
        <v>320</v>
      </c>
    </row>
    <row r="375" spans="2:20">
      <c r="B375" s="1" t="s">
        <v>317</v>
      </c>
      <c r="C375" s="1">
        <v>2.3172968397291194</v>
      </c>
      <c r="D375" s="1">
        <v>0.71081048623981247</v>
      </c>
      <c r="E375" s="1">
        <v>1.5736393670665971</v>
      </c>
      <c r="F375" s="1">
        <v>7.6031525266573947</v>
      </c>
      <c r="G375" s="1">
        <v>1.3221712843000464</v>
      </c>
      <c r="H375" s="1">
        <v>5.2894858730893928</v>
      </c>
      <c r="I375" s="1">
        <v>2.7468012677544311</v>
      </c>
      <c r="J375" s="1">
        <v>1.9143393711758647</v>
      </c>
      <c r="K375" s="1">
        <v>1.2991025659031219</v>
      </c>
      <c r="L375" s="1">
        <v>5.1566481786838558</v>
      </c>
      <c r="M375" s="4">
        <v>9.023766688760535</v>
      </c>
      <c r="N375" s="1">
        <v>1.3274746463466638</v>
      </c>
      <c r="O375" s="1">
        <v>2.8050388164640396</v>
      </c>
      <c r="P375" s="4">
        <f t="shared" si="5"/>
        <v>0.90181944338424602</v>
      </c>
      <c r="Q375" s="1">
        <v>3.3145944547823749</v>
      </c>
      <c r="R375" s="1">
        <v>1.3316126757424205</v>
      </c>
      <c r="S375" s="1">
        <v>2.4891580826492006</v>
      </c>
      <c r="T375" s="1" t="s">
        <v>317</v>
      </c>
    </row>
    <row r="376" spans="2:20">
      <c r="B376" s="1" t="s">
        <v>322</v>
      </c>
      <c r="C376" s="1">
        <v>2.264390519187359</v>
      </c>
      <c r="D376" s="1">
        <v>0.41301659531514223</v>
      </c>
      <c r="E376" s="1">
        <v>0.92592592592592582</v>
      </c>
      <c r="F376" s="1">
        <v>6.6295781177561421</v>
      </c>
      <c r="G376" s="1">
        <v>1.2789847850641154</v>
      </c>
      <c r="H376" s="1">
        <v>5.5303381194997687</v>
      </c>
      <c r="I376" s="1">
        <v>4.8010329850921467</v>
      </c>
      <c r="J376" s="1">
        <v>3.0714242442600108</v>
      </c>
      <c r="K376" s="1">
        <v>1.9006689793033062</v>
      </c>
      <c r="L376" s="1">
        <v>6.6256932993554187</v>
      </c>
      <c r="M376" s="4">
        <v>9.0048290881545316</v>
      </c>
      <c r="N376" s="1">
        <v>1.3627009288614493</v>
      </c>
      <c r="O376" s="1">
        <v>3.7534788340413066</v>
      </c>
      <c r="P376" s="4">
        <f t="shared" si="5"/>
        <v>0.92909923935565164</v>
      </c>
      <c r="Q376" s="1">
        <v>3.6586201862935863</v>
      </c>
      <c r="R376" s="1">
        <v>0.89049108068016125</v>
      </c>
      <c r="S376" s="1">
        <v>4.1085422029147276</v>
      </c>
      <c r="T376" s="1" t="s">
        <v>322</v>
      </c>
    </row>
    <row r="377" spans="2:20">
      <c r="B377" s="1" t="s">
        <v>320</v>
      </c>
      <c r="C377" s="1">
        <v>1.3755643340857788</v>
      </c>
      <c r="D377" s="1">
        <v>0.58260494191801981</v>
      </c>
      <c r="E377" s="1">
        <v>1.2150060858981047</v>
      </c>
      <c r="F377" s="1">
        <v>6.0943229232519913</v>
      </c>
      <c r="G377" s="1">
        <v>1.0298319048568201</v>
      </c>
      <c r="H377" s="1">
        <v>4.59935155164428</v>
      </c>
      <c r="I377" s="1">
        <v>3.4863246859960091</v>
      </c>
      <c r="J377" s="1">
        <v>1.4084933664505968</v>
      </c>
      <c r="K377" s="1">
        <v>1.4465682625732061</v>
      </c>
      <c r="L377" s="1">
        <v>6.6107030430220357</v>
      </c>
      <c r="M377" s="4">
        <v>8.8533282833065048</v>
      </c>
      <c r="N377" s="1">
        <v>1.3070804827854718</v>
      </c>
      <c r="O377" s="1">
        <v>3.1639080123040868</v>
      </c>
      <c r="P377" s="4">
        <f t="shared" si="5"/>
        <v>0.92509825555929992</v>
      </c>
      <c r="Q377" s="1">
        <v>3.1671606060071462</v>
      </c>
      <c r="R377" s="1">
        <v>0.73900303599850947</v>
      </c>
      <c r="S377" s="1">
        <v>4.2857206962997294</v>
      </c>
      <c r="T377" s="1" t="s">
        <v>320</v>
      </c>
    </row>
    <row r="378" spans="2:20">
      <c r="B378" s="1" t="s">
        <v>323</v>
      </c>
      <c r="C378" s="1">
        <v>2.624153498871332</v>
      </c>
      <c r="D378" s="1">
        <v>0.93801018503792599</v>
      </c>
      <c r="E378" s="1">
        <v>2.2822117892540428</v>
      </c>
      <c r="F378" s="1">
        <v>7.0046782146921229</v>
      </c>
      <c r="G378" s="1">
        <v>3.5346488605408282</v>
      </c>
      <c r="H378" s="1">
        <v>4.6688281611857345</v>
      </c>
      <c r="I378" s="1">
        <v>4.4606174433618975</v>
      </c>
      <c r="J378" s="1">
        <v>2.5655782395347426</v>
      </c>
      <c r="K378" s="1">
        <v>2.4881910406396734</v>
      </c>
      <c r="L378" s="1">
        <v>4.7893868985159651</v>
      </c>
      <c r="M378" s="4">
        <v>8.7681090805794906</v>
      </c>
      <c r="N378" s="1">
        <v>1.5462484009121753</v>
      </c>
      <c r="O378" s="1">
        <v>4.310092280650359</v>
      </c>
      <c r="P378" s="4">
        <f t="shared" si="5"/>
        <v>0.90517113660666981</v>
      </c>
      <c r="Q378" s="1">
        <v>3.844673391828946</v>
      </c>
      <c r="R378" s="1">
        <v>1.2278283252597622</v>
      </c>
      <c r="S378" s="1">
        <v>3.1312792780013101</v>
      </c>
      <c r="T378" s="1" t="s">
        <v>323</v>
      </c>
    </row>
    <row r="379" spans="2:20">
      <c r="B379" s="1" t="s">
        <v>324</v>
      </c>
      <c r="C379" s="1">
        <v>2.2291196388261851</v>
      </c>
      <c r="D379" s="1">
        <v>0.91366736016669958</v>
      </c>
      <c r="E379" s="1">
        <v>2.4452269170579028</v>
      </c>
      <c r="F379" s="1">
        <v>7.3292030176592071</v>
      </c>
      <c r="G379" s="1">
        <v>2.3221048435319913</v>
      </c>
      <c r="H379" s="1">
        <v>5.1968503937007871</v>
      </c>
      <c r="I379" s="1">
        <v>3.7093555581641033</v>
      </c>
      <c r="J379" s="1">
        <v>1.5781183740231419</v>
      </c>
      <c r="K379" s="1">
        <v>1.5308343749561113</v>
      </c>
      <c r="L379" s="1">
        <v>5.4114825363513717</v>
      </c>
      <c r="M379" s="4">
        <v>8.7302338793674839</v>
      </c>
      <c r="N379" s="1">
        <v>2.2767302593766803</v>
      </c>
      <c r="O379" s="1">
        <v>4.6506518236414243</v>
      </c>
      <c r="P379" s="4">
        <f t="shared" si="5"/>
        <v>0.92463688691593804</v>
      </c>
      <c r="Q379" s="1">
        <v>3.717198382832545</v>
      </c>
      <c r="R379" s="1">
        <v>1.4942738441618986</v>
      </c>
      <c r="S379" s="1">
        <v>2.4876286213237107</v>
      </c>
      <c r="T379" s="1" t="s">
        <v>324</v>
      </c>
    </row>
    <row r="380" spans="2:20">
      <c r="B380" s="1" t="s">
        <v>695</v>
      </c>
      <c r="C380" s="1">
        <v>1.8129232505643342</v>
      </c>
      <c r="D380" s="1">
        <v>1.2025355486385869</v>
      </c>
      <c r="E380" s="1">
        <v>3.2907320466005912</v>
      </c>
      <c r="F380" s="1">
        <v>4.6107809668310367</v>
      </c>
      <c r="G380" s="1">
        <v>1.5347817420769385</v>
      </c>
      <c r="H380" s="1">
        <v>3.3626679018063919</v>
      </c>
      <c r="I380" s="1">
        <v>5.0710177250851034</v>
      </c>
      <c r="J380" s="1">
        <v>2.292966620221724</v>
      </c>
      <c r="K380" s="1">
        <v>1.9615278382465156</v>
      </c>
      <c r="L380" s="1">
        <v>4.7519112576825062</v>
      </c>
      <c r="M380" s="4">
        <v>8.5503266736104528</v>
      </c>
      <c r="N380" s="1">
        <v>2.1729054267015222</v>
      </c>
      <c r="O380" s="1">
        <v>2.8489819833015964</v>
      </c>
      <c r="P380" s="4">
        <f t="shared" si="5"/>
        <v>0.92449828137886259</v>
      </c>
      <c r="Q380" s="1">
        <v>3.3433891524128692</v>
      </c>
      <c r="R380" s="1">
        <v>1.7437930523512726</v>
      </c>
      <c r="S380" s="1">
        <v>1.9173084489038159</v>
      </c>
      <c r="T380" s="1" t="s">
        <v>695</v>
      </c>
    </row>
    <row r="381" spans="2:20">
      <c r="B381" s="1" t="s">
        <v>142</v>
      </c>
      <c r="C381" s="1">
        <v>2.4477990970654626</v>
      </c>
      <c r="D381" s="1">
        <v>0.54852498709830277</v>
      </c>
      <c r="E381" s="1">
        <v>2.1691879673100329</v>
      </c>
      <c r="F381" s="1">
        <v>4.551776457200658</v>
      </c>
      <c r="G381" s="1">
        <v>1.9267822736030826</v>
      </c>
      <c r="H381" s="1">
        <v>4.2288096340898562</v>
      </c>
      <c r="I381" s="1">
        <v>4.1436788355440779</v>
      </c>
      <c r="J381" s="1">
        <v>2.7564063730538559</v>
      </c>
      <c r="K381" s="1">
        <v>2.546709174238913</v>
      </c>
      <c r="L381" s="1">
        <v>7.4051866286913501</v>
      </c>
      <c r="M381" s="4">
        <v>8.4509042704289374</v>
      </c>
      <c r="N381" s="1">
        <v>1.4201753898066263</v>
      </c>
      <c r="O381" s="1">
        <v>3.288413651677164</v>
      </c>
      <c r="P381" s="4">
        <f t="shared" si="5"/>
        <v>0.90093321028147255</v>
      </c>
      <c r="Q381" s="1">
        <v>3.5295657492160242</v>
      </c>
      <c r="R381" s="1">
        <v>2.0045006077244829</v>
      </c>
      <c r="S381" s="1">
        <v>1.7608204934508858</v>
      </c>
      <c r="T381" s="1" t="s">
        <v>142</v>
      </c>
    </row>
    <row r="382" spans="2:20">
      <c r="B382" s="1" t="s">
        <v>325</v>
      </c>
      <c r="C382" s="1">
        <v>4.5076185101580135</v>
      </c>
      <c r="D382" s="1">
        <v>2.1989685133674564</v>
      </c>
      <c r="E382" s="1">
        <v>3.5080855503390711</v>
      </c>
      <c r="F382" s="1">
        <v>6.1491128250516285</v>
      </c>
      <c r="G382" s="1">
        <v>2.9366819480433191</v>
      </c>
      <c r="H382" s="1">
        <v>6.1602593793422882</v>
      </c>
      <c r="I382" s="1">
        <v>6.3152952224439494</v>
      </c>
      <c r="J382" s="1">
        <v>3.3107166656569937</v>
      </c>
      <c r="K382" s="1">
        <v>2.5982051318062438</v>
      </c>
      <c r="L382" s="1">
        <v>6.9254984260230854</v>
      </c>
      <c r="M382" s="4">
        <v>8.4414354701259349</v>
      </c>
      <c r="N382" s="1">
        <v>3.0442924152251702</v>
      </c>
      <c r="O382" s="1">
        <v>4.0647429324740001</v>
      </c>
      <c r="P382" s="4">
        <f t="shared" si="5"/>
        <v>0.95699388298858257</v>
      </c>
      <c r="Q382" s="1">
        <v>4.6277625376967038</v>
      </c>
      <c r="R382" s="1">
        <v>3.8038002461288101</v>
      </c>
      <c r="S382" s="1">
        <v>1.2166155524087927</v>
      </c>
      <c r="T382" s="1" t="s">
        <v>325</v>
      </c>
    </row>
    <row r="383" spans="2:20">
      <c r="B383" s="1" t="s">
        <v>326</v>
      </c>
      <c r="C383" s="1">
        <v>2.1021444695259595</v>
      </c>
      <c r="D383" s="1">
        <v>0.60126777431929346</v>
      </c>
      <c r="E383" s="1">
        <v>1.6453660233002956</v>
      </c>
      <c r="F383" s="1">
        <v>5.4452733173178238</v>
      </c>
      <c r="G383" s="1">
        <v>2.029765464088765</v>
      </c>
      <c r="H383" s="1">
        <v>3.9740620657711903</v>
      </c>
      <c r="I383" s="1">
        <v>4.0967249677192159</v>
      </c>
      <c r="J383" s="1">
        <v>3.2834555037256923</v>
      </c>
      <c r="K383" s="1">
        <v>1.5542416283958072</v>
      </c>
      <c r="L383" s="1">
        <v>4.931794333683106</v>
      </c>
      <c r="M383" s="4">
        <v>8.4367010699744345</v>
      </c>
      <c r="N383" s="1">
        <v>1.314496542262269</v>
      </c>
      <c r="O383" s="1">
        <v>2.6878570382305553</v>
      </c>
      <c r="P383" s="4">
        <f t="shared" si="5"/>
        <v>0.91305155614630162</v>
      </c>
      <c r="Q383" s="1">
        <v>3.2387038614088004</v>
      </c>
      <c r="R383" s="1">
        <v>1.8660956476208141</v>
      </c>
      <c r="S383" s="1">
        <v>1.7355508360667355</v>
      </c>
      <c r="T383" s="1" t="s">
        <v>326</v>
      </c>
    </row>
    <row r="384" spans="2:20">
      <c r="B384" s="1" t="s">
        <v>317</v>
      </c>
      <c r="C384" s="1">
        <v>1.8235045146726863</v>
      </c>
      <c r="D384" s="1">
        <v>0.65401056154028403</v>
      </c>
      <c r="E384" s="1">
        <v>1.3562858633281167</v>
      </c>
      <c r="F384" s="1">
        <v>6.4652084123572306</v>
      </c>
      <c r="G384" s="1">
        <v>1.2357982858281842</v>
      </c>
      <c r="H384" s="1">
        <v>4.3260768874478925</v>
      </c>
      <c r="I384" s="1">
        <v>2.4533395938490434</v>
      </c>
      <c r="J384" s="1">
        <v>1.4781607802750347</v>
      </c>
      <c r="K384" s="1">
        <v>1.1609997706089161</v>
      </c>
      <c r="L384" s="1">
        <v>3.8824763903462749</v>
      </c>
      <c r="M384" s="4">
        <v>8.3420130669444177</v>
      </c>
      <c r="N384" s="1">
        <v>1.0493724159667761</v>
      </c>
      <c r="O384" s="1">
        <v>2.4022264537864362</v>
      </c>
      <c r="P384" s="4">
        <f t="shared" si="5"/>
        <v>0.90370858104641683</v>
      </c>
      <c r="Q384" s="1">
        <v>2.8176517689962539</v>
      </c>
      <c r="R384" s="1">
        <v>1.1625465072761343</v>
      </c>
      <c r="S384" s="1">
        <v>2.4236895052035887</v>
      </c>
      <c r="T384" s="1" t="s">
        <v>317</v>
      </c>
    </row>
    <row r="385" spans="2:20">
      <c r="B385" s="1" t="s">
        <v>327</v>
      </c>
      <c r="C385" s="1">
        <v>2.9768623024830703</v>
      </c>
      <c r="D385" s="1">
        <v>0.52823929970561412</v>
      </c>
      <c r="E385" s="1">
        <v>1.8475047817770822</v>
      </c>
      <c r="F385" s="1">
        <v>7.9023896826400302</v>
      </c>
      <c r="G385" s="1">
        <v>1.8736296591588597</v>
      </c>
      <c r="H385" s="1">
        <v>6.0120426123205188</v>
      </c>
      <c r="I385" s="1">
        <v>5.9455335133231602</v>
      </c>
      <c r="J385" s="1">
        <v>2.8412188768401285</v>
      </c>
      <c r="K385" s="1">
        <v>1.4418868118852668</v>
      </c>
      <c r="L385" s="1">
        <v>6.9254984260230854</v>
      </c>
      <c r="M385" s="4">
        <v>8.304137865732411</v>
      </c>
      <c r="N385" s="1">
        <v>1.5128761332665888</v>
      </c>
      <c r="O385" s="1">
        <v>2.9332063864069138</v>
      </c>
      <c r="P385" s="4">
        <f t="shared" si="5"/>
        <v>0.91088062773028411</v>
      </c>
      <c r="Q385" s="1">
        <v>3.9265404885817485</v>
      </c>
      <c r="R385" s="1">
        <v>1.4231817968841192</v>
      </c>
      <c r="S385" s="1">
        <v>2.758987289732362</v>
      </c>
      <c r="T385" s="1" t="s">
        <v>327</v>
      </c>
    </row>
    <row r="386" spans="2:20">
      <c r="B386" s="1" t="s">
        <v>329</v>
      </c>
      <c r="C386" s="1">
        <v>2.2573363431151243</v>
      </c>
      <c r="D386" s="1">
        <v>1.7380776958055688</v>
      </c>
      <c r="E386" s="1">
        <v>1.5758129021039817</v>
      </c>
      <c r="F386" s="1">
        <v>5.9678846883297512</v>
      </c>
      <c r="G386" s="1">
        <v>1.5680021261045778</v>
      </c>
      <c r="H386" s="1">
        <v>5.298749421028254</v>
      </c>
      <c r="I386" s="1">
        <v>5.6109872050710177</v>
      </c>
      <c r="J386" s="1">
        <v>2.829102804870661</v>
      </c>
      <c r="K386" s="1">
        <v>1.7789512614168876</v>
      </c>
      <c r="L386" s="1">
        <v>6.0410733023534702</v>
      </c>
      <c r="M386" s="4">
        <v>8.2473250639144027</v>
      </c>
      <c r="N386" s="1">
        <v>1.0864527133507611</v>
      </c>
      <c r="O386" s="1">
        <v>4.9216346858063575</v>
      </c>
      <c r="P386" s="4">
        <f t="shared" si="5"/>
        <v>0.92612990468483269</v>
      </c>
      <c r="Q386" s="1">
        <v>3.7631838625592939</v>
      </c>
      <c r="R386" s="1">
        <v>1.5804850661379488</v>
      </c>
      <c r="S386" s="1">
        <v>2.3810309525764501</v>
      </c>
      <c r="T386" s="1" t="s">
        <v>329</v>
      </c>
    </row>
    <row r="387" spans="2:20">
      <c r="B387" s="1" t="s">
        <v>317</v>
      </c>
      <c r="C387" s="1">
        <v>1.8199774266365689</v>
      </c>
      <c r="D387" s="1">
        <v>0.70594192126556721</v>
      </c>
      <c r="E387" s="1">
        <v>1.4649626151973569</v>
      </c>
      <c r="F387" s="1">
        <v>6.5410713533105751</v>
      </c>
      <c r="G387" s="1">
        <v>1.2058999402033088</v>
      </c>
      <c r="H387" s="1">
        <v>4.7475683186660493</v>
      </c>
      <c r="I387" s="1">
        <v>2.5179011621082288</v>
      </c>
      <c r="J387" s="1">
        <v>1.6296116798933786</v>
      </c>
      <c r="K387" s="1">
        <v>1.1141852637295244</v>
      </c>
      <c r="L387" s="1">
        <v>4.1972717733473237</v>
      </c>
      <c r="M387" s="4">
        <v>8.1905122620963926</v>
      </c>
      <c r="N387" s="1">
        <v>1.056788475443573</v>
      </c>
      <c r="O387" s="1">
        <v>2.6732093159513695</v>
      </c>
      <c r="P387" s="4">
        <f t="shared" ref="P387:P450" si="6">CORREL($C$2:$O$2,C387:O387)</f>
        <v>0.91188016567973662</v>
      </c>
      <c r="Q387" s="1">
        <v>2.9126847313730169</v>
      </c>
      <c r="R387" s="1">
        <v>1.1987933313198742</v>
      </c>
      <c r="S387" s="1">
        <v>2.4296804589045755</v>
      </c>
      <c r="T387" s="1" t="s">
        <v>317</v>
      </c>
    </row>
    <row r="388" spans="2:20">
      <c r="B388" s="1" t="s">
        <v>475</v>
      </c>
      <c r="C388" s="1">
        <v>3.2378668171557559</v>
      </c>
      <c r="D388" s="1">
        <v>0.90149594773108643</v>
      </c>
      <c r="E388" s="1">
        <v>3.3820205181707532</v>
      </c>
      <c r="F388" s="1">
        <v>6.1196105702364401</v>
      </c>
      <c r="G388" s="1">
        <v>2.2157996146435455</v>
      </c>
      <c r="H388" s="1">
        <v>4.8263084761463642</v>
      </c>
      <c r="I388" s="1">
        <v>5.6462026059396644</v>
      </c>
      <c r="J388" s="1">
        <v>3.6499666808020836</v>
      </c>
      <c r="K388" s="1">
        <v>2.5607535263027303</v>
      </c>
      <c r="L388" s="1">
        <v>4.2422425423474746</v>
      </c>
      <c r="M388" s="4">
        <v>8.1810434617933918</v>
      </c>
      <c r="N388" s="1">
        <v>1.8095185123384692</v>
      </c>
      <c r="O388" s="1">
        <v>3.8340413065768271</v>
      </c>
      <c r="P388" s="4">
        <f t="shared" si="6"/>
        <v>0.94451030207300113</v>
      </c>
      <c r="Q388" s="1">
        <v>3.8928361984757376</v>
      </c>
      <c r="R388" s="1">
        <v>2.5310621973267788</v>
      </c>
      <c r="S388" s="1">
        <v>1.538024708593577</v>
      </c>
      <c r="T388" s="1" t="s">
        <v>475</v>
      </c>
    </row>
    <row r="389" spans="2:20">
      <c r="B389" s="1" t="s">
        <v>153</v>
      </c>
      <c r="C389" s="1">
        <v>1.8552483069977428</v>
      </c>
      <c r="D389" s="1">
        <v>2.074008679028494</v>
      </c>
      <c r="E389" s="1">
        <v>1.9170579029733958</v>
      </c>
      <c r="F389" s="1">
        <v>5.0828170438740674</v>
      </c>
      <c r="G389" s="1">
        <v>1.8105109295063451</v>
      </c>
      <c r="H389" s="1">
        <v>3.7795275590551181</v>
      </c>
      <c r="I389" s="1">
        <v>3.5802324216457326</v>
      </c>
      <c r="J389" s="1">
        <v>1.8719331192827284</v>
      </c>
      <c r="K389" s="1">
        <v>2.216666900739201</v>
      </c>
      <c r="L389" s="1">
        <v>4.5420476690151403</v>
      </c>
      <c r="M389" s="4">
        <v>8.1526370608843859</v>
      </c>
      <c r="N389" s="1">
        <v>2.0672265791571647</v>
      </c>
      <c r="O389" s="1">
        <v>3.3909477076314634</v>
      </c>
      <c r="P389" s="4">
        <f t="shared" si="6"/>
        <v>0.90769865429561525</v>
      </c>
      <c r="Q389" s="1">
        <v>3.2569893753685366</v>
      </c>
      <c r="R389" s="1">
        <v>2.1077378591263756</v>
      </c>
      <c r="S389" s="1">
        <v>1.5452535339088647</v>
      </c>
      <c r="T389" s="1" t="s">
        <v>153</v>
      </c>
    </row>
    <row r="390" spans="2:20">
      <c r="B390" s="1" t="s">
        <v>217</v>
      </c>
      <c r="C390" s="1">
        <v>1.7988148984198644</v>
      </c>
      <c r="D390" s="1">
        <v>0.49659362737301971</v>
      </c>
      <c r="E390" s="1">
        <v>1.5236480612067467</v>
      </c>
      <c r="F390" s="1">
        <v>3.919585282589455</v>
      </c>
      <c r="G390" s="1">
        <v>0.9567470599960135</v>
      </c>
      <c r="H390" s="1">
        <v>3.9925891616489113</v>
      </c>
      <c r="I390" s="1">
        <v>3.7563094259889658</v>
      </c>
      <c r="J390" s="1">
        <v>1.6386987338704793</v>
      </c>
      <c r="K390" s="1">
        <v>1.8093806908884922</v>
      </c>
      <c r="L390" s="1">
        <v>6.205966122020687</v>
      </c>
      <c r="M390" s="4">
        <v>8.1384338604298829</v>
      </c>
      <c r="N390" s="1">
        <v>1.3497228247770547</v>
      </c>
      <c r="O390" s="1">
        <v>2.6439138713929986</v>
      </c>
      <c r="P390" s="4">
        <f t="shared" si="6"/>
        <v>0.93314661914881192</v>
      </c>
      <c r="Q390" s="1">
        <v>2.9408002785078904</v>
      </c>
      <c r="R390" s="1">
        <v>1.9652275743622312</v>
      </c>
      <c r="S390" s="1">
        <v>1.4964171665779007</v>
      </c>
      <c r="T390" s="1" t="s">
        <v>217</v>
      </c>
    </row>
    <row r="391" spans="2:20">
      <c r="B391" s="1" t="s">
        <v>331</v>
      </c>
      <c r="C391" s="1">
        <v>2.341986455981941</v>
      </c>
      <c r="D391" s="1">
        <v>1.1189585165807094</v>
      </c>
      <c r="E391" s="1">
        <v>2.2170057381324986</v>
      </c>
      <c r="F391" s="1">
        <v>6.1406836093901465</v>
      </c>
      <c r="G391" s="1">
        <v>2.3221048435319913</v>
      </c>
      <c r="H391" s="1">
        <v>4.4372394627142198</v>
      </c>
      <c r="I391" s="1">
        <v>5.6109872050710177</v>
      </c>
      <c r="J391" s="1">
        <v>3.840794814321197</v>
      </c>
      <c r="K391" s="1">
        <v>2.1487858657640828</v>
      </c>
      <c r="L391" s="1">
        <v>5.4264727926847547</v>
      </c>
      <c r="M391" s="4">
        <v>8.029542656945365</v>
      </c>
      <c r="N391" s="1">
        <v>1.6222630105493445</v>
      </c>
      <c r="O391" s="1">
        <v>2.9332063864069138</v>
      </c>
      <c r="P391" s="4">
        <f t="shared" si="6"/>
        <v>0.90149308374023795</v>
      </c>
      <c r="Q391" s="1">
        <v>3.7069254890826295</v>
      </c>
      <c r="R391" s="1">
        <v>2.3574954207977159</v>
      </c>
      <c r="S391" s="1">
        <v>1.5723998682586204</v>
      </c>
      <c r="T391" s="1" t="s">
        <v>331</v>
      </c>
    </row>
    <row r="392" spans="2:20">
      <c r="B392" s="1" t="s">
        <v>332</v>
      </c>
      <c r="C392" s="1">
        <v>0.97347629796839719</v>
      </c>
      <c r="D392" s="1">
        <v>0.67997624140292556</v>
      </c>
      <c r="E392" s="1">
        <v>0.85419926969222748</v>
      </c>
      <c r="F392" s="1">
        <v>3.4264761663927175</v>
      </c>
      <c r="G392" s="1">
        <v>0.7906451398578167</v>
      </c>
      <c r="H392" s="1">
        <v>2.6817971283001389</v>
      </c>
      <c r="I392" s="1">
        <v>2.5355088625425517</v>
      </c>
      <c r="J392" s="1">
        <v>1.0207790634276368</v>
      </c>
      <c r="K392" s="1">
        <v>0.90586070811623087</v>
      </c>
      <c r="L392" s="1">
        <v>4.5570379253485234</v>
      </c>
      <c r="M392" s="4">
        <v>7.906448253006344</v>
      </c>
      <c r="N392" s="1">
        <v>0.72306579898770784</v>
      </c>
      <c r="O392" s="1">
        <v>1.8089937014794202</v>
      </c>
      <c r="P392" s="4">
        <f t="shared" si="6"/>
        <v>0.90135223770161976</v>
      </c>
      <c r="Q392" s="1">
        <v>2.2203280428094336</v>
      </c>
      <c r="R392" s="1">
        <v>0.72291224097810725</v>
      </c>
      <c r="S392" s="1">
        <v>3.0713659514262872</v>
      </c>
      <c r="T392" s="1" t="s">
        <v>332</v>
      </c>
    </row>
    <row r="393" spans="2:20">
      <c r="B393" s="1" t="s">
        <v>333</v>
      </c>
      <c r="C393" s="1">
        <v>3.7034424379232505</v>
      </c>
      <c r="D393" s="1">
        <v>0.96397586490056753</v>
      </c>
      <c r="E393" s="1">
        <v>2.7821248478525473</v>
      </c>
      <c r="F393" s="1">
        <v>5.6728621401778563</v>
      </c>
      <c r="G393" s="1">
        <v>2.7406816822802473</v>
      </c>
      <c r="H393" s="1">
        <v>5.6600277906438166</v>
      </c>
      <c r="I393" s="1">
        <v>4.8773330203075478</v>
      </c>
      <c r="J393" s="1">
        <v>2.7685224450233235</v>
      </c>
      <c r="K393" s="1">
        <v>2.6192716599019703</v>
      </c>
      <c r="L393" s="1">
        <v>6.5207615050217358</v>
      </c>
      <c r="M393" s="4">
        <v>7.8591042514913365</v>
      </c>
      <c r="N393" s="1">
        <v>1.8540148691992511</v>
      </c>
      <c r="O393" s="1">
        <v>3.4129192910502417</v>
      </c>
      <c r="P393" s="4">
        <f t="shared" si="6"/>
        <v>0.95190716880475335</v>
      </c>
      <c r="Q393" s="1">
        <v>3.9565416773672077</v>
      </c>
      <c r="R393" s="1">
        <v>3.0162407987221544</v>
      </c>
      <c r="S393" s="1">
        <v>1.3117459584272637</v>
      </c>
      <c r="T393" s="1" t="s">
        <v>333</v>
      </c>
    </row>
    <row r="394" spans="2:20">
      <c r="B394" s="1" t="s">
        <v>334</v>
      </c>
      <c r="C394" s="1">
        <v>1.9822234762979685</v>
      </c>
      <c r="D394" s="1">
        <v>0.83577032057877487</v>
      </c>
      <c r="E394" s="1">
        <v>1.3606329334028864</v>
      </c>
      <c r="F394" s="1">
        <v>5.5759261600708054</v>
      </c>
      <c r="G394" s="1">
        <v>2.1227825393661548</v>
      </c>
      <c r="H394" s="1">
        <v>4.4557665585919404</v>
      </c>
      <c r="I394" s="1">
        <v>4.2610635051062324</v>
      </c>
      <c r="J394" s="1">
        <v>2.3262858181377597</v>
      </c>
      <c r="K394" s="1">
        <v>2.6028865824941834</v>
      </c>
      <c r="L394" s="1">
        <v>5.4039874081846806</v>
      </c>
      <c r="M394" s="4">
        <v>7.7454786478553164</v>
      </c>
      <c r="N394" s="1">
        <v>1.3775330478150434</v>
      </c>
      <c r="O394" s="1">
        <v>2.2813827449831554</v>
      </c>
      <c r="P394" s="4">
        <f t="shared" si="6"/>
        <v>0.91215432106283456</v>
      </c>
      <c r="Q394" s="1">
        <v>3.2562861340680693</v>
      </c>
      <c r="R394" s="1">
        <v>2.2920635680346497</v>
      </c>
      <c r="S394" s="1">
        <v>1.420678806417311</v>
      </c>
      <c r="T394" s="1" t="s">
        <v>334</v>
      </c>
    </row>
    <row r="395" spans="2:20">
      <c r="B395" s="1" t="s">
        <v>189</v>
      </c>
      <c r="C395" s="1">
        <v>2.3984198645598194</v>
      </c>
      <c r="D395" s="1">
        <v>0.57854780443948217</v>
      </c>
      <c r="E395" s="1">
        <v>1.6540601634498349</v>
      </c>
      <c r="F395" s="1">
        <v>6.0858937075905093</v>
      </c>
      <c r="G395" s="1">
        <v>1.6145106637432727</v>
      </c>
      <c r="H395" s="1">
        <v>3.6591014358499305</v>
      </c>
      <c r="I395" s="1">
        <v>4.2258481042375866</v>
      </c>
      <c r="J395" s="1">
        <v>2.2111831344278183</v>
      </c>
      <c r="K395" s="1">
        <v>2.2868886610582884</v>
      </c>
      <c r="L395" s="1">
        <v>6.0635586868535452</v>
      </c>
      <c r="M395" s="4">
        <v>7.6223842439162954</v>
      </c>
      <c r="N395" s="1">
        <v>1.3701169883382465</v>
      </c>
      <c r="O395" s="1">
        <v>3.4422147356086126</v>
      </c>
      <c r="P395" s="4">
        <f t="shared" si="6"/>
        <v>0.91424835200803012</v>
      </c>
      <c r="Q395" s="1">
        <v>3.3240560149287108</v>
      </c>
      <c r="R395" s="1">
        <v>0.93313868960058122</v>
      </c>
      <c r="S395" s="1">
        <v>3.5622314796008867</v>
      </c>
      <c r="T395" s="1" t="s">
        <v>189</v>
      </c>
    </row>
    <row r="396" spans="2:20">
      <c r="B396" s="1" t="s">
        <v>232</v>
      </c>
      <c r="C396" s="1">
        <v>1.6647855530474038</v>
      </c>
      <c r="D396" s="1">
        <v>0.47468508498891587</v>
      </c>
      <c r="E396" s="1">
        <v>1.5910276473656753</v>
      </c>
      <c r="F396" s="1">
        <v>4.1471741054494879</v>
      </c>
      <c r="G396" s="1">
        <v>1.6078665869377451</v>
      </c>
      <c r="H396" s="1">
        <v>3.8906901343214448</v>
      </c>
      <c r="I396" s="1">
        <v>3.0872168094846812</v>
      </c>
      <c r="J396" s="1">
        <v>1.9264554431453325</v>
      </c>
      <c r="K396" s="1">
        <v>1.5074271215164154</v>
      </c>
      <c r="L396" s="1">
        <v>3.830010493179433</v>
      </c>
      <c r="M396" s="4">
        <v>7.6223842439162954</v>
      </c>
      <c r="N396" s="1">
        <v>1.2514600367094944</v>
      </c>
      <c r="O396" s="1">
        <v>2.1825106195986521</v>
      </c>
      <c r="P396" s="4">
        <f t="shared" si="6"/>
        <v>0.94585742599675449</v>
      </c>
      <c r="Q396" s="1">
        <v>2.6756687599739215</v>
      </c>
      <c r="R396" s="1">
        <v>1.6364744737938581</v>
      </c>
      <c r="S396" s="1">
        <v>1.635020162441573</v>
      </c>
      <c r="T396" s="1" t="s">
        <v>232</v>
      </c>
    </row>
    <row r="397" spans="2:20">
      <c r="B397" s="1" t="s">
        <v>335</v>
      </c>
      <c r="C397" s="1">
        <v>2.0915632054176072</v>
      </c>
      <c r="D397" s="1">
        <v>0.18175975903849087</v>
      </c>
      <c r="E397" s="1">
        <v>0.5933750652060511</v>
      </c>
      <c r="F397" s="1">
        <v>5.5464239052556161</v>
      </c>
      <c r="G397" s="1">
        <v>1.704205700617899</v>
      </c>
      <c r="H397" s="1">
        <v>4.0852246410375175</v>
      </c>
      <c r="I397" s="1">
        <v>2.9404859725319872</v>
      </c>
      <c r="J397" s="1">
        <v>1.2843036287635547</v>
      </c>
      <c r="K397" s="1">
        <v>1.0814151089139503</v>
      </c>
      <c r="L397" s="1">
        <v>4.8718333083495731</v>
      </c>
      <c r="M397" s="4">
        <v>7.6034466433102921</v>
      </c>
      <c r="N397" s="1">
        <v>0.63036505552774535</v>
      </c>
      <c r="O397" s="1">
        <v>2.0653288413651678</v>
      </c>
      <c r="P397" s="4">
        <f t="shared" si="6"/>
        <v>0.91464669702626356</v>
      </c>
      <c r="Q397" s="1">
        <v>2.6676716027181118</v>
      </c>
      <c r="R397" s="1">
        <v>0.9350589813978728</v>
      </c>
      <c r="S397" s="1">
        <v>2.8529447401596615</v>
      </c>
      <c r="T397" s="1" t="s">
        <v>335</v>
      </c>
    </row>
    <row r="398" spans="2:20">
      <c r="B398" s="1" t="s">
        <v>226</v>
      </c>
      <c r="C398" s="1">
        <v>3.2308126410835212</v>
      </c>
      <c r="D398" s="1">
        <v>1.4784208971791535</v>
      </c>
      <c r="E398" s="1">
        <v>2.3256824900017388</v>
      </c>
      <c r="F398" s="1">
        <v>5.8119441985923208</v>
      </c>
      <c r="G398" s="1">
        <v>2.1227825393661548</v>
      </c>
      <c r="H398" s="1">
        <v>4.0389069013432142</v>
      </c>
      <c r="I398" s="1">
        <v>4.5956098133583758</v>
      </c>
      <c r="J398" s="1">
        <v>3.265281395771491</v>
      </c>
      <c r="K398" s="1">
        <v>2.6707676174693011</v>
      </c>
      <c r="L398" s="1">
        <v>5.7862389446859543</v>
      </c>
      <c r="M398" s="4">
        <v>7.5371650411892812</v>
      </c>
      <c r="N398" s="1">
        <v>1.713109739140108</v>
      </c>
      <c r="O398" s="1">
        <v>3.0467262340706021</v>
      </c>
      <c r="P398" s="4">
        <f t="shared" si="6"/>
        <v>0.90948155708011791</v>
      </c>
      <c r="Q398" s="1">
        <v>3.6633421887116322</v>
      </c>
      <c r="R398" s="1">
        <v>2.8838699694723586</v>
      </c>
      <c r="S398" s="1">
        <v>1.2702868809934202</v>
      </c>
      <c r="T398" s="1" t="s">
        <v>226</v>
      </c>
    </row>
    <row r="399" spans="2:20">
      <c r="B399" s="1" t="s">
        <v>251</v>
      </c>
      <c r="C399" s="1">
        <v>2.7017494356659144</v>
      </c>
      <c r="D399" s="1">
        <v>1.5303522569044365</v>
      </c>
      <c r="E399" s="1">
        <v>1.7692575204312295</v>
      </c>
      <c r="F399" s="1">
        <v>4.4295528301091585</v>
      </c>
      <c r="G399" s="1">
        <v>1.3221712843000464</v>
      </c>
      <c r="H399" s="1">
        <v>3.9370078740157481</v>
      </c>
      <c r="I399" s="1">
        <v>3.0343937081817112</v>
      </c>
      <c r="J399" s="1">
        <v>2.1990670624583508</v>
      </c>
      <c r="K399" s="1">
        <v>2.4296729070404335</v>
      </c>
      <c r="L399" s="1">
        <v>5.2615799730175379</v>
      </c>
      <c r="M399" s="4">
        <v>7.5276962408862795</v>
      </c>
      <c r="N399" s="1">
        <v>1.7205257986169051</v>
      </c>
      <c r="O399" s="1">
        <v>2.4461696206239929</v>
      </c>
      <c r="P399" s="4">
        <f t="shared" si="6"/>
        <v>0.90780902603044922</v>
      </c>
      <c r="Q399" s="1">
        <v>3.1007074240193644</v>
      </c>
      <c r="R399" s="1">
        <v>2.1840098714625826</v>
      </c>
      <c r="S399" s="1">
        <v>1.4197314144660389</v>
      </c>
      <c r="T399" s="1" t="s">
        <v>251</v>
      </c>
    </row>
    <row r="400" spans="2:20">
      <c r="B400" s="1" t="s">
        <v>696</v>
      </c>
      <c r="C400" s="1">
        <v>1.0299097065462752</v>
      </c>
      <c r="D400" s="1">
        <v>0.60045634682358595</v>
      </c>
      <c r="E400" s="1">
        <v>2.1431055468614155</v>
      </c>
      <c r="F400" s="1">
        <v>3.1778143043789773</v>
      </c>
      <c r="G400" s="1">
        <v>1.65437512457644</v>
      </c>
      <c r="H400" s="1">
        <v>3.2144511347846225</v>
      </c>
      <c r="I400" s="1">
        <v>3.9910787651132762</v>
      </c>
      <c r="J400" s="1">
        <v>2.0142969649239717</v>
      </c>
      <c r="K400" s="1">
        <v>1.2733545871194565</v>
      </c>
      <c r="L400" s="1">
        <v>4.7594063858491982</v>
      </c>
      <c r="M400" s="4">
        <v>7.5134930404317775</v>
      </c>
      <c r="N400" s="1">
        <v>1.1643213378571295</v>
      </c>
      <c r="O400" s="1">
        <v>1.6588545481177677</v>
      </c>
      <c r="P400" s="4">
        <f t="shared" si="6"/>
        <v>0.90477342137532424</v>
      </c>
      <c r="Q400" s="1">
        <v>2.630378291798761</v>
      </c>
      <c r="R400" s="1">
        <v>1.2453635197205692</v>
      </c>
      <c r="S400" s="1">
        <v>2.11213693844907</v>
      </c>
      <c r="T400" s="1" t="s">
        <v>696</v>
      </c>
    </row>
    <row r="401" spans="2:20">
      <c r="B401" s="1" t="s">
        <v>336</v>
      </c>
      <c r="C401" s="1">
        <v>1.3967268623024831</v>
      </c>
      <c r="D401" s="1">
        <v>0.45764510757905741</v>
      </c>
      <c r="E401" s="1">
        <v>1.0476438880194747</v>
      </c>
      <c r="F401" s="1">
        <v>7.3502760568129144</v>
      </c>
      <c r="G401" s="1">
        <v>0.81722144707992816</v>
      </c>
      <c r="H401" s="1">
        <v>5.7156090782769802</v>
      </c>
      <c r="I401" s="1">
        <v>3.9793402981570609</v>
      </c>
      <c r="J401" s="1">
        <v>1.6841340037559822</v>
      </c>
      <c r="K401" s="1">
        <v>1.7087295010978003</v>
      </c>
      <c r="L401" s="1">
        <v>6.5657322740218866</v>
      </c>
      <c r="M401" s="4">
        <v>7.5040242401287758</v>
      </c>
      <c r="N401" s="1">
        <v>1.1735914122031259</v>
      </c>
      <c r="O401" s="1">
        <v>3.1858795957228652</v>
      </c>
      <c r="P401" s="4">
        <f t="shared" si="6"/>
        <v>0.90009194881233445</v>
      </c>
      <c r="Q401" s="1">
        <v>3.275888751166026</v>
      </c>
      <c r="R401" s="1">
        <v>0.65739149942166686</v>
      </c>
      <c r="S401" s="1">
        <v>4.9831626269094658</v>
      </c>
      <c r="T401" s="1" t="s">
        <v>336</v>
      </c>
    </row>
    <row r="402" spans="2:20">
      <c r="B402" s="1" t="s">
        <v>337</v>
      </c>
      <c r="C402" s="1">
        <v>2.5677200902934536</v>
      </c>
      <c r="D402" s="1">
        <v>0.32457099828301944</v>
      </c>
      <c r="E402" s="1">
        <v>1.708398539384455</v>
      </c>
      <c r="F402" s="1">
        <v>7.9318919374552195</v>
      </c>
      <c r="G402" s="1">
        <v>1.5148495116603549</v>
      </c>
      <c r="H402" s="1">
        <v>5.9518295507179246</v>
      </c>
      <c r="I402" s="1">
        <v>5.6285949055053406</v>
      </c>
      <c r="J402" s="1">
        <v>2.0536741988247411</v>
      </c>
      <c r="K402" s="1">
        <v>2.0879270068208737</v>
      </c>
      <c r="L402" s="1">
        <v>7.3152450906910511</v>
      </c>
      <c r="M402" s="4">
        <v>7.4708834390682695</v>
      </c>
      <c r="N402" s="1">
        <v>1.3163505571314682</v>
      </c>
      <c r="O402" s="1">
        <v>3.9255895708217374</v>
      </c>
      <c r="P402" s="4">
        <f t="shared" si="6"/>
        <v>0.90277794499059061</v>
      </c>
      <c r="Q402" s="1">
        <v>3.8305788766659932</v>
      </c>
      <c r="R402" s="1">
        <v>0.79650438785453581</v>
      </c>
      <c r="S402" s="1">
        <v>4.8092376326815227</v>
      </c>
      <c r="T402" s="1" t="s">
        <v>337</v>
      </c>
    </row>
    <row r="403" spans="2:20">
      <c r="B403" s="1" t="s">
        <v>145</v>
      </c>
      <c r="C403" s="1">
        <v>1.8058690744920991</v>
      </c>
      <c r="D403" s="1">
        <v>0.42843371773358563</v>
      </c>
      <c r="E403" s="1">
        <v>0.92375239088854111</v>
      </c>
      <c r="F403" s="1">
        <v>3.7636447928520251</v>
      </c>
      <c r="G403" s="1">
        <v>1.3753238987442695</v>
      </c>
      <c r="H403" s="1">
        <v>2.7975914775358963</v>
      </c>
      <c r="I403" s="1">
        <v>3.0637398755722502</v>
      </c>
      <c r="J403" s="1">
        <v>2.0869933967407763</v>
      </c>
      <c r="K403" s="1">
        <v>1.4535904386051148</v>
      </c>
      <c r="L403" s="1">
        <v>4.3996402338479994</v>
      </c>
      <c r="M403" s="4">
        <v>7.4424770381592644</v>
      </c>
      <c r="N403" s="1">
        <v>1.1494892189035357</v>
      </c>
      <c r="O403" s="1">
        <v>2.2191299252966163</v>
      </c>
      <c r="P403" s="4">
        <f t="shared" si="6"/>
        <v>0.9060925574988532</v>
      </c>
      <c r="Q403" s="1">
        <v>2.5315134984132288</v>
      </c>
      <c r="R403" s="1">
        <v>1.268562437281693</v>
      </c>
      <c r="S403" s="1">
        <v>1.9955765865476978</v>
      </c>
      <c r="T403" s="1" t="s">
        <v>145</v>
      </c>
    </row>
    <row r="404" spans="2:20">
      <c r="B404" s="1" t="s">
        <v>656</v>
      </c>
      <c r="C404" s="1">
        <v>2.0739277652370203</v>
      </c>
      <c r="D404" s="1">
        <v>0.67835338641151055</v>
      </c>
      <c r="E404" s="1">
        <v>2.7951660580768563</v>
      </c>
      <c r="F404" s="1">
        <v>4.4506258692628649</v>
      </c>
      <c r="G404" s="1">
        <v>1.7872566606869973</v>
      </c>
      <c r="H404" s="1">
        <v>3.9277443260768874</v>
      </c>
      <c r="I404" s="1">
        <v>5.2118793285596903</v>
      </c>
      <c r="J404" s="1">
        <v>3.3500938995577636</v>
      </c>
      <c r="K404" s="1">
        <v>1.9521649368706373</v>
      </c>
      <c r="L404" s="1">
        <v>4.8268625393494222</v>
      </c>
      <c r="M404" s="4">
        <v>7.4188050374017616</v>
      </c>
      <c r="N404" s="1">
        <v>1.3385987355618592</v>
      </c>
      <c r="O404" s="1">
        <v>2.7647575801962794</v>
      </c>
      <c r="P404" s="4">
        <f t="shared" si="6"/>
        <v>0.92953993118735745</v>
      </c>
      <c r="Q404" s="1">
        <v>3.2750950864038115</v>
      </c>
      <c r="R404" s="1">
        <v>0.67173246737921444</v>
      </c>
      <c r="S404" s="1">
        <v>4.8755944448862198</v>
      </c>
      <c r="T404" s="1" t="s">
        <v>656</v>
      </c>
    </row>
    <row r="405" spans="2:20">
      <c r="B405" s="1" t="s">
        <v>338</v>
      </c>
      <c r="C405" s="1">
        <v>2.1726862302483068</v>
      </c>
      <c r="D405" s="1">
        <v>0.67023911145443504</v>
      </c>
      <c r="E405" s="1">
        <v>1.278038601982264</v>
      </c>
      <c r="F405" s="1">
        <v>4.282041556033211</v>
      </c>
      <c r="G405" s="1">
        <v>1.704205700617899</v>
      </c>
      <c r="H405" s="1">
        <v>3.3719314497452526</v>
      </c>
      <c r="I405" s="1">
        <v>3.6095785890362722</v>
      </c>
      <c r="J405" s="1">
        <v>1.5902344459926092</v>
      </c>
      <c r="K405" s="1">
        <v>1.851513747079945</v>
      </c>
      <c r="L405" s="1">
        <v>5.7412681756858044</v>
      </c>
      <c r="M405" s="4">
        <v>7.4046018369472586</v>
      </c>
      <c r="N405" s="1">
        <v>0.95296364276841494</v>
      </c>
      <c r="O405" s="1">
        <v>2.1422293833308919</v>
      </c>
      <c r="P405" s="4">
        <f t="shared" si="6"/>
        <v>0.90786335631807913</v>
      </c>
      <c r="Q405" s="1">
        <v>2.8285794208401973</v>
      </c>
      <c r="R405" s="1">
        <v>1.7087645189077583</v>
      </c>
      <c r="S405" s="1">
        <v>1.6553359983435425</v>
      </c>
      <c r="T405" s="1" t="s">
        <v>338</v>
      </c>
    </row>
    <row r="406" spans="2:20">
      <c r="B406" s="1" t="s">
        <v>339</v>
      </c>
      <c r="C406" s="1">
        <v>2.1726862302483068</v>
      </c>
      <c r="D406" s="1">
        <v>1.2650154658080681</v>
      </c>
      <c r="E406" s="1">
        <v>1.4041036341505826</v>
      </c>
      <c r="F406" s="1">
        <v>5.5295654739326503</v>
      </c>
      <c r="G406" s="1">
        <v>0.84379775430203974</v>
      </c>
      <c r="H406" s="1">
        <v>4.5252431681333949</v>
      </c>
      <c r="I406" s="1">
        <v>4.1965019368470475</v>
      </c>
      <c r="J406" s="1">
        <v>1.8083237414430242</v>
      </c>
      <c r="K406" s="1">
        <v>2.9118623278981688</v>
      </c>
      <c r="L406" s="1">
        <v>6.3258881726877529</v>
      </c>
      <c r="M406" s="4">
        <v>7.3288514345232452</v>
      </c>
      <c r="N406" s="1">
        <v>1.4943359845745963</v>
      </c>
      <c r="O406" s="1">
        <v>3.6362970558078218</v>
      </c>
      <c r="P406" s="4">
        <f t="shared" si="6"/>
        <v>0.91267800377160768</v>
      </c>
      <c r="Q406" s="1">
        <v>3.3417286446428234</v>
      </c>
      <c r="R406" s="1">
        <v>0.67424245110467451</v>
      </c>
      <c r="S406" s="1">
        <v>4.9562715002114697</v>
      </c>
      <c r="T406" s="1" t="s">
        <v>339</v>
      </c>
    </row>
    <row r="407" spans="2:20">
      <c r="B407" s="1" t="s">
        <v>340</v>
      </c>
      <c r="C407" s="1">
        <v>2.3631489841986455</v>
      </c>
      <c r="D407" s="1">
        <v>1.3080211230805681</v>
      </c>
      <c r="E407" s="1">
        <v>1.8561989219266213</v>
      </c>
      <c r="F407" s="1">
        <v>5.0491001812281366</v>
      </c>
      <c r="G407" s="1">
        <v>2.551325493322703</v>
      </c>
      <c r="H407" s="1">
        <v>4.3260768874478925</v>
      </c>
      <c r="I407" s="1">
        <v>3.2867707477403454</v>
      </c>
      <c r="J407" s="1">
        <v>1.6084085539468103</v>
      </c>
      <c r="K407" s="1">
        <v>1.919394782055063</v>
      </c>
      <c r="L407" s="1">
        <v>5.1116774096837059</v>
      </c>
      <c r="M407" s="4">
        <v>7.2909762333112385</v>
      </c>
      <c r="N407" s="1">
        <v>1.8873871368448376</v>
      </c>
      <c r="O407" s="1">
        <v>3.2517943459792003</v>
      </c>
      <c r="P407" s="4">
        <f t="shared" si="6"/>
        <v>0.92955684428600616</v>
      </c>
      <c r="Q407" s="1">
        <v>3.2161754462127514</v>
      </c>
      <c r="R407" s="1">
        <v>1.4262896282134125</v>
      </c>
      <c r="S407" s="1">
        <v>2.2549245136426963</v>
      </c>
      <c r="T407" s="1" t="s">
        <v>340</v>
      </c>
    </row>
    <row r="408" spans="2:20">
      <c r="B408" s="1" t="s">
        <v>657</v>
      </c>
      <c r="C408" s="1">
        <v>4.3771162528216703</v>
      </c>
      <c r="D408" s="1">
        <v>1.2358040759625963</v>
      </c>
      <c r="E408" s="1">
        <v>3.0386019822639541</v>
      </c>
      <c r="F408" s="1">
        <v>6.0226745901293883</v>
      </c>
      <c r="G408" s="1">
        <v>3.0828516377649327</v>
      </c>
      <c r="H408" s="1">
        <v>5.6646595646132472</v>
      </c>
      <c r="I408" s="1">
        <v>6.1744336189693625</v>
      </c>
      <c r="J408" s="1">
        <v>4.2800024232143938</v>
      </c>
      <c r="K408" s="1">
        <v>3.2044529958943677</v>
      </c>
      <c r="L408" s="1">
        <v>4.6694648478488983</v>
      </c>
      <c r="M408" s="4">
        <v>7.2909762333112385</v>
      </c>
      <c r="N408" s="1">
        <v>3.2371099616218926</v>
      </c>
      <c r="O408" s="1">
        <v>4.9216346858063575</v>
      </c>
      <c r="P408" s="4">
        <f t="shared" si="6"/>
        <v>0.91330222669542382</v>
      </c>
      <c r="Q408" s="1">
        <v>4.399983297709408</v>
      </c>
      <c r="R408" s="1">
        <v>2.3103888413635016</v>
      </c>
      <c r="S408" s="1">
        <v>1.9044341017128135</v>
      </c>
      <c r="T408" s="1" t="s">
        <v>657</v>
      </c>
    </row>
    <row r="409" spans="2:20">
      <c r="B409" s="1" t="s">
        <v>341</v>
      </c>
      <c r="C409" s="1">
        <v>1.1145598194130926</v>
      </c>
      <c r="D409" s="1">
        <v>0.65238770654886902</v>
      </c>
      <c r="E409" s="1">
        <v>0.87158754999130583</v>
      </c>
      <c r="F409" s="1">
        <v>3.8268639103131457</v>
      </c>
      <c r="G409" s="1">
        <v>0.87701813832967901</v>
      </c>
      <c r="H409" s="1">
        <v>2.955071792496526</v>
      </c>
      <c r="I409" s="1">
        <v>2.38290879211175</v>
      </c>
      <c r="J409" s="1">
        <v>1.2964197007330223</v>
      </c>
      <c r="K409" s="1">
        <v>1.3295319953747267</v>
      </c>
      <c r="L409" s="1">
        <v>5.1716384350172389</v>
      </c>
      <c r="M409" s="4">
        <v>7.2436322317962318</v>
      </c>
      <c r="N409" s="1">
        <v>0.68227747186532439</v>
      </c>
      <c r="O409" s="1">
        <v>2.4425076900541964</v>
      </c>
      <c r="P409" s="4">
        <f t="shared" si="6"/>
        <v>0.90059863544527641</v>
      </c>
      <c r="Q409" s="1">
        <v>2.3728004026188545</v>
      </c>
      <c r="R409" s="1">
        <v>0.80514093575583745</v>
      </c>
      <c r="S409" s="1">
        <v>2.9470621815935298</v>
      </c>
      <c r="T409" s="1" t="s">
        <v>341</v>
      </c>
    </row>
    <row r="410" spans="2:20">
      <c r="B410" s="1" t="s">
        <v>697</v>
      </c>
      <c r="C410" s="1">
        <v>3.5094525959367946</v>
      </c>
      <c r="D410" s="1">
        <v>0.83171318310023734</v>
      </c>
      <c r="E410" s="1">
        <v>2.2365675534689622</v>
      </c>
      <c r="F410" s="1">
        <v>4.8215113583681042</v>
      </c>
      <c r="G410" s="1">
        <v>1.6875955086040795</v>
      </c>
      <c r="H410" s="1">
        <v>5.3589624826308473</v>
      </c>
      <c r="I410" s="1">
        <v>3.9558633642446295</v>
      </c>
      <c r="J410" s="1">
        <v>2.6958260132065184</v>
      </c>
      <c r="K410" s="1">
        <v>4.0026403381879971</v>
      </c>
      <c r="L410" s="1">
        <v>4.6319892070154394</v>
      </c>
      <c r="M410" s="4">
        <v>7.2057570305842251</v>
      </c>
      <c r="N410" s="1">
        <v>1.7019856499249124</v>
      </c>
      <c r="O410" s="1">
        <v>2.2996923978321373</v>
      </c>
      <c r="P410" s="4">
        <f t="shared" si="6"/>
        <v>0.90137352111313396</v>
      </c>
      <c r="Q410" s="1">
        <v>3.4568889756234524</v>
      </c>
      <c r="R410" s="1">
        <v>3.3445837943946799</v>
      </c>
      <c r="S410" s="1">
        <v>1.0335782232207753</v>
      </c>
      <c r="T410" s="1" t="s">
        <v>697</v>
      </c>
    </row>
    <row r="411" spans="2:20">
      <c r="B411" s="1" t="s">
        <v>317</v>
      </c>
      <c r="C411" s="1">
        <v>1.590716704288939</v>
      </c>
      <c r="D411" s="1">
        <v>0.5347307196712745</v>
      </c>
      <c r="E411" s="1">
        <v>1.1041557989914799</v>
      </c>
      <c r="F411" s="1">
        <v>5.1291777300122225</v>
      </c>
      <c r="G411" s="1">
        <v>0.93681482957942985</v>
      </c>
      <c r="H411" s="1">
        <v>3.5108846688281612</v>
      </c>
      <c r="I411" s="1">
        <v>2.2772625895058107</v>
      </c>
      <c r="J411" s="1">
        <v>1.3570000605803598</v>
      </c>
      <c r="K411" s="1">
        <v>1.0018304472189841</v>
      </c>
      <c r="L411" s="1">
        <v>3.6576225453455256</v>
      </c>
      <c r="M411" s="4">
        <v>7.1300066281602126</v>
      </c>
      <c r="N411" s="1">
        <v>0.91773736025362929</v>
      </c>
      <c r="O411" s="1">
        <v>2.1385674527610954</v>
      </c>
      <c r="P411" s="4">
        <f t="shared" si="6"/>
        <v>0.92081949048038247</v>
      </c>
      <c r="Q411" s="1">
        <v>2.406654425784394</v>
      </c>
      <c r="R411" s="1">
        <v>1.041851643216485</v>
      </c>
      <c r="S411" s="1">
        <v>2.3099780486542061</v>
      </c>
      <c r="T411" s="1" t="s">
        <v>317</v>
      </c>
    </row>
    <row r="412" spans="2:20">
      <c r="B412" s="1" t="s">
        <v>343</v>
      </c>
      <c r="C412" s="1">
        <v>2.5959367945823928</v>
      </c>
      <c r="D412" s="1">
        <v>1.6415178238163706</v>
      </c>
      <c r="E412" s="1">
        <v>2.4734828725439053</v>
      </c>
      <c r="F412" s="1">
        <v>5.5253508661019097</v>
      </c>
      <c r="G412" s="1">
        <v>2.7107833366553717</v>
      </c>
      <c r="H412" s="1">
        <v>4.2890226956924504</v>
      </c>
      <c r="I412" s="1">
        <v>4.6601713816175607</v>
      </c>
      <c r="J412" s="1">
        <v>2.6897679772217846</v>
      </c>
      <c r="K412" s="1">
        <v>2.3149773651859236</v>
      </c>
      <c r="L412" s="1">
        <v>4.4670963873482243</v>
      </c>
      <c r="M412" s="4">
        <v>7.0542562257362</v>
      </c>
      <c r="N412" s="1">
        <v>1.6092849064649497</v>
      </c>
      <c r="O412" s="1">
        <v>3.1858795957228652</v>
      </c>
      <c r="P412" s="4">
        <f t="shared" si="6"/>
        <v>0.93684465611900625</v>
      </c>
      <c r="Q412" s="1">
        <v>3.4782714022069152</v>
      </c>
      <c r="R412" s="1">
        <v>2.620747975988333</v>
      </c>
      <c r="S412" s="1">
        <v>1.3272056046881784</v>
      </c>
      <c r="T412" s="1" t="s">
        <v>343</v>
      </c>
    </row>
    <row r="413" spans="2:20">
      <c r="B413" s="1" t="s">
        <v>81</v>
      </c>
      <c r="C413" s="1">
        <v>1.1180869074492099</v>
      </c>
      <c r="D413" s="1">
        <v>0.19230831648268898</v>
      </c>
      <c r="E413" s="1">
        <v>0.56077203964527911</v>
      </c>
      <c r="F413" s="1">
        <v>3.8858684199435243</v>
      </c>
      <c r="G413" s="1">
        <v>0.68101787256660695</v>
      </c>
      <c r="H413" s="1">
        <v>2.8670680870773504</v>
      </c>
      <c r="I413" s="1">
        <v>2.077708651250147</v>
      </c>
      <c r="J413" s="1">
        <v>1.1207366571757436</v>
      </c>
      <c r="K413" s="1">
        <v>0.70221760319087667</v>
      </c>
      <c r="L413" s="1">
        <v>4.6244940788487483</v>
      </c>
      <c r="M413" s="4">
        <v>7.0495218255846979</v>
      </c>
      <c r="N413" s="1">
        <v>0.38563509279344421</v>
      </c>
      <c r="O413" s="1">
        <v>1.1864655046140327</v>
      </c>
      <c r="P413" s="4">
        <f t="shared" si="6"/>
        <v>0.90228794585685546</v>
      </c>
      <c r="Q413" s="1">
        <v>2.034761619740181</v>
      </c>
      <c r="R413" s="1">
        <v>0.62154716236804564</v>
      </c>
      <c r="S413" s="1">
        <v>3.2737043026435835</v>
      </c>
      <c r="T413" s="1" t="s">
        <v>81</v>
      </c>
    </row>
    <row r="414" spans="2:20">
      <c r="B414" s="1" t="s">
        <v>317</v>
      </c>
      <c r="C414" s="1">
        <v>1.5095936794582392</v>
      </c>
      <c r="D414" s="1">
        <v>0.55420497956825565</v>
      </c>
      <c r="E414" s="1">
        <v>1.1563206398887149</v>
      </c>
      <c r="F414" s="1">
        <v>5.2471867492729798</v>
      </c>
      <c r="G414" s="1">
        <v>1.0032555976347086</v>
      </c>
      <c r="H414" s="1">
        <v>3.6313107920333487</v>
      </c>
      <c r="I414" s="1">
        <v>2.312477990374457</v>
      </c>
      <c r="J414" s="1">
        <v>1.3751741685345611</v>
      </c>
      <c r="K414" s="1">
        <v>0.99012682049913625</v>
      </c>
      <c r="L414" s="1">
        <v>3.6726128016789086</v>
      </c>
      <c r="M414" s="4">
        <v>7.0163810245241933</v>
      </c>
      <c r="N414" s="1">
        <v>0.92700743459962553</v>
      </c>
      <c r="O414" s="1">
        <v>2.1568771056100777</v>
      </c>
      <c r="P414" s="4">
        <f t="shared" si="6"/>
        <v>0.92009760239526539</v>
      </c>
      <c r="Q414" s="1">
        <v>2.4271176756674775</v>
      </c>
      <c r="R414" s="1">
        <v>1.0535190975163236</v>
      </c>
      <c r="S414" s="1">
        <v>2.3038193435595229</v>
      </c>
      <c r="T414" s="1" t="s">
        <v>317</v>
      </c>
    </row>
    <row r="415" spans="2:20">
      <c r="B415" s="1" t="s">
        <v>344</v>
      </c>
      <c r="C415" s="1">
        <v>1.8376128668171559</v>
      </c>
      <c r="D415" s="1">
        <v>0.66537054648018978</v>
      </c>
      <c r="E415" s="1">
        <v>2.7690836376282388</v>
      </c>
      <c r="F415" s="1">
        <v>4.7667214565684661</v>
      </c>
      <c r="G415" s="1">
        <v>1.5680021261045778</v>
      </c>
      <c r="H415" s="1">
        <v>3.1820287169986106</v>
      </c>
      <c r="I415" s="1">
        <v>2.476816527761474</v>
      </c>
      <c r="J415" s="1">
        <v>1.8052947234506573</v>
      </c>
      <c r="K415" s="1">
        <v>2.0060016197819377</v>
      </c>
      <c r="L415" s="1">
        <v>5.0667066406835559</v>
      </c>
      <c r="M415" s="4">
        <v>6.9500994224031816</v>
      </c>
      <c r="N415" s="1">
        <v>1.5462484009121753</v>
      </c>
      <c r="O415" s="1">
        <v>3.4275670133294271</v>
      </c>
      <c r="P415" s="4">
        <f t="shared" si="6"/>
        <v>0.91036293690422299</v>
      </c>
      <c r="Q415" s="1">
        <v>2.928273361455358</v>
      </c>
      <c r="R415" s="1">
        <v>1.1895245327243085</v>
      </c>
      <c r="S415" s="1">
        <v>2.4617175021593547</v>
      </c>
      <c r="T415" s="1" t="s">
        <v>344</v>
      </c>
    </row>
    <row r="416" spans="2:20">
      <c r="B416" s="1" t="s">
        <v>345</v>
      </c>
      <c r="C416" s="1">
        <v>1.5589729119638827</v>
      </c>
      <c r="D416" s="1">
        <v>0.43492513769924601</v>
      </c>
      <c r="E416" s="1">
        <v>1.0476438880194747</v>
      </c>
      <c r="F416" s="1">
        <v>4.5264888102162093</v>
      </c>
      <c r="G416" s="1">
        <v>1.0298319048568201</v>
      </c>
      <c r="H416" s="1">
        <v>3.793422880963409</v>
      </c>
      <c r="I416" s="1">
        <v>2.9111398051414485</v>
      </c>
      <c r="J416" s="1">
        <v>1.5841764100078755</v>
      </c>
      <c r="K416" s="1">
        <v>1.1375925171692203</v>
      </c>
      <c r="L416" s="1">
        <v>3.9274471593464249</v>
      </c>
      <c r="M416" s="4">
        <v>6.8790834201306685</v>
      </c>
      <c r="N416" s="1">
        <v>1.0642045349203699</v>
      </c>
      <c r="O416" s="1">
        <v>2.0140618133880182</v>
      </c>
      <c r="P416" s="4">
        <f t="shared" si="6"/>
        <v>0.94737727432818475</v>
      </c>
      <c r="Q416" s="1">
        <v>2.454537784140236</v>
      </c>
      <c r="R416" s="1">
        <v>0.99124306853076805</v>
      </c>
      <c r="S416" s="1">
        <v>2.4762218895294574</v>
      </c>
      <c r="T416" s="1" t="s">
        <v>345</v>
      </c>
    </row>
    <row r="417" spans="2:20">
      <c r="B417" s="1" t="s">
        <v>254</v>
      </c>
      <c r="C417" s="1">
        <v>3.5694130925507905</v>
      </c>
      <c r="D417" s="1">
        <v>1.1132785241107566</v>
      </c>
      <c r="E417" s="1">
        <v>3.4124500086941403</v>
      </c>
      <c r="F417" s="1">
        <v>6.798162430985796</v>
      </c>
      <c r="G417" s="1">
        <v>2.5480034549199391</v>
      </c>
      <c r="H417" s="1">
        <v>4.6688281611857345</v>
      </c>
      <c r="I417" s="1">
        <v>4.4958328442305433</v>
      </c>
      <c r="J417" s="1">
        <v>2.8169867329011935</v>
      </c>
      <c r="K417" s="1">
        <v>2.8978179758343514</v>
      </c>
      <c r="L417" s="1">
        <v>6.5807225303552697</v>
      </c>
      <c r="M417" s="4">
        <v>6.8648802196761673</v>
      </c>
      <c r="N417" s="1">
        <v>2.0672265791571647</v>
      </c>
      <c r="O417" s="1">
        <v>4.4822030174307894</v>
      </c>
      <c r="P417" s="4">
        <f t="shared" si="6"/>
        <v>0.90400296803034952</v>
      </c>
      <c r="Q417" s="1">
        <v>4.0242927363102021</v>
      </c>
      <c r="R417" s="1">
        <v>1.9353664801784811</v>
      </c>
      <c r="S417" s="1">
        <v>2.0793440299426278</v>
      </c>
      <c r="T417" s="1" t="s">
        <v>254</v>
      </c>
    </row>
    <row r="418" spans="2:20">
      <c r="B418" s="1" t="s">
        <v>346</v>
      </c>
      <c r="C418" s="1">
        <v>1.9257900677200905</v>
      </c>
      <c r="D418" s="1">
        <v>0.49821648236443478</v>
      </c>
      <c r="E418" s="1">
        <v>1.2041384107111806</v>
      </c>
      <c r="F418" s="1">
        <v>4.7456484174147588</v>
      </c>
      <c r="G418" s="1">
        <v>1.3686798219387417</v>
      </c>
      <c r="H418" s="1">
        <v>2.6354793886058361</v>
      </c>
      <c r="I418" s="1">
        <v>3.0637398755722502</v>
      </c>
      <c r="J418" s="1">
        <v>2.2172411704125521</v>
      </c>
      <c r="K418" s="1">
        <v>1.2967618405591523</v>
      </c>
      <c r="L418" s="1">
        <v>4.0623594663468747</v>
      </c>
      <c r="M418" s="4">
        <v>6.8080674178581573</v>
      </c>
      <c r="N418" s="1">
        <v>1.0975768025659565</v>
      </c>
      <c r="O418" s="1">
        <v>2.3253259118207121</v>
      </c>
      <c r="P418" s="4">
        <f t="shared" si="6"/>
        <v>0.90261972096050269</v>
      </c>
      <c r="Q418" s="1">
        <v>2.5576173133762077</v>
      </c>
      <c r="R418" s="1">
        <v>1.1542177129681108</v>
      </c>
      <c r="S418" s="1">
        <v>2.2158881159423607</v>
      </c>
      <c r="T418" s="1" t="s">
        <v>346</v>
      </c>
    </row>
    <row r="419" spans="2:20">
      <c r="B419" s="1" t="s">
        <v>347</v>
      </c>
      <c r="C419" s="1">
        <v>3.0615124153498869</v>
      </c>
      <c r="D419" s="1">
        <v>1.475175187196323</v>
      </c>
      <c r="E419" s="1">
        <v>2.8516779690488612</v>
      </c>
      <c r="F419" s="1">
        <v>4.003877439204282</v>
      </c>
      <c r="G419" s="1">
        <v>1.7739685070759417</v>
      </c>
      <c r="H419" s="1">
        <v>3.8026864289022697</v>
      </c>
      <c r="I419" s="1">
        <v>3.0050475407911725</v>
      </c>
      <c r="J419" s="1">
        <v>2.3808081420003635</v>
      </c>
      <c r="K419" s="1">
        <v>2.1394229643882046</v>
      </c>
      <c r="L419" s="1">
        <v>5.7562584320191874</v>
      </c>
      <c r="M419" s="4">
        <v>6.7607234163431489</v>
      </c>
      <c r="N419" s="1">
        <v>2.4510076570814099</v>
      </c>
      <c r="O419" s="1">
        <v>3.0174307895122308</v>
      </c>
      <c r="P419" s="4">
        <f t="shared" si="6"/>
        <v>0.90143478540903876</v>
      </c>
      <c r="Q419" s="1">
        <v>3.2676612991471758</v>
      </c>
      <c r="R419" s="1">
        <v>3.2207433383597164</v>
      </c>
      <c r="S419" s="1">
        <v>1.0145674323776928</v>
      </c>
      <c r="T419" s="1" t="s">
        <v>347</v>
      </c>
    </row>
    <row r="420" spans="2:20">
      <c r="B420" s="1" t="s">
        <v>349</v>
      </c>
      <c r="C420" s="1">
        <v>2.5218679458239279</v>
      </c>
      <c r="D420" s="1">
        <v>0.55988497203820853</v>
      </c>
      <c r="E420" s="1">
        <v>1.5171274560945922</v>
      </c>
      <c r="F420" s="1">
        <v>4.918447338475155</v>
      </c>
      <c r="G420" s="1">
        <v>1.4218324363829646</v>
      </c>
      <c r="H420" s="1">
        <v>3.7702640111162573</v>
      </c>
      <c r="I420" s="1">
        <v>2.7702782016668626</v>
      </c>
      <c r="J420" s="1">
        <v>2.1293996486339126</v>
      </c>
      <c r="K420" s="1">
        <v>2.5911829557743351</v>
      </c>
      <c r="L420" s="1">
        <v>4.8718333083495731</v>
      </c>
      <c r="M420" s="4">
        <v>6.6613010131616326</v>
      </c>
      <c r="N420" s="1">
        <v>1.4201753898066263</v>
      </c>
      <c r="O420" s="1">
        <v>2.4681412040427713</v>
      </c>
      <c r="P420" s="4">
        <f t="shared" si="6"/>
        <v>0.90991668073919729</v>
      </c>
      <c r="Q420" s="1">
        <v>2.8939796831820628</v>
      </c>
      <c r="R420" s="1">
        <v>1.6634127413210331</v>
      </c>
      <c r="S420" s="1">
        <v>1.7397844872125663</v>
      </c>
      <c r="T420" s="1" t="s">
        <v>349</v>
      </c>
    </row>
    <row r="421" spans="2:20">
      <c r="B421" s="1" t="s">
        <v>698</v>
      </c>
      <c r="C421" s="1">
        <v>2.5359762979683973</v>
      </c>
      <c r="D421" s="1">
        <v>1.3485924978659456</v>
      </c>
      <c r="E421" s="1">
        <v>3.5233002956007646</v>
      </c>
      <c r="F421" s="1">
        <v>4.6529270451384495</v>
      </c>
      <c r="G421" s="1">
        <v>1.6078665869377451</v>
      </c>
      <c r="H421" s="1">
        <v>5.1783232978230664</v>
      </c>
      <c r="I421" s="1">
        <v>4.5193097781429739</v>
      </c>
      <c r="J421" s="1">
        <v>1.3933482764887624</v>
      </c>
      <c r="K421" s="1">
        <v>2.3828584001610418</v>
      </c>
      <c r="L421" s="1">
        <v>5.6363363813521206</v>
      </c>
      <c r="M421" s="4">
        <v>6.52873780891961</v>
      </c>
      <c r="N421" s="1">
        <v>1.3163505571314682</v>
      </c>
      <c r="O421" s="1">
        <v>1.8785703823055513</v>
      </c>
      <c r="P421" s="4">
        <f t="shared" si="6"/>
        <v>0.92116728369019818</v>
      </c>
      <c r="Q421" s="1">
        <v>3.2694228927566078</v>
      </c>
      <c r="R421" s="1">
        <v>2.5204629320240208</v>
      </c>
      <c r="S421" s="1">
        <v>1.2971517459021489</v>
      </c>
      <c r="T421" s="1" t="s">
        <v>698</v>
      </c>
    </row>
    <row r="422" spans="2:20">
      <c r="B422" s="1" t="s">
        <v>350</v>
      </c>
      <c r="C422" s="1">
        <v>3.9785553047404063</v>
      </c>
      <c r="D422" s="1">
        <v>2.138922878685098</v>
      </c>
      <c r="E422" s="1">
        <v>3.2733437663015126</v>
      </c>
      <c r="F422" s="1">
        <v>5.4326294938255995</v>
      </c>
      <c r="G422" s="1">
        <v>3.1426483290146834</v>
      </c>
      <c r="H422" s="1">
        <v>5.6507642427049563</v>
      </c>
      <c r="I422" s="1">
        <v>4.7188637163986389</v>
      </c>
      <c r="J422" s="1">
        <v>3.3500938995577636</v>
      </c>
      <c r="K422" s="1">
        <v>2.5186204701112778</v>
      </c>
      <c r="L422" s="1">
        <v>6.5057712486883528</v>
      </c>
      <c r="M422" s="4">
        <v>6.4955970078591037</v>
      </c>
      <c r="N422" s="1">
        <v>2.2544820809462891</v>
      </c>
      <c r="O422" s="1">
        <v>4.3064303500805625</v>
      </c>
      <c r="P422" s="4">
        <f t="shared" si="6"/>
        <v>0.91624196208411224</v>
      </c>
      <c r="Q422" s="1">
        <v>4.1359017529934032</v>
      </c>
      <c r="R422" s="1">
        <v>3.7957719199038702</v>
      </c>
      <c r="S422" s="1">
        <v>1.0896075528948397</v>
      </c>
      <c r="T422" s="1" t="s">
        <v>350</v>
      </c>
    </row>
    <row r="423" spans="2:20">
      <c r="B423" s="1" t="s">
        <v>351</v>
      </c>
      <c r="C423" s="1">
        <v>1.4002539503386005</v>
      </c>
      <c r="D423" s="1">
        <v>0.46575938253613286</v>
      </c>
      <c r="E423" s="1">
        <v>1.32150930272996</v>
      </c>
      <c r="F423" s="1">
        <v>3.9069414590972311</v>
      </c>
      <c r="G423" s="1">
        <v>1.4151883595774368</v>
      </c>
      <c r="H423" s="1">
        <v>3.126447429365447</v>
      </c>
      <c r="I423" s="1">
        <v>4.5075713111867586</v>
      </c>
      <c r="J423" s="1">
        <v>2.1354576846186464</v>
      </c>
      <c r="K423" s="1">
        <v>1.9896165423741508</v>
      </c>
      <c r="L423" s="1">
        <v>4.6919502323489732</v>
      </c>
      <c r="M423" s="4">
        <v>6.4577218066470969</v>
      </c>
      <c r="N423" s="1">
        <v>1.0011680293675955</v>
      </c>
      <c r="O423" s="1">
        <v>2.189834480738245</v>
      </c>
      <c r="P423" s="4">
        <f t="shared" si="6"/>
        <v>0.91304889703593717</v>
      </c>
      <c r="Q423" s="1">
        <v>2.6622630746866371</v>
      </c>
      <c r="R423" s="1">
        <v>1.0801987686179892</v>
      </c>
      <c r="S423" s="1">
        <v>2.4646048042553756</v>
      </c>
      <c r="T423" s="1" t="s">
        <v>351</v>
      </c>
    </row>
    <row r="424" spans="2:20">
      <c r="B424" s="1" t="s">
        <v>348</v>
      </c>
      <c r="C424" s="1">
        <v>2.0598194130925505</v>
      </c>
      <c r="D424" s="1">
        <v>0.32538242577872695</v>
      </c>
      <c r="E424" s="1">
        <v>1.1867501304121022</v>
      </c>
      <c r="F424" s="1">
        <v>4.8889450836599648</v>
      </c>
      <c r="G424" s="1">
        <v>1.1394591721480301</v>
      </c>
      <c r="H424" s="1">
        <v>3.0152848540991197</v>
      </c>
      <c r="I424" s="1">
        <v>4.0497710998943539</v>
      </c>
      <c r="J424" s="1">
        <v>1.6053795359544436</v>
      </c>
      <c r="K424" s="1">
        <v>1.3927315796619055</v>
      </c>
      <c r="L424" s="1">
        <v>3.5451956228451507</v>
      </c>
      <c r="M424" s="4">
        <v>6.4577218066470969</v>
      </c>
      <c r="N424" s="1">
        <v>0.90846728590763293</v>
      </c>
      <c r="O424" s="1">
        <v>1.8456130071773837</v>
      </c>
      <c r="P424" s="4">
        <f t="shared" si="6"/>
        <v>0.92751393373343161</v>
      </c>
      <c r="Q424" s="1">
        <v>2.493886232098343</v>
      </c>
      <c r="R424" s="1">
        <v>1.4705677033300473</v>
      </c>
      <c r="S424" s="1">
        <v>1.6958663150639226</v>
      </c>
      <c r="T424" s="1" t="s">
        <v>348</v>
      </c>
    </row>
    <row r="425" spans="2:20">
      <c r="B425" s="1" t="s">
        <v>352</v>
      </c>
      <c r="C425" s="1">
        <v>1.5307562076749435</v>
      </c>
      <c r="D425" s="1">
        <v>0.20366830142259468</v>
      </c>
      <c r="E425" s="1">
        <v>0.96939662667362203</v>
      </c>
      <c r="F425" s="1">
        <v>3.3168963627934422</v>
      </c>
      <c r="G425" s="1">
        <v>0.92020463756561022</v>
      </c>
      <c r="H425" s="1">
        <v>2.9921259842519685</v>
      </c>
      <c r="I425" s="1">
        <v>2.8289705364479398</v>
      </c>
      <c r="J425" s="1">
        <v>1.7992366874659236</v>
      </c>
      <c r="K425" s="1">
        <v>1.2639916857435782</v>
      </c>
      <c r="L425" s="1">
        <v>3.687603058012292</v>
      </c>
      <c r="M425" s="4">
        <v>6.3819714042230844</v>
      </c>
      <c r="N425" s="1">
        <v>0.71008769490331314</v>
      </c>
      <c r="O425" s="1">
        <v>2.7098286216493337</v>
      </c>
      <c r="P425" s="4">
        <f t="shared" si="6"/>
        <v>0.94884621920685641</v>
      </c>
      <c r="Q425" s="1">
        <v>2.2549798314482805</v>
      </c>
      <c r="R425" s="1">
        <v>0.72407817365487859</v>
      </c>
      <c r="S425" s="1">
        <v>3.1142767638830722</v>
      </c>
      <c r="T425" s="1" t="s">
        <v>352</v>
      </c>
    </row>
    <row r="426" spans="2:20">
      <c r="B426" s="1" t="s">
        <v>353</v>
      </c>
      <c r="C426" s="1">
        <v>1.1427765237020315</v>
      </c>
      <c r="D426" s="1">
        <v>0.37487950301688738</v>
      </c>
      <c r="E426" s="1">
        <v>0.81072856894453138</v>
      </c>
      <c r="F426" s="1">
        <v>2.9460108736882034</v>
      </c>
      <c r="G426" s="1">
        <v>0.8703740615241512</v>
      </c>
      <c r="H426" s="1">
        <v>2.4085224641037515</v>
      </c>
      <c r="I426" s="1">
        <v>1.9133701138631294</v>
      </c>
      <c r="J426" s="1">
        <v>1.1510268370994123</v>
      </c>
      <c r="K426" s="1">
        <v>1.060348580818224</v>
      </c>
      <c r="L426" s="1">
        <v>3.687603058012292</v>
      </c>
      <c r="M426" s="4">
        <v>6.3819714042230844</v>
      </c>
      <c r="N426" s="1">
        <v>0.75643806663329438</v>
      </c>
      <c r="O426" s="1">
        <v>1.8456130071773837</v>
      </c>
      <c r="P426" s="4">
        <f t="shared" si="6"/>
        <v>0.9109341051261225</v>
      </c>
      <c r="Q426" s="1">
        <v>1.9499740817543365</v>
      </c>
      <c r="R426" s="1">
        <v>0.69095528124061145</v>
      </c>
      <c r="S426" s="1">
        <v>2.8221422350997223</v>
      </c>
      <c r="T426" s="1" t="s">
        <v>353</v>
      </c>
    </row>
    <row r="427" spans="2:20">
      <c r="B427" s="1" t="s">
        <v>699</v>
      </c>
      <c r="C427" s="1">
        <v>0.90646162528216712</v>
      </c>
      <c r="D427" s="1">
        <v>0.7205476161883031</v>
      </c>
      <c r="E427" s="1">
        <v>2.4017562163102069</v>
      </c>
      <c r="F427" s="1">
        <v>2.9417962658574619</v>
      </c>
      <c r="G427" s="1">
        <v>1.8005448142980534</v>
      </c>
      <c r="H427" s="1">
        <v>3.3534043538675311</v>
      </c>
      <c r="I427" s="1">
        <v>3.8971710294635522</v>
      </c>
      <c r="J427" s="1">
        <v>1.3903192584963955</v>
      </c>
      <c r="K427" s="1">
        <v>1.4044352063817533</v>
      </c>
      <c r="L427" s="1">
        <v>3.8524958776795084</v>
      </c>
      <c r="M427" s="4">
        <v>6.3535650033140794</v>
      </c>
      <c r="N427" s="1">
        <v>1.9430075829208151</v>
      </c>
      <c r="O427" s="1">
        <v>1.6332210341291928</v>
      </c>
      <c r="P427" s="4">
        <f t="shared" si="6"/>
        <v>0.90908662224555936</v>
      </c>
      <c r="Q427" s="1">
        <v>2.5075942987837703</v>
      </c>
      <c r="R427" s="1">
        <v>1.3414987745482601</v>
      </c>
      <c r="S427" s="1">
        <v>1.8692482962783059</v>
      </c>
      <c r="T427" s="1" t="s">
        <v>699</v>
      </c>
    </row>
    <row r="428" spans="2:20">
      <c r="B428" s="1" t="s">
        <v>182</v>
      </c>
      <c r="C428" s="1">
        <v>2.024548532731377</v>
      </c>
      <c r="D428" s="1">
        <v>1.0094158046601904</v>
      </c>
      <c r="E428" s="1">
        <v>1.9387932533472441</v>
      </c>
      <c r="F428" s="1">
        <v>4.6866439077843802</v>
      </c>
      <c r="G428" s="1">
        <v>1.5812902797156334</v>
      </c>
      <c r="H428" s="1">
        <v>3.5479388605836033</v>
      </c>
      <c r="I428" s="1">
        <v>3.7563094259889658</v>
      </c>
      <c r="J428" s="1">
        <v>2.6473617253286483</v>
      </c>
      <c r="K428" s="1">
        <v>2.684811969533119</v>
      </c>
      <c r="L428" s="1">
        <v>4.8268625393494222</v>
      </c>
      <c r="M428" s="4">
        <v>6.3393618028595782</v>
      </c>
      <c r="N428" s="1">
        <v>1.3015184381778742</v>
      </c>
      <c r="O428" s="1">
        <v>2.0799765636443537</v>
      </c>
      <c r="P428" s="4">
        <f t="shared" si="6"/>
        <v>0.90115746713241596</v>
      </c>
      <c r="Q428" s="1">
        <v>2.9557563925926447</v>
      </c>
      <c r="R428" s="1">
        <v>2.7550584254223409</v>
      </c>
      <c r="S428" s="1">
        <v>1.0728470820503697</v>
      </c>
      <c r="T428" s="1" t="s">
        <v>182</v>
      </c>
    </row>
    <row r="429" spans="2:20">
      <c r="B429" s="1" t="s">
        <v>354</v>
      </c>
      <c r="C429" s="1">
        <v>1.7459085778781038</v>
      </c>
      <c r="D429" s="1">
        <v>1.2220098085355682</v>
      </c>
      <c r="E429" s="1">
        <v>1.8301165014780039</v>
      </c>
      <c r="F429" s="1">
        <v>3.9533021452353858</v>
      </c>
      <c r="G429" s="1">
        <v>1.661019201381968</v>
      </c>
      <c r="H429" s="1">
        <v>3.2422417786012043</v>
      </c>
      <c r="I429" s="1">
        <v>4.3901866416246031</v>
      </c>
      <c r="J429" s="1">
        <v>2.5262010056339737</v>
      </c>
      <c r="K429" s="1">
        <v>2.233051978146988</v>
      </c>
      <c r="L429" s="1">
        <v>5.2390945885174638</v>
      </c>
      <c r="M429" s="4">
        <v>6.3062210017990727</v>
      </c>
      <c r="N429" s="1">
        <v>1.3645549437306488</v>
      </c>
      <c r="O429" s="1">
        <v>2.7684195107660758</v>
      </c>
      <c r="P429" s="4">
        <f t="shared" si="6"/>
        <v>0.90025878493757738</v>
      </c>
      <c r="Q429" s="1">
        <v>2.9601790525637734</v>
      </c>
      <c r="R429" s="1">
        <v>1.2449259598151146</v>
      </c>
      <c r="S429" s="1">
        <v>2.3777952650319807</v>
      </c>
      <c r="T429" s="1" t="s">
        <v>354</v>
      </c>
    </row>
    <row r="430" spans="2:20">
      <c r="B430" s="1" t="s">
        <v>355</v>
      </c>
      <c r="C430" s="1">
        <v>2.080981941309255</v>
      </c>
      <c r="D430" s="1">
        <v>1.6261007013979274</v>
      </c>
      <c r="E430" s="1">
        <v>1.5605981568422882</v>
      </c>
      <c r="F430" s="1">
        <v>3.7931470476672149</v>
      </c>
      <c r="G430" s="1">
        <v>1.9600026576307223</v>
      </c>
      <c r="H430" s="1">
        <v>2.9597035664659566</v>
      </c>
      <c r="I430" s="1">
        <v>2.9111398051414485</v>
      </c>
      <c r="J430" s="1">
        <v>1.4599866723208337</v>
      </c>
      <c r="K430" s="1">
        <v>1.6689371702503171</v>
      </c>
      <c r="L430" s="1">
        <v>4.2872133113476245</v>
      </c>
      <c r="M430" s="4">
        <v>6.2872834011930694</v>
      </c>
      <c r="N430" s="1">
        <v>1.2014016352411145</v>
      </c>
      <c r="O430" s="1">
        <v>2.7794053024754652</v>
      </c>
      <c r="P430" s="4">
        <f t="shared" si="6"/>
        <v>0.90462636928097495</v>
      </c>
      <c r="Q430" s="1">
        <v>2.659684720714095</v>
      </c>
      <c r="R430" s="1">
        <v>2.6589409340191761</v>
      </c>
      <c r="S430" s="1">
        <v>1.0002797304315425</v>
      </c>
      <c r="T430" s="1" t="s">
        <v>355</v>
      </c>
    </row>
    <row r="431" spans="2:20">
      <c r="B431" s="1" t="s">
        <v>347</v>
      </c>
      <c r="C431" s="1">
        <v>2.765237020316027</v>
      </c>
      <c r="D431" s="1">
        <v>2.5803394363500045</v>
      </c>
      <c r="E431" s="1">
        <v>3.1211963136845764</v>
      </c>
      <c r="F431" s="1">
        <v>4.711931554768829</v>
      </c>
      <c r="G431" s="1">
        <v>2.2390538834628928</v>
      </c>
      <c r="H431" s="1">
        <v>4.6549328392774436</v>
      </c>
      <c r="I431" s="1">
        <v>3.4041554173025004</v>
      </c>
      <c r="J431" s="1">
        <v>2.7897255709698916</v>
      </c>
      <c r="K431" s="1">
        <v>2.5186204701112778</v>
      </c>
      <c r="L431" s="1">
        <v>4.9467845900164891</v>
      </c>
      <c r="M431" s="4">
        <v>6.2825490010415681</v>
      </c>
      <c r="N431" s="1">
        <v>2.336058735191056</v>
      </c>
      <c r="O431" s="1">
        <v>3.2005273180020506</v>
      </c>
      <c r="P431" s="4">
        <f t="shared" si="6"/>
        <v>0.93010508357445698</v>
      </c>
      <c r="Q431" s="1">
        <v>3.5039317038842008</v>
      </c>
      <c r="R431" s="1">
        <v>3.3826706411163516</v>
      </c>
      <c r="S431" s="1">
        <v>1.0358477296884661</v>
      </c>
      <c r="T431" s="1" t="s">
        <v>347</v>
      </c>
    </row>
    <row r="432" spans="2:20">
      <c r="B432" s="1" t="s">
        <v>356</v>
      </c>
      <c r="C432" s="1">
        <v>1.6647855530474038</v>
      </c>
      <c r="D432" s="1">
        <v>0.54203356713264239</v>
      </c>
      <c r="E432" s="1">
        <v>2.4474004520952879</v>
      </c>
      <c r="F432" s="1">
        <v>4.6571416529691909</v>
      </c>
      <c r="G432" s="1">
        <v>2.1227825393661548</v>
      </c>
      <c r="H432" s="1">
        <v>4.0203798054654936</v>
      </c>
      <c r="I432" s="1">
        <v>3.16938607817819</v>
      </c>
      <c r="J432" s="1">
        <v>1.5175380141758041</v>
      </c>
      <c r="K432" s="1">
        <v>1.7321367545374962</v>
      </c>
      <c r="L432" s="1">
        <v>4.4670963873482243</v>
      </c>
      <c r="M432" s="4">
        <v>6.2210017990720576</v>
      </c>
      <c r="N432" s="1">
        <v>1.7242338283553034</v>
      </c>
      <c r="O432" s="1">
        <v>2.274058883843562</v>
      </c>
      <c r="P432" s="4">
        <f t="shared" si="6"/>
        <v>0.94445250132007363</v>
      </c>
      <c r="Q432" s="1">
        <v>2.812305793506678</v>
      </c>
      <c r="R432" s="1">
        <v>1.2139012907300279</v>
      </c>
      <c r="S432" s="1">
        <v>2.3167499820478694</v>
      </c>
      <c r="T432" s="1" t="s">
        <v>356</v>
      </c>
    </row>
    <row r="433" spans="2:20">
      <c r="B433" s="1" t="s">
        <v>357</v>
      </c>
      <c r="C433" s="1">
        <v>2.1903216704288941</v>
      </c>
      <c r="D433" s="1">
        <v>0.53878785714981214</v>
      </c>
      <c r="E433" s="1">
        <v>2.2691705790297343</v>
      </c>
      <c r="F433" s="1">
        <v>5.1671092004888948</v>
      </c>
      <c r="G433" s="1">
        <v>2.0895621553385157</v>
      </c>
      <c r="H433" s="1">
        <v>3.5664659564613248</v>
      </c>
      <c r="I433" s="1">
        <v>3.7680478929451811</v>
      </c>
      <c r="J433" s="1">
        <v>2.4656206457866361</v>
      </c>
      <c r="K433" s="1">
        <v>3.0663502006001617</v>
      </c>
      <c r="L433" s="1">
        <v>4.5120671563483734</v>
      </c>
      <c r="M433" s="4">
        <v>6.2210017990720576</v>
      </c>
      <c r="N433" s="1">
        <v>1.5907447577729574</v>
      </c>
      <c r="O433" s="1">
        <v>3.5447487915629119</v>
      </c>
      <c r="P433" s="4">
        <f t="shared" si="6"/>
        <v>0.91717437318121919</v>
      </c>
      <c r="Q433" s="1">
        <v>3.1530768202296504</v>
      </c>
      <c r="R433" s="1">
        <v>2.4408861474739232</v>
      </c>
      <c r="S433" s="1">
        <v>1.2917754576520393</v>
      </c>
      <c r="T433" s="1" t="s">
        <v>357</v>
      </c>
    </row>
    <row r="434" spans="2:20">
      <c r="B434" s="1" t="s">
        <v>631</v>
      </c>
      <c r="C434" s="1">
        <v>2.9874435665914221</v>
      </c>
      <c r="D434" s="1">
        <v>0.28886818847188728</v>
      </c>
      <c r="E434" s="1">
        <v>0.93027299600069546</v>
      </c>
      <c r="F434" s="1">
        <v>3.9533021452353858</v>
      </c>
      <c r="G434" s="1">
        <v>1.5547139724935222</v>
      </c>
      <c r="H434" s="1">
        <v>2.7790643816581753</v>
      </c>
      <c r="I434" s="1">
        <v>2.9874398403568496</v>
      </c>
      <c r="J434" s="1">
        <v>1.6599018598170472</v>
      </c>
      <c r="K434" s="1">
        <v>1.8257657682962793</v>
      </c>
      <c r="L434" s="1">
        <v>3.3128466496777094</v>
      </c>
      <c r="M434" s="4">
        <v>6.1499857967995455</v>
      </c>
      <c r="N434" s="1">
        <v>1.3534308545154532</v>
      </c>
      <c r="O434" s="1">
        <v>2.3619452175186759</v>
      </c>
      <c r="P434" s="4">
        <f t="shared" si="6"/>
        <v>0.90473195933025352</v>
      </c>
      <c r="Q434" s="1">
        <v>2.472690864417896</v>
      </c>
      <c r="R434" s="1">
        <v>1.5998675203264101</v>
      </c>
      <c r="S434" s="1">
        <v>1.545559762294199</v>
      </c>
      <c r="T434" s="1" t="s">
        <v>631</v>
      </c>
    </row>
    <row r="435" spans="2:20">
      <c r="B435" s="1" t="s">
        <v>358</v>
      </c>
      <c r="C435" s="1">
        <v>1.3614559819413092</v>
      </c>
      <c r="D435" s="1">
        <v>0.66537054648018978</v>
      </c>
      <c r="E435" s="1">
        <v>1.9735698139454008</v>
      </c>
      <c r="F435" s="1">
        <v>3.9364437139124209</v>
      </c>
      <c r="G435" s="1">
        <v>2.1991894226297255</v>
      </c>
      <c r="H435" s="1">
        <v>3.6035201482167669</v>
      </c>
      <c r="I435" s="1">
        <v>4.4488789764056813</v>
      </c>
      <c r="J435" s="1">
        <v>2.1021384867026112</v>
      </c>
      <c r="K435" s="1">
        <v>2.2845479357143188</v>
      </c>
      <c r="L435" s="1">
        <v>5.006745615350022</v>
      </c>
      <c r="M435" s="4">
        <v>6.0600321939210309</v>
      </c>
      <c r="N435" s="1">
        <v>1.7501900365240928</v>
      </c>
      <c r="O435" s="1">
        <v>3.0760216786289729</v>
      </c>
      <c r="P435" s="4">
        <f t="shared" si="6"/>
        <v>0.91763340660148196</v>
      </c>
      <c r="Q435" s="1">
        <v>2.9590849654132731</v>
      </c>
      <c r="R435" s="1">
        <v>1.7273752834303773</v>
      </c>
      <c r="S435" s="1">
        <v>1.713052741808865</v>
      </c>
      <c r="T435" s="1" t="s">
        <v>358</v>
      </c>
    </row>
    <row r="436" spans="2:20">
      <c r="B436" s="1" t="s">
        <v>359</v>
      </c>
      <c r="C436" s="1">
        <v>1.3544018058690745</v>
      </c>
      <c r="D436" s="1">
        <v>0.2288225537895287</v>
      </c>
      <c r="E436" s="1">
        <v>0.52599547904712218</v>
      </c>
      <c r="F436" s="1">
        <v>3.9575167530661273</v>
      </c>
      <c r="G436" s="1">
        <v>0.82718756228821999</v>
      </c>
      <c r="H436" s="1">
        <v>3.3626679018063919</v>
      </c>
      <c r="I436" s="1">
        <v>4.032163399460031</v>
      </c>
      <c r="J436" s="1">
        <v>1.6599018598170472</v>
      </c>
      <c r="K436" s="1">
        <v>0.80755024366950834</v>
      </c>
      <c r="L436" s="1">
        <v>3.8974666466796584</v>
      </c>
      <c r="M436" s="4">
        <v>5.951140990436512</v>
      </c>
      <c r="N436" s="1">
        <v>0.46350371729981277</v>
      </c>
      <c r="O436" s="1">
        <v>1.7943459792002343</v>
      </c>
      <c r="P436" s="4">
        <f t="shared" si="6"/>
        <v>0.93292707280858034</v>
      </c>
      <c r="Q436" s="1">
        <v>2.2202049917253279</v>
      </c>
      <c r="R436" s="1">
        <v>0.70608378448872433</v>
      </c>
      <c r="S436" s="1">
        <v>3.1443931166511345</v>
      </c>
      <c r="T436" s="1" t="s">
        <v>359</v>
      </c>
    </row>
    <row r="437" spans="2:20">
      <c r="B437" s="1" t="s">
        <v>321</v>
      </c>
      <c r="C437" s="1">
        <v>1.6154063205417606</v>
      </c>
      <c r="D437" s="1">
        <v>0.36676522805981193</v>
      </c>
      <c r="E437" s="1">
        <v>2.0974613110763345</v>
      </c>
      <c r="F437" s="1">
        <v>3.8521515572975935</v>
      </c>
      <c r="G437" s="1">
        <v>1.3155272074945186</v>
      </c>
      <c r="H437" s="1">
        <v>3.1866604909680407</v>
      </c>
      <c r="I437" s="1">
        <v>3.0696091090503579</v>
      </c>
      <c r="J437" s="1">
        <v>1.6538438238323134</v>
      </c>
      <c r="K437" s="1">
        <v>1.6244633887148949</v>
      </c>
      <c r="L437" s="1">
        <v>3.5676810073452256</v>
      </c>
      <c r="M437" s="4">
        <v>5.9369377899820091</v>
      </c>
      <c r="N437" s="1">
        <v>0.93813152381482112</v>
      </c>
      <c r="O437" s="1">
        <v>2.2557492309945806</v>
      </c>
      <c r="P437" s="4">
        <f t="shared" si="6"/>
        <v>0.9707984731840964</v>
      </c>
      <c r="Q437" s="1">
        <v>2.4215683068594047</v>
      </c>
      <c r="R437" s="1">
        <v>1.286667396793757</v>
      </c>
      <c r="S437" s="1">
        <v>1.882046838906235</v>
      </c>
      <c r="T437" s="1" t="s">
        <v>321</v>
      </c>
    </row>
    <row r="438" spans="2:20">
      <c r="B438" s="1" t="s">
        <v>360</v>
      </c>
      <c r="C438" s="1">
        <v>2.3772573363431153</v>
      </c>
      <c r="D438" s="1">
        <v>1.5757921966640591</v>
      </c>
      <c r="E438" s="1">
        <v>2.4952182229177535</v>
      </c>
      <c r="F438" s="1">
        <v>5.5295654739326503</v>
      </c>
      <c r="G438" s="1">
        <v>1.6344428941598563</v>
      </c>
      <c r="H438" s="1">
        <v>4.3353404353867528</v>
      </c>
      <c r="I438" s="1">
        <v>4.4488789764056813</v>
      </c>
      <c r="J438" s="1">
        <v>2.1263706306415457</v>
      </c>
      <c r="K438" s="1">
        <v>2.7035377722848755</v>
      </c>
      <c r="L438" s="1">
        <v>5.5763753560185876</v>
      </c>
      <c r="M438" s="4">
        <v>5.9085313890730049</v>
      </c>
      <c r="N438" s="1">
        <v>1.624117025418544</v>
      </c>
      <c r="O438" s="1">
        <v>4.0647429324740001</v>
      </c>
      <c r="P438" s="4">
        <f t="shared" si="6"/>
        <v>0.91730081223391724</v>
      </c>
      <c r="Q438" s="1">
        <v>3.4153977416708017</v>
      </c>
      <c r="R438" s="1">
        <v>2.2670168369840127</v>
      </c>
      <c r="S438" s="1">
        <v>1.5065603774758765</v>
      </c>
      <c r="T438" s="1" t="s">
        <v>360</v>
      </c>
    </row>
    <row r="439" spans="2:20">
      <c r="B439" s="1" t="s">
        <v>361</v>
      </c>
      <c r="C439" s="1">
        <v>1.0969243792325056</v>
      </c>
      <c r="D439" s="1">
        <v>0.37812521299971757</v>
      </c>
      <c r="E439" s="1">
        <v>0.79334028864545303</v>
      </c>
      <c r="F439" s="1">
        <v>4.0713111644961435</v>
      </c>
      <c r="G439" s="1">
        <v>0.96671317520430533</v>
      </c>
      <c r="H439" s="1">
        <v>2.6030569708198241</v>
      </c>
      <c r="I439" s="1">
        <v>2.0894471182063623</v>
      </c>
      <c r="J439" s="1">
        <v>0.8026897679772218</v>
      </c>
      <c r="K439" s="1">
        <v>0.95501594033959236</v>
      </c>
      <c r="L439" s="1">
        <v>3.747564083345825</v>
      </c>
      <c r="M439" s="4">
        <v>5.8990625887700032</v>
      </c>
      <c r="N439" s="1">
        <v>0.85284683983165543</v>
      </c>
      <c r="O439" s="1">
        <v>1.680826131536546</v>
      </c>
      <c r="P439" s="4">
        <f t="shared" si="6"/>
        <v>0.91430199030451043</v>
      </c>
      <c r="Q439" s="1">
        <v>1.9951479739542428</v>
      </c>
      <c r="R439" s="1">
        <v>0.61607176863986868</v>
      </c>
      <c r="S439" s="1">
        <v>3.2384992715362158</v>
      </c>
      <c r="T439" s="1" t="s">
        <v>361</v>
      </c>
    </row>
    <row r="440" spans="2:20">
      <c r="B440" s="1" t="s">
        <v>362</v>
      </c>
      <c r="C440" s="1">
        <v>2.30318848758465</v>
      </c>
      <c r="D440" s="1">
        <v>1.2982839931320778</v>
      </c>
      <c r="E440" s="1">
        <v>1.3475917231785777</v>
      </c>
      <c r="F440" s="1">
        <v>3.7510009693598008</v>
      </c>
      <c r="G440" s="1">
        <v>1.820477044714637</v>
      </c>
      <c r="H440" s="1">
        <v>3.3395090319592402</v>
      </c>
      <c r="I440" s="1">
        <v>2.6998473999295691</v>
      </c>
      <c r="J440" s="1">
        <v>1.6962500757254497</v>
      </c>
      <c r="K440" s="1">
        <v>1.8842839018955191</v>
      </c>
      <c r="L440" s="1">
        <v>4.3022035676810075</v>
      </c>
      <c r="M440" s="4">
        <v>5.8943281886185019</v>
      </c>
      <c r="N440" s="1">
        <v>1.7019856499249124</v>
      </c>
      <c r="O440" s="1">
        <v>2.5413798154386993</v>
      </c>
      <c r="P440" s="4">
        <f t="shared" si="6"/>
        <v>0.91691422210429985</v>
      </c>
      <c r="Q440" s="1">
        <v>2.6600253730109724</v>
      </c>
      <c r="R440" s="1">
        <v>1.9658260996739461</v>
      </c>
      <c r="S440" s="1">
        <v>1.3531336131167284</v>
      </c>
      <c r="T440" s="1" t="s">
        <v>362</v>
      </c>
    </row>
    <row r="441" spans="2:20">
      <c r="B441" s="1" t="s">
        <v>363</v>
      </c>
      <c r="C441" s="1">
        <v>1.8799379232505644</v>
      </c>
      <c r="D441" s="1">
        <v>0.29535960843754766</v>
      </c>
      <c r="E441" s="1">
        <v>1.9713962789080159</v>
      </c>
      <c r="F441" s="1">
        <v>4.0165212626965063</v>
      </c>
      <c r="G441" s="1">
        <v>1.4484087436050761</v>
      </c>
      <c r="H441" s="1">
        <v>2.6123205187586844</v>
      </c>
      <c r="I441" s="1">
        <v>4.0204249325038148</v>
      </c>
      <c r="J441" s="1">
        <v>1.9264554431453325</v>
      </c>
      <c r="K441" s="1">
        <v>1.5425380016759593</v>
      </c>
      <c r="L441" s="1">
        <v>4.9467845900164891</v>
      </c>
      <c r="M441" s="4">
        <v>5.8895937884670015</v>
      </c>
      <c r="N441" s="1">
        <v>1.4053432708530322</v>
      </c>
      <c r="O441" s="1">
        <v>2.0103998828182217</v>
      </c>
      <c r="P441" s="4">
        <f t="shared" si="6"/>
        <v>0.90646164662810136</v>
      </c>
      <c r="Q441" s="1">
        <v>2.6127295573181724</v>
      </c>
      <c r="R441" s="1">
        <v>0.69553655320580132</v>
      </c>
      <c r="S441" s="1">
        <v>3.7564230740653763</v>
      </c>
      <c r="T441" s="1" t="s">
        <v>363</v>
      </c>
    </row>
    <row r="442" spans="2:20">
      <c r="B442" s="1" t="s">
        <v>658</v>
      </c>
      <c r="C442" s="1">
        <v>1.8270316027088036</v>
      </c>
      <c r="D442" s="1">
        <v>0.68890194385570869</v>
      </c>
      <c r="E442" s="1">
        <v>1.5953747174404449</v>
      </c>
      <c r="F442" s="1">
        <v>4.3789775361402619</v>
      </c>
      <c r="G442" s="1">
        <v>1.8869178127699158</v>
      </c>
      <c r="H442" s="1">
        <v>2.8624363131079202</v>
      </c>
      <c r="I442" s="1">
        <v>4.8362483859607934</v>
      </c>
      <c r="J442" s="1">
        <v>2.156660810565215</v>
      </c>
      <c r="K442" s="1">
        <v>1.8281064936402489</v>
      </c>
      <c r="L442" s="1">
        <v>4.2797181831809326</v>
      </c>
      <c r="M442" s="4">
        <v>5.8611873875579965</v>
      </c>
      <c r="N442" s="1">
        <v>1.2125257244563101</v>
      </c>
      <c r="O442" s="1">
        <v>2.9515160392558957</v>
      </c>
      <c r="P442" s="4">
        <f t="shared" si="6"/>
        <v>0.90242396699720573</v>
      </c>
      <c r="Q442" s="1">
        <v>2.7973540731261881</v>
      </c>
      <c r="R442" s="1">
        <v>0.70109380427425416</v>
      </c>
      <c r="S442" s="1">
        <v>3.9899854428494108</v>
      </c>
      <c r="T442" s="1" t="s">
        <v>658</v>
      </c>
    </row>
    <row r="443" spans="2:20">
      <c r="B443" s="1" t="s">
        <v>364</v>
      </c>
      <c r="C443" s="1">
        <v>1.7212189616252822</v>
      </c>
      <c r="D443" s="1">
        <v>0.70431906627415208</v>
      </c>
      <c r="E443" s="1">
        <v>1.343244653103808</v>
      </c>
      <c r="F443" s="1">
        <v>4.4927719475702785</v>
      </c>
      <c r="G443" s="1">
        <v>1.7075277390206631</v>
      </c>
      <c r="H443" s="1">
        <v>3.2422417786012043</v>
      </c>
      <c r="I443" s="1">
        <v>3.3924169503462847</v>
      </c>
      <c r="J443" s="1">
        <v>2.3171987641606591</v>
      </c>
      <c r="K443" s="1">
        <v>2.1698523938598093</v>
      </c>
      <c r="L443" s="1">
        <v>4.3022035676810075</v>
      </c>
      <c r="M443" s="4">
        <v>5.8138433860429881</v>
      </c>
      <c r="N443" s="1">
        <v>1.153197248641934</v>
      </c>
      <c r="O443" s="1">
        <v>3.596015819540062</v>
      </c>
      <c r="P443" s="4">
        <f t="shared" si="6"/>
        <v>0.90925839674309894</v>
      </c>
      <c r="Q443" s="1">
        <v>2.765850175112933</v>
      </c>
      <c r="R443" s="1">
        <v>1.3315439419822266</v>
      </c>
      <c r="S443" s="1">
        <v>2.0771752909599819</v>
      </c>
      <c r="T443" s="1" t="s">
        <v>364</v>
      </c>
    </row>
    <row r="444" spans="2:20">
      <c r="B444" s="1" t="s">
        <v>365</v>
      </c>
      <c r="C444" s="1">
        <v>2.4407449209932279</v>
      </c>
      <c r="D444" s="1">
        <v>0.69295908133424644</v>
      </c>
      <c r="E444" s="1">
        <v>2.4452269170579028</v>
      </c>
      <c r="F444" s="1">
        <v>5.3399081215492892</v>
      </c>
      <c r="G444" s="1">
        <v>1.7241379310344827</v>
      </c>
      <c r="H444" s="1">
        <v>3.9925891616489113</v>
      </c>
      <c r="I444" s="1">
        <v>4.1319403685878626</v>
      </c>
      <c r="J444" s="1">
        <v>2.9320894166111349</v>
      </c>
      <c r="K444" s="1">
        <v>2.4577616111680687</v>
      </c>
      <c r="L444" s="1">
        <v>3.6950981861789836</v>
      </c>
      <c r="M444" s="4">
        <v>5.8043745857399864</v>
      </c>
      <c r="N444" s="1">
        <v>2.2359419322542968</v>
      </c>
      <c r="O444" s="1">
        <v>2.7318002050681121</v>
      </c>
      <c r="P444" s="4">
        <f t="shared" si="6"/>
        <v>0.91828917720563108</v>
      </c>
      <c r="Q444" s="1">
        <v>3.1249671107097319</v>
      </c>
      <c r="R444" s="1">
        <v>1.8603766539546467</v>
      </c>
      <c r="S444" s="1">
        <v>1.6797496915836454</v>
      </c>
      <c r="T444" s="1" t="s">
        <v>365</v>
      </c>
    </row>
    <row r="445" spans="2:20">
      <c r="B445" s="1" t="s">
        <v>366</v>
      </c>
      <c r="C445" s="1">
        <v>1.4355248306997743</v>
      </c>
      <c r="D445" s="1">
        <v>0.62155346171198211</v>
      </c>
      <c r="E445" s="1">
        <v>1.1867501304121022</v>
      </c>
      <c r="F445" s="1">
        <v>3.5023391073460615</v>
      </c>
      <c r="G445" s="1">
        <v>1.3952561291608532</v>
      </c>
      <c r="H445" s="1">
        <v>2.8531727651690595</v>
      </c>
      <c r="I445" s="1">
        <v>2.6528935321047071</v>
      </c>
      <c r="J445" s="1">
        <v>2.1718059005270489</v>
      </c>
      <c r="K445" s="1">
        <v>1.727455303849557</v>
      </c>
      <c r="L445" s="1">
        <v>3.5976615200119926</v>
      </c>
      <c r="M445" s="4">
        <v>5.7854369851339831</v>
      </c>
      <c r="N445" s="1">
        <v>1.2199417839331073</v>
      </c>
      <c r="O445" s="1">
        <v>2.3729310092280653</v>
      </c>
      <c r="P445" s="4">
        <f t="shared" si="6"/>
        <v>0.92029398773704341</v>
      </c>
      <c r="Q445" s="1">
        <v>2.3479017276375611</v>
      </c>
      <c r="R445" s="1">
        <v>1.3461108135004609</v>
      </c>
      <c r="S445" s="1">
        <v>1.7442113265044039</v>
      </c>
      <c r="T445" s="1" t="s">
        <v>366</v>
      </c>
    </row>
    <row r="446" spans="2:20">
      <c r="B446" s="1" t="s">
        <v>367</v>
      </c>
      <c r="C446" s="1">
        <v>0.73363431151241532</v>
      </c>
      <c r="D446" s="1">
        <v>0.20529115641400977</v>
      </c>
      <c r="E446" s="1">
        <v>1.4432272648235089</v>
      </c>
      <c r="F446" s="1">
        <v>3.4096177350697516</v>
      </c>
      <c r="G446" s="1">
        <v>0.71756029499701013</v>
      </c>
      <c r="H446" s="1">
        <v>2.1676702176933764</v>
      </c>
      <c r="I446" s="1">
        <v>3.2515553468716982</v>
      </c>
      <c r="J446" s="1">
        <v>1.2933906827406556</v>
      </c>
      <c r="K446" s="1">
        <v>0.78414299022981238</v>
      </c>
      <c r="L446" s="1">
        <v>3.3877979313446258</v>
      </c>
      <c r="M446" s="4">
        <v>5.7759681848309814</v>
      </c>
      <c r="N446" s="1">
        <v>0.37821903331664719</v>
      </c>
      <c r="O446" s="1">
        <v>1.098579170938919</v>
      </c>
      <c r="P446" s="4">
        <f t="shared" si="6"/>
        <v>0.9214144582493069</v>
      </c>
      <c r="Q446" s="1">
        <v>1.8958964862141086</v>
      </c>
      <c r="R446" s="1">
        <v>0.94615459678524771</v>
      </c>
      <c r="S446" s="1">
        <v>2.0037914445015663</v>
      </c>
      <c r="T446" s="1" t="s">
        <v>367</v>
      </c>
    </row>
    <row r="447" spans="2:20">
      <c r="B447" s="1" t="s">
        <v>368</v>
      </c>
      <c r="C447" s="1">
        <v>3.2237584650112865</v>
      </c>
      <c r="D447" s="1">
        <v>1.5303522569044365</v>
      </c>
      <c r="E447" s="1">
        <v>2.7473482872543906</v>
      </c>
      <c r="F447" s="1">
        <v>5.3904834155181858</v>
      </c>
      <c r="G447" s="1">
        <v>2.837020795960401</v>
      </c>
      <c r="H447" s="1">
        <v>4.7058823529411766</v>
      </c>
      <c r="I447" s="1">
        <v>4.1847634698908323</v>
      </c>
      <c r="J447" s="1">
        <v>3.0986854061913127</v>
      </c>
      <c r="K447" s="1">
        <v>2.4226507310085248</v>
      </c>
      <c r="L447" s="1">
        <v>5.006745615350022</v>
      </c>
      <c r="M447" s="4">
        <v>5.771233784679481</v>
      </c>
      <c r="N447" s="1">
        <v>2.6141609655709437</v>
      </c>
      <c r="O447" s="1">
        <v>2.7830672330452613</v>
      </c>
      <c r="P447" s="4">
        <f t="shared" si="6"/>
        <v>0.9075763443223579</v>
      </c>
      <c r="Q447" s="1">
        <v>3.5627809830250965</v>
      </c>
      <c r="R447" s="1">
        <v>2.8145170342748838</v>
      </c>
      <c r="S447" s="1">
        <v>1.2658587386887112</v>
      </c>
      <c r="T447" s="1" t="s">
        <v>368</v>
      </c>
    </row>
    <row r="448" spans="2:20">
      <c r="B448" s="1" t="s">
        <v>148</v>
      </c>
      <c r="C448" s="1">
        <v>1.5237020316027088</v>
      </c>
      <c r="D448" s="1">
        <v>1.3705010402500495</v>
      </c>
      <c r="E448" s="1">
        <v>1.4236654494870458</v>
      </c>
      <c r="F448" s="1">
        <v>3.3632570489315969</v>
      </c>
      <c r="G448" s="1">
        <v>1.2823068234668793</v>
      </c>
      <c r="H448" s="1">
        <v>3.5849930523390459</v>
      </c>
      <c r="I448" s="1">
        <v>3.2750322807841301</v>
      </c>
      <c r="J448" s="1">
        <v>1.0722723692978737</v>
      </c>
      <c r="K448" s="1">
        <v>1.3997537556938142</v>
      </c>
      <c r="L448" s="1">
        <v>3.9874081846799578</v>
      </c>
      <c r="M448" s="4">
        <v>5.7664993845279806</v>
      </c>
      <c r="N448" s="1">
        <v>1.6704673971485249</v>
      </c>
      <c r="O448" s="1">
        <v>1.6881499926761387</v>
      </c>
      <c r="P448" s="4">
        <f t="shared" si="6"/>
        <v>0.92862362511257057</v>
      </c>
      <c r="Q448" s="1">
        <v>2.4160006777604419</v>
      </c>
      <c r="R448" s="1">
        <v>1.8553378133204326</v>
      </c>
      <c r="S448" s="1">
        <v>1.3021891002353965</v>
      </c>
      <c r="T448" s="1" t="s">
        <v>148</v>
      </c>
    </row>
    <row r="449" spans="2:20">
      <c r="B449" s="1" t="s">
        <v>369</v>
      </c>
      <c r="C449" s="1">
        <v>1.2909142212189617</v>
      </c>
      <c r="D449" s="1">
        <v>0.22719969879811358</v>
      </c>
      <c r="E449" s="1">
        <v>0.62163102069205356</v>
      </c>
      <c r="F449" s="1">
        <v>2.929152442365238</v>
      </c>
      <c r="G449" s="1">
        <v>0.92352667596837423</v>
      </c>
      <c r="H449" s="1">
        <v>2.1028253821213525</v>
      </c>
      <c r="I449" s="1">
        <v>1.8546777790820517</v>
      </c>
      <c r="J449" s="1">
        <v>1.0965045132368088</v>
      </c>
      <c r="K449" s="1">
        <v>0.95501594033959236</v>
      </c>
      <c r="L449" s="1">
        <v>3.2304002398441014</v>
      </c>
      <c r="M449" s="4">
        <v>5.742827383770476</v>
      </c>
      <c r="N449" s="1">
        <v>0.55620446075977525</v>
      </c>
      <c r="O449" s="1">
        <v>1.2157609491724037</v>
      </c>
      <c r="P449" s="4">
        <f t="shared" si="6"/>
        <v>0.9031627017156193</v>
      </c>
      <c r="Q449" s="1">
        <v>1.7497415928745617</v>
      </c>
      <c r="R449" s="1">
        <v>0.62717840867327301</v>
      </c>
      <c r="S449" s="1">
        <v>2.7898626111443274</v>
      </c>
      <c r="T449" s="1" t="s">
        <v>369</v>
      </c>
    </row>
    <row r="450" spans="2:20">
      <c r="B450" s="1" t="s">
        <v>370</v>
      </c>
      <c r="C450" s="1">
        <v>1.5801354401805869</v>
      </c>
      <c r="D450" s="1">
        <v>0.70269621128273707</v>
      </c>
      <c r="E450" s="1">
        <v>1.1780559902625629</v>
      </c>
      <c r="F450" s="1">
        <v>2.9502254815189444</v>
      </c>
      <c r="G450" s="1">
        <v>1.1560693641618496</v>
      </c>
      <c r="H450" s="1">
        <v>2.5706345530338117</v>
      </c>
      <c r="I450" s="1">
        <v>2.289001056462026</v>
      </c>
      <c r="J450" s="1">
        <v>1.9022232992063972</v>
      </c>
      <c r="K450" s="1">
        <v>1.5870117832113815</v>
      </c>
      <c r="L450" s="1">
        <v>3.4927297256783092</v>
      </c>
      <c r="M450" s="4">
        <v>5.7380929836189756</v>
      </c>
      <c r="N450" s="1">
        <v>0.91588334538443006</v>
      </c>
      <c r="O450" s="1">
        <v>1.7796982569210487</v>
      </c>
      <c r="P450" s="4">
        <f t="shared" si="6"/>
        <v>0.90812776065058265</v>
      </c>
      <c r="Q450" s="1">
        <v>2.1417274993017736</v>
      </c>
      <c r="R450" s="1">
        <v>1.8165445746315172</v>
      </c>
      <c r="S450" s="1">
        <v>1.1790118058271259</v>
      </c>
      <c r="T450" s="1" t="s">
        <v>370</v>
      </c>
    </row>
    <row r="451" spans="2:20">
      <c r="B451" s="1" t="s">
        <v>700</v>
      </c>
      <c r="C451" s="1">
        <v>2.1938487584650113</v>
      </c>
      <c r="D451" s="1">
        <v>0.39759947289669872</v>
      </c>
      <c r="E451" s="1">
        <v>1.6584072335246045</v>
      </c>
      <c r="F451" s="1">
        <v>3.7257133223753529</v>
      </c>
      <c r="G451" s="1">
        <v>1.9301043120058468</v>
      </c>
      <c r="H451" s="1">
        <v>2.9133858267716537</v>
      </c>
      <c r="I451" s="1">
        <v>2.7468012677544311</v>
      </c>
      <c r="J451" s="1">
        <v>2.3141697461682922</v>
      </c>
      <c r="K451" s="1">
        <v>1.5074271215164154</v>
      </c>
      <c r="L451" s="1">
        <v>3.830010493179433</v>
      </c>
      <c r="M451" s="4">
        <v>5.7096865827099705</v>
      </c>
      <c r="N451" s="1">
        <v>1.5536644603889724</v>
      </c>
      <c r="O451" s="1">
        <v>3.6912260143547675</v>
      </c>
      <c r="P451" s="4">
        <f t="shared" ref="P451:P514" si="7">CORREL($C$2:$O$2,C451:O451)</f>
        <v>0.90998486544813817</v>
      </c>
      <c r="Q451" s="1">
        <v>2.6286188163162651</v>
      </c>
      <c r="R451" s="1">
        <v>1.1536939161301372</v>
      </c>
      <c r="S451" s="1">
        <v>2.278436922969572</v>
      </c>
      <c r="T451" s="1" t="s">
        <v>700</v>
      </c>
    </row>
    <row r="452" spans="2:20">
      <c r="B452" s="1" t="s">
        <v>371</v>
      </c>
      <c r="C452" s="1">
        <v>2.4090011286681716</v>
      </c>
      <c r="D452" s="1">
        <v>0.19961116394405692</v>
      </c>
      <c r="E452" s="1">
        <v>0.67814293166405837</v>
      </c>
      <c r="F452" s="1">
        <v>5.0322417499051708</v>
      </c>
      <c r="G452" s="1">
        <v>0.87701813832967901</v>
      </c>
      <c r="H452" s="1">
        <v>3.4182491894395555</v>
      </c>
      <c r="I452" s="1">
        <v>2.5472473294987674</v>
      </c>
      <c r="J452" s="1">
        <v>1.2600714848246197</v>
      </c>
      <c r="K452" s="1">
        <v>1.2171771788641863</v>
      </c>
      <c r="L452" s="1">
        <v>4.5270574126817573</v>
      </c>
      <c r="M452" s="4">
        <v>5.7002177824069689</v>
      </c>
      <c r="N452" s="1">
        <v>1.292248363831878</v>
      </c>
      <c r="O452" s="1">
        <v>2.7171524827889262</v>
      </c>
      <c r="P452" s="4">
        <f t="shared" si="7"/>
        <v>0.90330996576901157</v>
      </c>
      <c r="Q452" s="1">
        <v>2.4519566412959843</v>
      </c>
      <c r="R452" s="1">
        <v>0.5272814065176058</v>
      </c>
      <c r="S452" s="1">
        <v>4.6501860505375401</v>
      </c>
      <c r="T452" s="1" t="s">
        <v>371</v>
      </c>
    </row>
    <row r="453" spans="2:20">
      <c r="B453" s="1" t="s">
        <v>196</v>
      </c>
      <c r="C453" s="1">
        <v>2.1233069977426635</v>
      </c>
      <c r="D453" s="1">
        <v>0.86741599291136928</v>
      </c>
      <c r="E453" s="1">
        <v>1.2041384107111806</v>
      </c>
      <c r="F453" s="1">
        <v>4.1724617524339358</v>
      </c>
      <c r="G453" s="1">
        <v>2.2191216530463094</v>
      </c>
      <c r="H453" s="1">
        <v>3.7795275590551181</v>
      </c>
      <c r="I453" s="1">
        <v>3.1576476112219747</v>
      </c>
      <c r="J453" s="1">
        <v>1.9930938389774036</v>
      </c>
      <c r="K453" s="1">
        <v>1.7368182052254353</v>
      </c>
      <c r="L453" s="1">
        <v>4.4221256183480735</v>
      </c>
      <c r="M453" s="4">
        <v>5.6954833822554685</v>
      </c>
      <c r="N453" s="1">
        <v>1.6463652038489349</v>
      </c>
      <c r="O453" s="1">
        <v>1.918851618573312</v>
      </c>
      <c r="P453" s="4">
        <f t="shared" si="7"/>
        <v>0.90112687995092977</v>
      </c>
      <c r="Q453" s="1">
        <v>2.6874121418731676</v>
      </c>
      <c r="R453" s="1">
        <v>1.6389869754456374</v>
      </c>
      <c r="S453" s="1">
        <v>1.6396787662955439</v>
      </c>
      <c r="T453" s="1" t="s">
        <v>196</v>
      </c>
    </row>
    <row r="454" spans="2:20">
      <c r="B454" s="1" t="s">
        <v>686</v>
      </c>
      <c r="C454" s="1">
        <v>1.312076749435666</v>
      </c>
      <c r="D454" s="1">
        <v>0.76517612845221827</v>
      </c>
      <c r="E454" s="1">
        <v>2.0865936358894106</v>
      </c>
      <c r="F454" s="1">
        <v>2.5877692080751884</v>
      </c>
      <c r="G454" s="1">
        <v>1.2557305162447678</v>
      </c>
      <c r="H454" s="1">
        <v>2.649374710514127</v>
      </c>
      <c r="I454" s="1">
        <v>2.7702782016668626</v>
      </c>
      <c r="J454" s="1">
        <v>0.94202459562609808</v>
      </c>
      <c r="K454" s="1">
        <v>1.2124957281762472</v>
      </c>
      <c r="L454" s="1">
        <v>4.0848448508469497</v>
      </c>
      <c r="M454" s="4">
        <v>5.6954833822554685</v>
      </c>
      <c r="N454" s="1">
        <v>0.82318260192446746</v>
      </c>
      <c r="O454" s="1">
        <v>1.5892778672916361</v>
      </c>
      <c r="P454" s="4">
        <f t="shared" si="7"/>
        <v>0.92097602079217633</v>
      </c>
      <c r="Q454" s="1">
        <v>2.1364852443383926</v>
      </c>
      <c r="R454" s="1">
        <v>1.3705411107068839</v>
      </c>
      <c r="S454" s="1">
        <v>1.5588625745319364</v>
      </c>
      <c r="T454" s="1" t="s">
        <v>686</v>
      </c>
    </row>
    <row r="455" spans="2:20">
      <c r="B455" s="1" t="s">
        <v>372</v>
      </c>
      <c r="C455" s="1">
        <v>1.6859480812641083</v>
      </c>
      <c r="D455" s="1">
        <v>0.43492513769924601</v>
      </c>
      <c r="E455" s="1">
        <v>1.2345679012345678</v>
      </c>
      <c r="F455" s="1">
        <v>4.0586673410039191</v>
      </c>
      <c r="G455" s="1">
        <v>1.3022390538834629</v>
      </c>
      <c r="H455" s="1">
        <v>3.2515053265400646</v>
      </c>
      <c r="I455" s="1">
        <v>3.0226552412254959</v>
      </c>
      <c r="J455" s="1">
        <v>1.6568728418246803</v>
      </c>
      <c r="K455" s="1">
        <v>1.8632173737997928</v>
      </c>
      <c r="L455" s="1">
        <v>5.1416579223504719</v>
      </c>
      <c r="M455" s="4">
        <v>5.6528737808919605</v>
      </c>
      <c r="N455" s="1">
        <v>0.9492556130300166</v>
      </c>
      <c r="O455" s="1">
        <v>1.9115277574337188</v>
      </c>
      <c r="P455" s="4">
        <f t="shared" si="7"/>
        <v>0.90164824188508252</v>
      </c>
      <c r="Q455" s="1">
        <v>2.4743010286293465</v>
      </c>
      <c r="R455" s="1">
        <v>1.1580725912318377</v>
      </c>
      <c r="S455" s="1">
        <v>2.1365681627931816</v>
      </c>
      <c r="T455" s="1" t="s">
        <v>372</v>
      </c>
    </row>
    <row r="456" spans="2:20">
      <c r="B456" s="1" t="s">
        <v>701</v>
      </c>
      <c r="C456" s="1">
        <v>1.6365688487584649</v>
      </c>
      <c r="D456" s="1">
        <v>0.84713030551868063</v>
      </c>
      <c r="E456" s="1">
        <v>1.630151278038602</v>
      </c>
      <c r="F456" s="1">
        <v>2.5076916592911029</v>
      </c>
      <c r="G456" s="1">
        <v>0.90359444555179058</v>
      </c>
      <c r="H456" s="1">
        <v>2.1491431218156554</v>
      </c>
      <c r="I456" s="1">
        <v>2.4533395938490434</v>
      </c>
      <c r="J456" s="1">
        <v>1.1813170170230811</v>
      </c>
      <c r="K456" s="1">
        <v>1.322509819342818</v>
      </c>
      <c r="L456" s="1">
        <v>3.110478189177035</v>
      </c>
      <c r="M456" s="4">
        <v>5.6007953792254517</v>
      </c>
      <c r="N456" s="1">
        <v>0.59143074327456113</v>
      </c>
      <c r="O456" s="1">
        <v>2.4425076900541964</v>
      </c>
      <c r="P456" s="4">
        <f t="shared" si="7"/>
        <v>0.92788336321895692</v>
      </c>
      <c r="Q456" s="1">
        <v>2.0289736993015755</v>
      </c>
      <c r="R456" s="1">
        <v>0.67184288566675121</v>
      </c>
      <c r="S456" s="1">
        <v>3.0200121822946429</v>
      </c>
      <c r="T456" s="1" t="s">
        <v>701</v>
      </c>
    </row>
    <row r="457" spans="2:20">
      <c r="B457" s="1" t="s">
        <v>702</v>
      </c>
      <c r="C457" s="1">
        <v>1.8411399548532732</v>
      </c>
      <c r="D457" s="1">
        <v>0.41382802281084974</v>
      </c>
      <c r="E457" s="1">
        <v>1.4475743348982786</v>
      </c>
      <c r="F457" s="1">
        <v>2.8237872465967042</v>
      </c>
      <c r="G457" s="1">
        <v>1.2457644010364759</v>
      </c>
      <c r="H457" s="1">
        <v>2.3066234367762855</v>
      </c>
      <c r="I457" s="1">
        <v>2.7702782016668626</v>
      </c>
      <c r="J457" s="1">
        <v>1.5932634639849761</v>
      </c>
      <c r="K457" s="1">
        <v>0.84500184917302179</v>
      </c>
      <c r="L457" s="1">
        <v>3.0954879328436515</v>
      </c>
      <c r="M457" s="4">
        <v>5.5771233784679488</v>
      </c>
      <c r="N457" s="1">
        <v>0.8268906316628658</v>
      </c>
      <c r="O457" s="1">
        <v>2.1312435916215029</v>
      </c>
      <c r="P457" s="4">
        <f t="shared" si="7"/>
        <v>0.94222917049366628</v>
      </c>
      <c r="Q457" s="1">
        <v>2.0706158804917458</v>
      </c>
      <c r="R457" s="1">
        <v>1.0839644659676111</v>
      </c>
      <c r="S457" s="1">
        <v>1.9102248694503017</v>
      </c>
      <c r="T457" s="1" t="s">
        <v>702</v>
      </c>
    </row>
    <row r="458" spans="2:20">
      <c r="B458" s="1" t="s">
        <v>373</v>
      </c>
      <c r="C458" s="1">
        <v>0.97347629796839719</v>
      </c>
      <c r="D458" s="1">
        <v>0.28075391351481177</v>
      </c>
      <c r="E458" s="1">
        <v>1.4562684750478176</v>
      </c>
      <c r="F458" s="1">
        <v>3.708854891052388</v>
      </c>
      <c r="G458" s="1">
        <v>1.0298319048568201</v>
      </c>
      <c r="H458" s="1">
        <v>2.7420101899027327</v>
      </c>
      <c r="I458" s="1">
        <v>3.2691630473060216</v>
      </c>
      <c r="J458" s="1">
        <v>1.302477736717756</v>
      </c>
      <c r="K458" s="1">
        <v>1.128229615793342</v>
      </c>
      <c r="L458" s="1">
        <v>4.2572327986808576</v>
      </c>
      <c r="M458" s="4">
        <v>5.5297793769529404</v>
      </c>
      <c r="N458" s="1">
        <v>1.2347739028867011</v>
      </c>
      <c r="O458" s="1">
        <v>1.5856159367218396</v>
      </c>
      <c r="P458" s="4">
        <f t="shared" si="7"/>
        <v>0.92834519217201794</v>
      </c>
      <c r="Q458" s="1">
        <v>2.1921898528771098</v>
      </c>
      <c r="R458" s="1">
        <v>0.48754892054788862</v>
      </c>
      <c r="S458" s="1">
        <v>4.4963484903496695</v>
      </c>
      <c r="T458" s="1" t="s">
        <v>373</v>
      </c>
    </row>
    <row r="459" spans="2:20">
      <c r="B459" s="1" t="s">
        <v>374</v>
      </c>
      <c r="C459" s="1">
        <v>1.8623024830699775</v>
      </c>
      <c r="D459" s="1">
        <v>0.60532491179783121</v>
      </c>
      <c r="E459" s="1">
        <v>1.2193531559728743</v>
      </c>
      <c r="F459" s="1">
        <v>4.9058035149829307</v>
      </c>
      <c r="G459" s="1">
        <v>1.1560693641618496</v>
      </c>
      <c r="H459" s="1">
        <v>3.4553033811949976</v>
      </c>
      <c r="I459" s="1">
        <v>2.5707242634111984</v>
      </c>
      <c r="J459" s="1">
        <v>1.5599442660689404</v>
      </c>
      <c r="K459" s="1">
        <v>1.6853222476581042</v>
      </c>
      <c r="L459" s="1">
        <v>3.5676810073452256</v>
      </c>
      <c r="M459" s="4">
        <v>5.5013729760439354</v>
      </c>
      <c r="N459" s="1">
        <v>0.80464245323247485</v>
      </c>
      <c r="O459" s="1">
        <v>2.1642009667496702</v>
      </c>
      <c r="P459" s="4">
        <f t="shared" si="7"/>
        <v>0.91694406462600142</v>
      </c>
      <c r="Q459" s="1">
        <v>2.3890803839761547</v>
      </c>
      <c r="R459" s="1">
        <v>1.2340144962658901</v>
      </c>
      <c r="S459" s="1">
        <v>1.9360229488433702</v>
      </c>
      <c r="T459" s="1" t="s">
        <v>374</v>
      </c>
    </row>
    <row r="460" spans="2:20">
      <c r="B460" s="1" t="s">
        <v>328</v>
      </c>
      <c r="C460" s="1">
        <v>1.0228555304740408</v>
      </c>
      <c r="D460" s="1">
        <v>0.57043352948240655</v>
      </c>
      <c r="E460" s="1">
        <v>0.82376977916884031</v>
      </c>
      <c r="F460" s="1">
        <v>3.0850929321026679</v>
      </c>
      <c r="G460" s="1">
        <v>0.82718756228821999</v>
      </c>
      <c r="H460" s="1">
        <v>2.4131542380731821</v>
      </c>
      <c r="I460" s="1">
        <v>2.5765934968893065</v>
      </c>
      <c r="J460" s="1">
        <v>0.96928575755739987</v>
      </c>
      <c r="K460" s="1">
        <v>1.0205562499707408</v>
      </c>
      <c r="L460" s="1">
        <v>3.762554339679208</v>
      </c>
      <c r="M460" s="4">
        <v>5.482435375437932</v>
      </c>
      <c r="N460" s="1">
        <v>1.2903943489626786</v>
      </c>
      <c r="O460" s="1">
        <v>1.3475904496850739</v>
      </c>
      <c r="P460" s="4">
        <f t="shared" si="7"/>
        <v>0.91255910359701031</v>
      </c>
      <c r="Q460" s="1">
        <v>1.9378387376747457</v>
      </c>
      <c r="R460" s="1">
        <v>1.2127331992798001</v>
      </c>
      <c r="S460" s="1">
        <v>1.5979101906549276</v>
      </c>
      <c r="T460" s="1" t="s">
        <v>328</v>
      </c>
    </row>
    <row r="461" spans="2:20">
      <c r="B461" s="1" t="s">
        <v>375</v>
      </c>
      <c r="C461" s="1">
        <v>0.90293453724604955</v>
      </c>
      <c r="D461" s="1">
        <v>0.36108523558985911</v>
      </c>
      <c r="E461" s="1">
        <v>0.96504955659885239</v>
      </c>
      <c r="F461" s="1">
        <v>4.1977493994183845</v>
      </c>
      <c r="G461" s="1">
        <v>1.2092219786060727</v>
      </c>
      <c r="H461" s="1">
        <v>2.5613710050949514</v>
      </c>
      <c r="I461" s="1">
        <v>3.4687169855616857</v>
      </c>
      <c r="J461" s="1">
        <v>1.4175804204276974</v>
      </c>
      <c r="K461" s="1">
        <v>0.88947563070844382</v>
      </c>
      <c r="L461" s="1">
        <v>3.8599910058461999</v>
      </c>
      <c r="M461" s="4">
        <v>5.4256225736199228</v>
      </c>
      <c r="N461" s="1">
        <v>0.64519717448133929</v>
      </c>
      <c r="O461" s="1">
        <v>3.0467262340706021</v>
      </c>
      <c r="P461" s="4">
        <f t="shared" si="7"/>
        <v>0.9126902075948895</v>
      </c>
      <c r="Q461" s="1">
        <v>2.2269785951746202</v>
      </c>
      <c r="R461" s="1">
        <v>0.63605251833477472</v>
      </c>
      <c r="S461" s="1">
        <v>3.5012495524819074</v>
      </c>
      <c r="T461" s="1" t="s">
        <v>375</v>
      </c>
    </row>
    <row r="462" spans="2:20">
      <c r="B462" s="1" t="s">
        <v>78</v>
      </c>
      <c r="C462" s="1">
        <v>1.2838600451467268</v>
      </c>
      <c r="D462" s="1">
        <v>0.37001093804264212</v>
      </c>
      <c r="E462" s="1">
        <v>0.97809076682316121</v>
      </c>
      <c r="F462" s="1">
        <v>2.8996501875500487</v>
      </c>
      <c r="G462" s="1">
        <v>0.97667929041259716</v>
      </c>
      <c r="H462" s="1">
        <v>2.204724409448819</v>
      </c>
      <c r="I462" s="1">
        <v>2.6998473999295691</v>
      </c>
      <c r="J462" s="1">
        <v>1.2479554128551524</v>
      </c>
      <c r="K462" s="1">
        <v>0.75839501144614685</v>
      </c>
      <c r="L462" s="1">
        <v>3.3278369060110924</v>
      </c>
      <c r="M462" s="4">
        <v>5.4114193731654199</v>
      </c>
      <c r="N462" s="1">
        <v>0.68598550160372285</v>
      </c>
      <c r="O462" s="1">
        <v>1.5636443533030613</v>
      </c>
      <c r="P462" s="4">
        <f t="shared" si="7"/>
        <v>0.93551455937054007</v>
      </c>
      <c r="Q462" s="1">
        <v>1.8775461227490893</v>
      </c>
      <c r="R462" s="1">
        <v>0.65688110041894976</v>
      </c>
      <c r="S462" s="1">
        <v>2.8582739274301181</v>
      </c>
      <c r="T462" s="1" t="s">
        <v>78</v>
      </c>
    </row>
    <row r="463" spans="2:20">
      <c r="B463" s="1" t="s">
        <v>376</v>
      </c>
      <c r="C463" s="1">
        <v>1.3367663656884876</v>
      </c>
      <c r="D463" s="1">
        <v>0.19879973644834936</v>
      </c>
      <c r="E463" s="1">
        <v>0.57816031994435746</v>
      </c>
      <c r="F463" s="1">
        <v>3.8521515572975935</v>
      </c>
      <c r="G463" s="1">
        <v>0.60793302770580027</v>
      </c>
      <c r="H463" s="1">
        <v>3.8628994905048635</v>
      </c>
      <c r="I463" s="1">
        <v>2.8289705364479398</v>
      </c>
      <c r="J463" s="1">
        <v>1.738656327618586</v>
      </c>
      <c r="K463" s="1">
        <v>0.77712081419790358</v>
      </c>
      <c r="L463" s="1">
        <v>4.1822815170139407</v>
      </c>
      <c r="M463" s="4">
        <v>5.3688097718019128</v>
      </c>
      <c r="N463" s="1">
        <v>0.56176650536737305</v>
      </c>
      <c r="O463" s="1">
        <v>1.5087153947561154</v>
      </c>
      <c r="P463" s="4">
        <f t="shared" si="7"/>
        <v>0.92403781618267833</v>
      </c>
      <c r="Q463" s="1">
        <v>2.107925489599479</v>
      </c>
      <c r="R463" s="1">
        <v>0.45920115279471646</v>
      </c>
      <c r="S463" s="1">
        <v>4.590418549192572</v>
      </c>
      <c r="T463" s="1" t="s">
        <v>376</v>
      </c>
    </row>
    <row r="464" spans="2:20">
      <c r="B464" s="1" t="s">
        <v>146</v>
      </c>
      <c r="C464" s="1">
        <v>0.88177200902934549</v>
      </c>
      <c r="D464" s="1">
        <v>0.40490232035806667</v>
      </c>
      <c r="E464" s="1">
        <v>0.68683707181359765</v>
      </c>
      <c r="F464" s="1">
        <v>2.6720613646900158</v>
      </c>
      <c r="G464" s="1">
        <v>0.95342502159324971</v>
      </c>
      <c r="H464" s="1">
        <v>2.4502084298286242</v>
      </c>
      <c r="I464" s="1">
        <v>1.7959854443009744</v>
      </c>
      <c r="J464" s="1">
        <v>1.0571272793360393</v>
      </c>
      <c r="K464" s="1">
        <v>0.79116516626172118</v>
      </c>
      <c r="L464" s="1">
        <v>3.2154099835107184</v>
      </c>
      <c r="M464" s="4">
        <v>5.3688097718019128</v>
      </c>
      <c r="N464" s="1">
        <v>0.64705118935053862</v>
      </c>
      <c r="O464" s="1">
        <v>1.1937893657536254</v>
      </c>
      <c r="P464" s="4">
        <f t="shared" si="7"/>
        <v>0.91245309096307248</v>
      </c>
      <c r="Q464" s="1">
        <v>1.7014264936637251</v>
      </c>
      <c r="R464" s="1">
        <v>0.92916492318544119</v>
      </c>
      <c r="S464" s="1">
        <v>1.8311350883013879</v>
      </c>
      <c r="T464" s="1" t="s">
        <v>146</v>
      </c>
    </row>
    <row r="465" spans="2:20">
      <c r="B465" s="1" t="s">
        <v>328</v>
      </c>
      <c r="C465" s="1">
        <v>1.0122742663656885</v>
      </c>
      <c r="D465" s="1">
        <v>0.52255930723566124</v>
      </c>
      <c r="E465" s="1">
        <v>0.79986089375760727</v>
      </c>
      <c r="F465" s="1">
        <v>2.7226366586589119</v>
      </c>
      <c r="G465" s="1">
        <v>0.78400106305228889</v>
      </c>
      <c r="H465" s="1">
        <v>2.1537748957850855</v>
      </c>
      <c r="I465" s="1">
        <v>2.3946472590679657</v>
      </c>
      <c r="J465" s="1">
        <v>0.96322772157266623</v>
      </c>
      <c r="K465" s="1">
        <v>0.99714899653104494</v>
      </c>
      <c r="L465" s="1">
        <v>3.6276420326787586</v>
      </c>
      <c r="M465" s="4">
        <v>5.3309345705899061</v>
      </c>
      <c r="N465" s="1">
        <v>1.2292118582791034</v>
      </c>
      <c r="O465" s="1">
        <v>1.3182950051267028</v>
      </c>
      <c r="P465" s="4">
        <f t="shared" si="7"/>
        <v>0.90566652275552773</v>
      </c>
      <c r="Q465" s="1">
        <v>1.8350934252847226</v>
      </c>
      <c r="R465" s="1">
        <v>1.1120089291866875</v>
      </c>
      <c r="S465" s="1">
        <v>1.6502506204036438</v>
      </c>
      <c r="T465" s="1" t="s">
        <v>328</v>
      </c>
    </row>
    <row r="466" spans="2:20">
      <c r="B466" s="1" t="s">
        <v>378</v>
      </c>
      <c r="C466" s="1">
        <v>1.2909142212189617</v>
      </c>
      <c r="D466" s="1">
        <v>0.44141655766490639</v>
      </c>
      <c r="E466" s="1">
        <v>1.0432968179447053</v>
      </c>
      <c r="F466" s="1">
        <v>3.5234121464997679</v>
      </c>
      <c r="G466" s="1">
        <v>0.9102385223573185</v>
      </c>
      <c r="H466" s="1">
        <v>2.3807318202871701</v>
      </c>
      <c r="I466" s="1">
        <v>2.8700551707946942</v>
      </c>
      <c r="J466" s="1">
        <v>1.1389107651299448</v>
      </c>
      <c r="K466" s="1">
        <v>1.6455299168106212</v>
      </c>
      <c r="L466" s="1">
        <v>4.2422425423474746</v>
      </c>
      <c r="M466" s="4">
        <v>5.316731370135404</v>
      </c>
      <c r="N466" s="1">
        <v>0.81205851270927198</v>
      </c>
      <c r="O466" s="1">
        <v>1.3512523802548704</v>
      </c>
      <c r="P466" s="4">
        <f t="shared" si="7"/>
        <v>0.90052196664317474</v>
      </c>
      <c r="Q466" s="1">
        <v>2.0743685187811622</v>
      </c>
      <c r="R466" s="1">
        <v>1.1954156098250701</v>
      </c>
      <c r="S466" s="1">
        <v>1.7352697268899748</v>
      </c>
      <c r="T466" s="1" t="s">
        <v>378</v>
      </c>
    </row>
    <row r="467" spans="2:20">
      <c r="B467" s="1" t="s">
        <v>703</v>
      </c>
      <c r="C467" s="1">
        <v>0.98758465011286689</v>
      </c>
      <c r="D467" s="1">
        <v>0.61830775172915198</v>
      </c>
      <c r="E467" s="1">
        <v>1.5910276473656753</v>
      </c>
      <c r="F467" s="1">
        <v>2.9417962658574619</v>
      </c>
      <c r="G467" s="1">
        <v>1.7473921998538304</v>
      </c>
      <c r="H467" s="1">
        <v>3.0662343677628532</v>
      </c>
      <c r="I467" s="1">
        <v>3.3043784481746683</v>
      </c>
      <c r="J467" s="1">
        <v>1.4842188162597687</v>
      </c>
      <c r="K467" s="1">
        <v>1.1703626719847946</v>
      </c>
      <c r="L467" s="1">
        <v>3.1629440863438765</v>
      </c>
      <c r="M467" s="4">
        <v>5.2930593693778993</v>
      </c>
      <c r="N467" s="1">
        <v>1.3385987355618592</v>
      </c>
      <c r="O467" s="1">
        <v>1.413505199941409</v>
      </c>
      <c r="P467" s="4">
        <f t="shared" si="7"/>
        <v>0.92480089570281021</v>
      </c>
      <c r="Q467" s="1">
        <v>2.1630315546404706</v>
      </c>
      <c r="R467" s="1">
        <v>1.1229775897130836</v>
      </c>
      <c r="S467" s="1">
        <v>1.9261573645411008</v>
      </c>
      <c r="T467" s="1" t="s">
        <v>703</v>
      </c>
    </row>
    <row r="468" spans="2:20">
      <c r="B468" s="1" t="s">
        <v>379</v>
      </c>
      <c r="C468" s="1">
        <v>1.5871896162528216</v>
      </c>
      <c r="D468" s="1">
        <v>0.67673053142009543</v>
      </c>
      <c r="E468" s="1">
        <v>0.76508433315945057</v>
      </c>
      <c r="F468" s="1">
        <v>5.205040670965567</v>
      </c>
      <c r="G468" s="1">
        <v>0.55810245166434125</v>
      </c>
      <c r="H468" s="1">
        <v>5.006947660954145</v>
      </c>
      <c r="I468" s="1">
        <v>3.6037093555581641</v>
      </c>
      <c r="J468" s="1">
        <v>1.6296116798933786</v>
      </c>
      <c r="K468" s="1">
        <v>1.1048223623536462</v>
      </c>
      <c r="L468" s="1">
        <v>3.2528856243441764</v>
      </c>
      <c r="M468" s="4">
        <v>5.2835905690748985</v>
      </c>
      <c r="N468" s="1">
        <v>0.61182490683575286</v>
      </c>
      <c r="O468" s="1">
        <v>3.0613739563497879</v>
      </c>
      <c r="P468" s="4">
        <f t="shared" si="7"/>
        <v>0.90452854606045952</v>
      </c>
      <c r="Q468" s="1">
        <v>2.4882241322174021</v>
      </c>
      <c r="R468" s="1">
        <v>0.51524160897989835</v>
      </c>
      <c r="S468" s="1">
        <v>4.8292375632156634</v>
      </c>
      <c r="T468" s="1" t="s">
        <v>379</v>
      </c>
    </row>
    <row r="469" spans="2:20">
      <c r="B469" s="1" t="s">
        <v>380</v>
      </c>
      <c r="C469" s="1">
        <v>1.3508747178329572</v>
      </c>
      <c r="D469" s="1">
        <v>0.65563341653169926</v>
      </c>
      <c r="E469" s="1">
        <v>0.92809946096331064</v>
      </c>
      <c r="F469" s="1">
        <v>3.3885446959160452</v>
      </c>
      <c r="G469" s="1">
        <v>0.78400106305228889</v>
      </c>
      <c r="H469" s="1">
        <v>2.5752663270032423</v>
      </c>
      <c r="I469" s="1">
        <v>2.9580936729663105</v>
      </c>
      <c r="J469" s="1">
        <v>1.3509420245956261</v>
      </c>
      <c r="K469" s="1">
        <v>1.6946851490339827</v>
      </c>
      <c r="L469" s="1">
        <v>4.1148253635137158</v>
      </c>
      <c r="M469" s="4">
        <v>5.2646529684688952</v>
      </c>
      <c r="N469" s="1">
        <v>0.893635166954039</v>
      </c>
      <c r="O469" s="1">
        <v>1.959132854841072</v>
      </c>
      <c r="P469" s="4">
        <f t="shared" si="7"/>
        <v>0.91844675828131095</v>
      </c>
      <c r="Q469" s="1">
        <v>2.1475682216671679</v>
      </c>
      <c r="R469" s="1">
        <v>0.43233087623361682</v>
      </c>
      <c r="S469" s="1">
        <v>4.9674181043379733</v>
      </c>
      <c r="T469" s="1" t="s">
        <v>380</v>
      </c>
    </row>
    <row r="470" spans="2:20">
      <c r="B470" s="1" t="s">
        <v>381</v>
      </c>
      <c r="C470" s="1">
        <v>1.6365688487584649</v>
      </c>
      <c r="D470" s="1">
        <v>0.47711936747603856</v>
      </c>
      <c r="E470" s="1">
        <v>1.210659015823335</v>
      </c>
      <c r="F470" s="1">
        <v>4.6908585156151217</v>
      </c>
      <c r="G470" s="1">
        <v>1.3221712843000464</v>
      </c>
      <c r="H470" s="1">
        <v>3.2329782306623436</v>
      </c>
      <c r="I470" s="1">
        <v>3.3806784833900689</v>
      </c>
      <c r="J470" s="1">
        <v>2.1233416126491789</v>
      </c>
      <c r="K470" s="1">
        <v>1.7063887757538305</v>
      </c>
      <c r="L470" s="1">
        <v>3.9274471593464249</v>
      </c>
      <c r="M470" s="4">
        <v>5.2362465675598902</v>
      </c>
      <c r="N470" s="1">
        <v>1.6537812633257316</v>
      </c>
      <c r="O470" s="1">
        <v>2.2630730921341731</v>
      </c>
      <c r="P470" s="4">
        <f t="shared" si="7"/>
        <v>0.9089570105015965</v>
      </c>
      <c r="Q470" s="1">
        <v>2.5277932474457421</v>
      </c>
      <c r="R470" s="1">
        <v>1.3153401034517636</v>
      </c>
      <c r="S470" s="1">
        <v>1.9217791967356692</v>
      </c>
      <c r="T470" s="1" t="s">
        <v>381</v>
      </c>
    </row>
    <row r="471" spans="2:20">
      <c r="B471" s="1" t="s">
        <v>263</v>
      </c>
      <c r="C471" s="1">
        <v>1.2344808126410836</v>
      </c>
      <c r="D471" s="1">
        <v>0.30266245589891561</v>
      </c>
      <c r="E471" s="1">
        <v>1.364980003477656</v>
      </c>
      <c r="F471" s="1">
        <v>2.3770388165381213</v>
      </c>
      <c r="G471" s="1">
        <v>1.1693575177729054</v>
      </c>
      <c r="H471" s="1">
        <v>2.22325150532654</v>
      </c>
      <c r="I471" s="1">
        <v>2.4005164925460734</v>
      </c>
      <c r="J471" s="1">
        <v>1.4418125643666324</v>
      </c>
      <c r="K471" s="1">
        <v>1.5870117832113815</v>
      </c>
      <c r="L471" s="1">
        <v>2.7731974216759108</v>
      </c>
      <c r="M471" s="4">
        <v>5.2362465675598902</v>
      </c>
      <c r="N471" s="1">
        <v>0.96408773198361042</v>
      </c>
      <c r="O471" s="1">
        <v>1.7796982569210487</v>
      </c>
      <c r="P471" s="4">
        <f t="shared" si="7"/>
        <v>0.93028273032979125</v>
      </c>
      <c r="Q471" s="1">
        <v>1.9118724561476743</v>
      </c>
      <c r="R471" s="1">
        <v>1.0768636646006184</v>
      </c>
      <c r="S471" s="1">
        <v>1.7754080846034856</v>
      </c>
      <c r="T471" s="1" t="s">
        <v>263</v>
      </c>
    </row>
    <row r="472" spans="2:20">
      <c r="B472" s="1" t="s">
        <v>704</v>
      </c>
      <c r="C472" s="1">
        <v>1.2344808126410836</v>
      </c>
      <c r="D472" s="1">
        <v>0.33430812823151002</v>
      </c>
      <c r="E472" s="1">
        <v>1.2171796209354895</v>
      </c>
      <c r="F472" s="1">
        <v>2.6762759725207568</v>
      </c>
      <c r="G472" s="1">
        <v>1.1627134409673776</v>
      </c>
      <c r="H472" s="1">
        <v>1.8619731357109772</v>
      </c>
      <c r="I472" s="1">
        <v>1.9838009156004226</v>
      </c>
      <c r="J472" s="1">
        <v>1.4296964923971649</v>
      </c>
      <c r="K472" s="1">
        <v>1.0673707568501327</v>
      </c>
      <c r="L472" s="1">
        <v>2.7881876780092938</v>
      </c>
      <c r="M472" s="4">
        <v>5.2220433671053872</v>
      </c>
      <c r="N472" s="1">
        <v>0.76014609637169295</v>
      </c>
      <c r="O472" s="1">
        <v>1.329280796836092</v>
      </c>
      <c r="P472" s="4">
        <f t="shared" si="7"/>
        <v>0.90210605385661835</v>
      </c>
      <c r="Q472" s="1">
        <v>1.774419785705952</v>
      </c>
      <c r="R472" s="1">
        <v>0.84124671768679171</v>
      </c>
      <c r="S472" s="1">
        <v>2.1092739482956224</v>
      </c>
      <c r="T472" s="1" t="s">
        <v>704</v>
      </c>
    </row>
    <row r="473" spans="2:20">
      <c r="B473" s="1" t="s">
        <v>177</v>
      </c>
      <c r="C473" s="1">
        <v>1.5660270880361173</v>
      </c>
      <c r="D473" s="1">
        <v>0.69620479131707658</v>
      </c>
      <c r="E473" s="1">
        <v>1.378021213701965</v>
      </c>
      <c r="F473" s="1">
        <v>3.8310785181438862</v>
      </c>
      <c r="G473" s="1">
        <v>1.4218324363829646</v>
      </c>
      <c r="H473" s="1">
        <v>3.8767948124131544</v>
      </c>
      <c r="I473" s="1">
        <v>2.4650780608052587</v>
      </c>
      <c r="J473" s="1">
        <v>2.0203550009087055</v>
      </c>
      <c r="K473" s="1">
        <v>1.235902981615943</v>
      </c>
      <c r="L473" s="1">
        <v>4.2572327986808576</v>
      </c>
      <c r="M473" s="4">
        <v>5.1889025660448818</v>
      </c>
      <c r="N473" s="1">
        <v>1.1383651296883401</v>
      </c>
      <c r="O473" s="1">
        <v>1.798007909770031</v>
      </c>
      <c r="P473" s="4">
        <f t="shared" si="7"/>
        <v>0.91336281808516107</v>
      </c>
      <c r="Q473" s="1">
        <v>2.3749079467314753</v>
      </c>
      <c r="R473" s="1">
        <v>1.5815187409335767</v>
      </c>
      <c r="S473" s="1">
        <v>1.5016628543583099</v>
      </c>
      <c r="T473" s="1" t="s">
        <v>177</v>
      </c>
    </row>
    <row r="474" spans="2:20">
      <c r="B474" s="1" t="s">
        <v>265</v>
      </c>
      <c r="C474" s="1">
        <v>1.1674661399548532</v>
      </c>
      <c r="D474" s="1">
        <v>0.21097114888396262</v>
      </c>
      <c r="E474" s="1">
        <v>0.63032516084159285</v>
      </c>
      <c r="F474" s="1">
        <v>4.2651831247102461</v>
      </c>
      <c r="G474" s="1">
        <v>0.66440768055278721</v>
      </c>
      <c r="H474" s="1">
        <v>2.8948587308939322</v>
      </c>
      <c r="I474" s="1">
        <v>2.38290879211175</v>
      </c>
      <c r="J474" s="1">
        <v>1.4508996183437328</v>
      </c>
      <c r="K474" s="1">
        <v>0.80052806763759954</v>
      </c>
      <c r="L474" s="1">
        <v>3.073002548343577</v>
      </c>
      <c r="M474" s="4">
        <v>5.1699649654388784</v>
      </c>
      <c r="N474" s="1">
        <v>0.51912416337579026</v>
      </c>
      <c r="O474" s="1">
        <v>1.4354767833601874</v>
      </c>
      <c r="P474" s="4">
        <f t="shared" si="7"/>
        <v>0.91636932147468497</v>
      </c>
      <c r="Q474" s="1">
        <v>1.8973166864960687</v>
      </c>
      <c r="R474" s="1">
        <v>0.43861992995764182</v>
      </c>
      <c r="S474" s="1">
        <v>4.3256508811154459</v>
      </c>
      <c r="T474" s="1" t="s">
        <v>265</v>
      </c>
    </row>
    <row r="475" spans="2:20">
      <c r="B475" s="1" t="s">
        <v>384</v>
      </c>
      <c r="C475" s="1">
        <v>1.5695541760722347</v>
      </c>
      <c r="D475" s="1">
        <v>0.67835338641151055</v>
      </c>
      <c r="E475" s="1">
        <v>1.5823335072161364</v>
      </c>
      <c r="F475" s="1">
        <v>3.9785897922198341</v>
      </c>
      <c r="G475" s="1">
        <v>1.8404092751312204</v>
      </c>
      <c r="H475" s="1">
        <v>2.7512737378415935</v>
      </c>
      <c r="I475" s="1">
        <v>3.3806784833900689</v>
      </c>
      <c r="J475" s="1">
        <v>1.7750045435269886</v>
      </c>
      <c r="K475" s="1">
        <v>1.6712778955942869</v>
      </c>
      <c r="L475" s="1">
        <v>3.9124569030130418</v>
      </c>
      <c r="M475" s="4">
        <v>5.1320897642268726</v>
      </c>
      <c r="N475" s="1">
        <v>1.3423067653002578</v>
      </c>
      <c r="O475" s="1">
        <v>2.2923685366925444</v>
      </c>
      <c r="P475" s="4">
        <f t="shared" si="7"/>
        <v>0.92286753185652115</v>
      </c>
      <c r="Q475" s="1">
        <v>2.4543612897412763</v>
      </c>
      <c r="R475" s="1">
        <v>1.6319208034839658</v>
      </c>
      <c r="S475" s="1">
        <v>1.5039708327153458</v>
      </c>
      <c r="T475" s="1" t="s">
        <v>384</v>
      </c>
    </row>
    <row r="476" spans="2:20">
      <c r="B476" s="1" t="s">
        <v>385</v>
      </c>
      <c r="C476" s="1">
        <v>2.8498871331828441</v>
      </c>
      <c r="D476" s="1">
        <v>1.1741355862888225</v>
      </c>
      <c r="E476" s="1">
        <v>2.7060511215440792</v>
      </c>
      <c r="F476" s="1">
        <v>4.2061786150798666</v>
      </c>
      <c r="G476" s="1">
        <v>2.0330875024915285</v>
      </c>
      <c r="H476" s="1">
        <v>3.7980546549328391</v>
      </c>
      <c r="I476" s="1">
        <v>3.6682709238173494</v>
      </c>
      <c r="J476" s="1">
        <v>2.3293148361301266</v>
      </c>
      <c r="K476" s="1">
        <v>3.2910598336212424</v>
      </c>
      <c r="L476" s="1">
        <v>4.9392894618497971</v>
      </c>
      <c r="M476" s="4">
        <v>5.1036833633178675</v>
      </c>
      <c r="N476" s="1">
        <v>2.4491536422122104</v>
      </c>
      <c r="O476" s="1">
        <v>3.5191152775743371</v>
      </c>
      <c r="P476" s="4">
        <f t="shared" si="7"/>
        <v>0.91235516289362362</v>
      </c>
      <c r="Q476" s="1">
        <v>3.2359447655417624</v>
      </c>
      <c r="R476" s="1">
        <v>2.4916804477309178</v>
      </c>
      <c r="S476" s="1">
        <v>1.2986997463854639</v>
      </c>
      <c r="T476" s="1" t="s">
        <v>385</v>
      </c>
    </row>
    <row r="477" spans="2:20">
      <c r="B477" s="1" t="s">
        <v>386</v>
      </c>
      <c r="C477" s="1">
        <v>0.61371331828442433</v>
      </c>
      <c r="D477" s="1">
        <v>0.14118838425311342</v>
      </c>
      <c r="E477" s="1">
        <v>0.4173187271778821</v>
      </c>
      <c r="F477" s="1">
        <v>2.7394950899818773</v>
      </c>
      <c r="G477" s="1">
        <v>0.48833964520629858</v>
      </c>
      <c r="H477" s="1">
        <v>1.7137563686892079</v>
      </c>
      <c r="I477" s="1">
        <v>1.5436084047423406</v>
      </c>
      <c r="J477" s="1">
        <v>0.69970315623674806</v>
      </c>
      <c r="K477" s="1">
        <v>0.75839501144614685</v>
      </c>
      <c r="L477" s="1">
        <v>2.6232948583420774</v>
      </c>
      <c r="M477" s="4">
        <v>5.0847457627118651</v>
      </c>
      <c r="N477" s="1">
        <v>0.40417524148543671</v>
      </c>
      <c r="O477" s="1">
        <v>1.2597041160099605</v>
      </c>
      <c r="P477" s="4">
        <f t="shared" si="7"/>
        <v>0.91097757296678816</v>
      </c>
      <c r="Q477" s="1">
        <v>1.4221106218897985</v>
      </c>
      <c r="R477" s="1">
        <v>0.3284829797405977</v>
      </c>
      <c r="S477" s="1">
        <v>4.3293281831918238</v>
      </c>
      <c r="T477" s="1" t="s">
        <v>386</v>
      </c>
    </row>
    <row r="478" spans="2:20">
      <c r="B478" s="1" t="s">
        <v>387</v>
      </c>
      <c r="C478" s="1">
        <v>1.1498306997742664</v>
      </c>
      <c r="D478" s="1">
        <v>0.23369111876377396</v>
      </c>
      <c r="E478" s="1">
        <v>0.74986958789775693</v>
      </c>
      <c r="F478" s="1">
        <v>3.1103805790871157</v>
      </c>
      <c r="G478" s="1">
        <v>1.0962726729120988</v>
      </c>
      <c r="H478" s="1">
        <v>2.9180176007410839</v>
      </c>
      <c r="I478" s="1">
        <v>2.5355088625425517</v>
      </c>
      <c r="J478" s="1">
        <v>1.520567032168171</v>
      </c>
      <c r="K478" s="1">
        <v>1.4793384173887802</v>
      </c>
      <c r="L478" s="1">
        <v>3.9799130565132663</v>
      </c>
      <c r="M478" s="4">
        <v>5.0847457627118651</v>
      </c>
      <c r="N478" s="1">
        <v>0.84913881009325687</v>
      </c>
      <c r="O478" s="1">
        <v>1.8602607294565694</v>
      </c>
      <c r="P478" s="4">
        <f t="shared" si="7"/>
        <v>0.92312409811509144</v>
      </c>
      <c r="Q478" s="1">
        <v>2.0436565330808123</v>
      </c>
      <c r="R478" s="1">
        <v>0.51797083990030768</v>
      </c>
      <c r="S478" s="1">
        <v>3.9455049891884819</v>
      </c>
      <c r="T478" s="1" t="s">
        <v>387</v>
      </c>
    </row>
    <row r="479" spans="2:20">
      <c r="B479" s="1" t="s">
        <v>659</v>
      </c>
      <c r="C479" s="1">
        <v>2.2855530474040631</v>
      </c>
      <c r="D479" s="1">
        <v>0.66537054648018978</v>
      </c>
      <c r="E479" s="1">
        <v>2.5082594331420625</v>
      </c>
      <c r="F479" s="1">
        <v>3.5486997934842162</v>
      </c>
      <c r="G479" s="1">
        <v>1.9500365424224304</v>
      </c>
      <c r="H479" s="1">
        <v>3.316350162112089</v>
      </c>
      <c r="I479" s="1">
        <v>3.1635168447000823</v>
      </c>
      <c r="J479" s="1">
        <v>2.4413885018477011</v>
      </c>
      <c r="K479" s="1">
        <v>2.6169309345580007</v>
      </c>
      <c r="L479" s="1">
        <v>3.2528856243441764</v>
      </c>
      <c r="M479" s="4">
        <v>5.0752769624088634</v>
      </c>
      <c r="N479" s="1">
        <v>1.9875039397815972</v>
      </c>
      <c r="O479" s="1">
        <v>2.585322982276256</v>
      </c>
      <c r="P479" s="4">
        <f t="shared" si="7"/>
        <v>0.94431319206188502</v>
      </c>
      <c r="Q479" s="1">
        <v>2.7228534857662869</v>
      </c>
      <c r="R479" s="1">
        <v>2.2848490508772583</v>
      </c>
      <c r="S479" s="1">
        <v>1.1916995062412805</v>
      </c>
      <c r="T479" s="1" t="s">
        <v>659</v>
      </c>
    </row>
    <row r="480" spans="2:20">
      <c r="B480" s="1" t="s">
        <v>388</v>
      </c>
      <c r="C480" s="1">
        <v>1.1498306997742664</v>
      </c>
      <c r="D480" s="1">
        <v>0.21746256884962301</v>
      </c>
      <c r="E480" s="1">
        <v>0.6477134411406712</v>
      </c>
      <c r="F480" s="1">
        <v>3.1019513634256333</v>
      </c>
      <c r="G480" s="1">
        <v>0.64779748853896746</v>
      </c>
      <c r="H480" s="1">
        <v>2.3112552107457156</v>
      </c>
      <c r="I480" s="1">
        <v>2.1657471534217629</v>
      </c>
      <c r="J480" s="1">
        <v>1.2176652329314837</v>
      </c>
      <c r="K480" s="1">
        <v>1.0392820527224975</v>
      </c>
      <c r="L480" s="1">
        <v>2.6832558836756109</v>
      </c>
      <c r="M480" s="4">
        <v>5.0610737619543604</v>
      </c>
      <c r="N480" s="1">
        <v>0.5710365797133693</v>
      </c>
      <c r="O480" s="1">
        <v>1.2743518382891461</v>
      </c>
      <c r="P480" s="4">
        <f t="shared" si="7"/>
        <v>0.9344421257793909</v>
      </c>
      <c r="Q480" s="1">
        <v>1.6991094827063928</v>
      </c>
      <c r="R480" s="1">
        <v>0.48149260403987504</v>
      </c>
      <c r="S480" s="1">
        <v>3.5288381762260261</v>
      </c>
      <c r="T480" s="1" t="s">
        <v>388</v>
      </c>
    </row>
    <row r="481" spans="2:20">
      <c r="B481" s="1" t="s">
        <v>229</v>
      </c>
      <c r="C481" s="1">
        <v>1.9469525959367944</v>
      </c>
      <c r="D481" s="1">
        <v>0.52986215469702924</v>
      </c>
      <c r="E481" s="1">
        <v>1.4062771691879674</v>
      </c>
      <c r="F481" s="1">
        <v>2.7605681291355837</v>
      </c>
      <c r="G481" s="1">
        <v>1.1228489801342103</v>
      </c>
      <c r="H481" s="1">
        <v>2.6215840666975452</v>
      </c>
      <c r="I481" s="1">
        <v>1.9133701138631294</v>
      </c>
      <c r="J481" s="1">
        <v>1.4084933664505968</v>
      </c>
      <c r="K481" s="1">
        <v>1.076733658226011</v>
      </c>
      <c r="L481" s="1">
        <v>2.9755658821765851</v>
      </c>
      <c r="M481" s="4">
        <v>5.05633936180286</v>
      </c>
      <c r="N481" s="1">
        <v>1.1383651296883401</v>
      </c>
      <c r="O481" s="1">
        <v>1.6258971729896001</v>
      </c>
      <c r="P481" s="4">
        <f t="shared" si="7"/>
        <v>0.9384636020914553</v>
      </c>
      <c r="Q481" s="1">
        <v>1.9679121369989423</v>
      </c>
      <c r="R481" s="1">
        <v>1.3849232235118487</v>
      </c>
      <c r="S481" s="1">
        <v>1.4209539587391473</v>
      </c>
      <c r="T481" s="1" t="s">
        <v>229</v>
      </c>
    </row>
    <row r="482" spans="2:20">
      <c r="B482" s="1" t="s">
        <v>319</v>
      </c>
      <c r="C482" s="1">
        <v>1.1992099322799097</v>
      </c>
      <c r="D482" s="1">
        <v>0.96478729239627514</v>
      </c>
      <c r="E482" s="1">
        <v>1.5823335072161364</v>
      </c>
      <c r="F482" s="1">
        <v>3.8226493024824038</v>
      </c>
      <c r="G482" s="1">
        <v>1.1826456713839613</v>
      </c>
      <c r="H482" s="1">
        <v>3.7702640111162573</v>
      </c>
      <c r="I482" s="1">
        <v>1.8077239112571899</v>
      </c>
      <c r="J482" s="1">
        <v>1.9779487490155692</v>
      </c>
      <c r="K482" s="1">
        <v>1.2780360378073956</v>
      </c>
      <c r="L482" s="1">
        <v>2.9380902413431267</v>
      </c>
      <c r="M482" s="4">
        <v>5.0042609601363512</v>
      </c>
      <c r="N482" s="1">
        <v>1.2718542002706861</v>
      </c>
      <c r="O482" s="1">
        <v>2.3399736340998971</v>
      </c>
      <c r="P482" s="4">
        <f t="shared" si="7"/>
        <v>0.90486414369150214</v>
      </c>
      <c r="Q482" s="1">
        <v>2.2415213423696274</v>
      </c>
      <c r="R482" s="1">
        <v>1.3893721965032026</v>
      </c>
      <c r="S482" s="1">
        <v>1.6133339561646112</v>
      </c>
      <c r="T482" s="1" t="s">
        <v>319</v>
      </c>
    </row>
    <row r="483" spans="2:20">
      <c r="B483" s="1" t="s">
        <v>75</v>
      </c>
      <c r="C483" s="1">
        <v>0.98758465011286689</v>
      </c>
      <c r="D483" s="1">
        <v>0.31158815835169862</v>
      </c>
      <c r="E483" s="1">
        <v>0.58033385498174228</v>
      </c>
      <c r="F483" s="1">
        <v>3.0218738146415474</v>
      </c>
      <c r="G483" s="1">
        <v>0.52820410603946588</v>
      </c>
      <c r="H483" s="1">
        <v>2.0657711903659099</v>
      </c>
      <c r="I483" s="1">
        <v>2.1011855851625776</v>
      </c>
      <c r="J483" s="1">
        <v>1.50239292421397</v>
      </c>
      <c r="K483" s="1">
        <v>0.78882444091775161</v>
      </c>
      <c r="L483" s="1">
        <v>3.3728076750112428</v>
      </c>
      <c r="M483" s="4">
        <v>4.99952655998485</v>
      </c>
      <c r="N483" s="1">
        <v>0.54878840128297823</v>
      </c>
      <c r="O483" s="1">
        <v>1.5123773253259118</v>
      </c>
      <c r="P483" s="4">
        <f t="shared" si="7"/>
        <v>0.90888216397674937</v>
      </c>
      <c r="Q483" s="1">
        <v>1.7170198989532701</v>
      </c>
      <c r="R483" s="1">
        <v>0.48555750966181849</v>
      </c>
      <c r="S483" s="1">
        <v>3.5361823569552895</v>
      </c>
      <c r="T483" s="1" t="s">
        <v>75</v>
      </c>
    </row>
    <row r="484" spans="2:20">
      <c r="B484" s="1" t="s">
        <v>389</v>
      </c>
      <c r="C484" s="1">
        <v>1.8587753950338601</v>
      </c>
      <c r="D484" s="1">
        <v>0.58585065190085006</v>
      </c>
      <c r="E484" s="1">
        <v>1.3975830290384281</v>
      </c>
      <c r="F484" s="1">
        <v>3.3885446959160452</v>
      </c>
      <c r="G484" s="1">
        <v>0.79396717826058072</v>
      </c>
      <c r="H484" s="1">
        <v>3.1218156553960168</v>
      </c>
      <c r="I484" s="1">
        <v>2.9463552060100953</v>
      </c>
      <c r="J484" s="1">
        <v>1.2449263948627856</v>
      </c>
      <c r="K484" s="1">
        <v>1.3599614248463314</v>
      </c>
      <c r="L484" s="1">
        <v>4.4371158746814565</v>
      </c>
      <c r="M484" s="4">
        <v>4.9758545592273462</v>
      </c>
      <c r="N484" s="1">
        <v>0.85099282496245621</v>
      </c>
      <c r="O484" s="1">
        <v>3.2627801376885897</v>
      </c>
      <c r="P484" s="4">
        <f t="shared" si="7"/>
        <v>0.93686504973258</v>
      </c>
      <c r="Q484" s="1">
        <v>2.3249633098326803</v>
      </c>
      <c r="R484" s="1">
        <v>1.2990761836385432</v>
      </c>
      <c r="S484" s="1">
        <v>1.7897051297798108</v>
      </c>
      <c r="T484" s="1" t="s">
        <v>389</v>
      </c>
    </row>
    <row r="485" spans="2:20">
      <c r="B485" s="1" t="s">
        <v>204</v>
      </c>
      <c r="C485" s="1">
        <v>2.0668735891647856</v>
      </c>
      <c r="D485" s="1">
        <v>0.53716500215839713</v>
      </c>
      <c r="E485" s="1">
        <v>1.4736567553468962</v>
      </c>
      <c r="F485" s="1">
        <v>4.4759135162473127</v>
      </c>
      <c r="G485" s="1">
        <v>1.3122051690917547</v>
      </c>
      <c r="H485" s="1">
        <v>3.0477072718851321</v>
      </c>
      <c r="I485" s="1">
        <v>3.3219861486089917</v>
      </c>
      <c r="J485" s="1">
        <v>2.368692070030896</v>
      </c>
      <c r="K485" s="1">
        <v>1.6712778955942869</v>
      </c>
      <c r="L485" s="1">
        <v>3.7025933143456751</v>
      </c>
      <c r="M485" s="4">
        <v>4.9569169586213429</v>
      </c>
      <c r="N485" s="1">
        <v>1.4331534938910211</v>
      </c>
      <c r="O485" s="1">
        <v>2.5670133294272741</v>
      </c>
      <c r="P485" s="4">
        <f t="shared" si="7"/>
        <v>0.91654395328229588</v>
      </c>
      <c r="Q485" s="1">
        <v>2.5334734241856744</v>
      </c>
      <c r="R485" s="1">
        <v>1.3090218141762648</v>
      </c>
      <c r="S485" s="1">
        <v>1.9353943507655957</v>
      </c>
      <c r="T485" s="1" t="s">
        <v>204</v>
      </c>
    </row>
    <row r="486" spans="2:20">
      <c r="B486" s="1" t="s">
        <v>130</v>
      </c>
      <c r="C486" s="1">
        <v>1.6295146726862302</v>
      </c>
      <c r="D486" s="1">
        <v>0.78383896085349181</v>
      </c>
      <c r="E486" s="1">
        <v>1.9083637628238566</v>
      </c>
      <c r="F486" s="1">
        <v>3.3421840097778905</v>
      </c>
      <c r="G486" s="1">
        <v>1.5812902797156334</v>
      </c>
      <c r="H486" s="1">
        <v>2.9828624363131078</v>
      </c>
      <c r="I486" s="1">
        <v>3.7210940251203195</v>
      </c>
      <c r="J486" s="1">
        <v>2.1203125946568124</v>
      </c>
      <c r="K486" s="1">
        <v>1.3388948967506051</v>
      </c>
      <c r="L486" s="1">
        <v>3.3053515215110179</v>
      </c>
      <c r="M486" s="4">
        <v>4.9427137581668408</v>
      </c>
      <c r="N486" s="1">
        <v>1.4943359845745963</v>
      </c>
      <c r="O486" s="1">
        <v>2.1532151750402813</v>
      </c>
      <c r="P486" s="4">
        <f t="shared" si="7"/>
        <v>0.94727917441666443</v>
      </c>
      <c r="Q486" s="1">
        <v>2.4079978521531293</v>
      </c>
      <c r="R486" s="1">
        <v>1.5776712463714189</v>
      </c>
      <c r="S486" s="1">
        <v>1.5262988773430641</v>
      </c>
      <c r="T486" s="1" t="s">
        <v>130</v>
      </c>
    </row>
    <row r="487" spans="2:20">
      <c r="B487" s="1" t="s">
        <v>390</v>
      </c>
      <c r="C487" s="1">
        <v>1.1321952595936795</v>
      </c>
      <c r="D487" s="1">
        <v>0.50876503980863297</v>
      </c>
      <c r="E487" s="1">
        <v>1.0476438880194747</v>
      </c>
      <c r="F487" s="1">
        <v>2.5540523454292576</v>
      </c>
      <c r="G487" s="1">
        <v>0.76074679423294134</v>
      </c>
      <c r="H487" s="1">
        <v>1.8805002315886985</v>
      </c>
      <c r="I487" s="1">
        <v>1.9016316469069139</v>
      </c>
      <c r="J487" s="1">
        <v>1.3570000605803598</v>
      </c>
      <c r="K487" s="1">
        <v>1.4278424598214494</v>
      </c>
      <c r="L487" s="1">
        <v>2.7657022935092193</v>
      </c>
      <c r="M487" s="4">
        <v>4.9285105577123378</v>
      </c>
      <c r="N487" s="1">
        <v>0.78424828967128324</v>
      </c>
      <c r="O487" s="1">
        <v>1.9811044382598504</v>
      </c>
      <c r="P487" s="4">
        <f t="shared" si="7"/>
        <v>0.91386952624801232</v>
      </c>
      <c r="Q487" s="1">
        <v>1.7715341003949308</v>
      </c>
      <c r="R487" s="1">
        <v>0.9110618939374816</v>
      </c>
      <c r="S487" s="1">
        <v>1.9444717336805835</v>
      </c>
      <c r="T487" s="1" t="s">
        <v>390</v>
      </c>
    </row>
    <row r="488" spans="2:20">
      <c r="B488" s="1" t="s">
        <v>391</v>
      </c>
      <c r="C488" s="1">
        <v>1.2133182844243793</v>
      </c>
      <c r="D488" s="1">
        <v>0.80818178572471833</v>
      </c>
      <c r="E488" s="1">
        <v>1.6192836028516782</v>
      </c>
      <c r="F488" s="1">
        <v>3.9280144982509375</v>
      </c>
      <c r="G488" s="1">
        <v>1.0696963656899874</v>
      </c>
      <c r="H488" s="1">
        <v>3.8536359425660027</v>
      </c>
      <c r="I488" s="1">
        <v>3.5450170207770868</v>
      </c>
      <c r="J488" s="1">
        <v>1.8840491912521962</v>
      </c>
      <c r="K488" s="1">
        <v>1.7836327121048268</v>
      </c>
      <c r="L488" s="1">
        <v>4.2422425423474746</v>
      </c>
      <c r="M488" s="4">
        <v>4.9143073572578357</v>
      </c>
      <c r="N488" s="1">
        <v>1.440569553367818</v>
      </c>
      <c r="O488" s="1">
        <v>2.3765929397978613</v>
      </c>
      <c r="P488" s="4">
        <f t="shared" si="7"/>
        <v>0.93507034990397309</v>
      </c>
      <c r="Q488" s="1">
        <v>2.5137339843394462</v>
      </c>
      <c r="R488" s="1">
        <v>1.5604790037774989</v>
      </c>
      <c r="S488" s="1">
        <v>1.6108733140621398</v>
      </c>
      <c r="T488" s="1" t="s">
        <v>391</v>
      </c>
    </row>
    <row r="489" spans="2:20">
      <c r="B489" s="1" t="s">
        <v>705</v>
      </c>
      <c r="C489" s="1">
        <v>1.4461060948081264</v>
      </c>
      <c r="D489" s="1">
        <v>0.18987403399556635</v>
      </c>
      <c r="E489" s="1">
        <v>1.7344809598330724</v>
      </c>
      <c r="F489" s="1">
        <v>2.4739747966451722</v>
      </c>
      <c r="G489" s="1">
        <v>1.1361371337452661</v>
      </c>
      <c r="H489" s="1">
        <v>1.9129226493747105</v>
      </c>
      <c r="I489" s="1">
        <v>2.3711703251555347</v>
      </c>
      <c r="J489" s="1">
        <v>1.3994063124734961</v>
      </c>
      <c r="K489" s="1">
        <v>1.0790743835699805</v>
      </c>
      <c r="L489" s="1">
        <v>2.2635287063408787</v>
      </c>
      <c r="M489" s="4">
        <v>4.9095729571063345</v>
      </c>
      <c r="N489" s="1">
        <v>1.0493724159667761</v>
      </c>
      <c r="O489" s="1">
        <v>1.3182950051267028</v>
      </c>
      <c r="P489" s="4">
        <f t="shared" si="7"/>
        <v>0.92076817301925318</v>
      </c>
      <c r="Q489" s="1">
        <v>1.7910704441647398</v>
      </c>
      <c r="R489" s="1">
        <v>0.36406625335910164</v>
      </c>
      <c r="S489" s="1">
        <v>4.9196277535729012</v>
      </c>
      <c r="T489" s="1" t="s">
        <v>705</v>
      </c>
    </row>
    <row r="490" spans="2:20">
      <c r="B490" s="1" t="s">
        <v>392</v>
      </c>
      <c r="C490" s="1">
        <v>1.0510722347629797</v>
      </c>
      <c r="D490" s="1">
        <v>0.54365642212405751</v>
      </c>
      <c r="E490" s="1">
        <v>1.1824030603373326</v>
      </c>
      <c r="F490" s="1">
        <v>2.5961984237366713</v>
      </c>
      <c r="G490" s="1">
        <v>1.401900205966381</v>
      </c>
      <c r="H490" s="1">
        <v>2.2973598888374247</v>
      </c>
      <c r="I490" s="1">
        <v>2.171616386899871</v>
      </c>
      <c r="J490" s="1">
        <v>1.426667474404798</v>
      </c>
      <c r="K490" s="1">
        <v>0.86606837726874808</v>
      </c>
      <c r="L490" s="1">
        <v>3.2229051116774099</v>
      </c>
      <c r="M490" s="4">
        <v>4.8859009563488307</v>
      </c>
      <c r="N490" s="1">
        <v>0.62109498118174911</v>
      </c>
      <c r="O490" s="1">
        <v>1.8309652848981985</v>
      </c>
      <c r="P490" s="4">
        <f t="shared" si="7"/>
        <v>0.9216942054215489</v>
      </c>
      <c r="Q490" s="1">
        <v>1.8536776006495732</v>
      </c>
      <c r="R490" s="1">
        <v>1.0550235801044552</v>
      </c>
      <c r="S490" s="1">
        <v>1.7570011093648212</v>
      </c>
      <c r="T490" s="1" t="s">
        <v>392</v>
      </c>
    </row>
    <row r="491" spans="2:20">
      <c r="B491" s="1" t="s">
        <v>379</v>
      </c>
      <c r="C491" s="1">
        <v>1.3191309255079007</v>
      </c>
      <c r="D491" s="1">
        <v>0.59071921687509532</v>
      </c>
      <c r="E491" s="1">
        <v>0.72161363241175447</v>
      </c>
      <c r="F491" s="1">
        <v>4.2988999873561768</v>
      </c>
      <c r="G491" s="1">
        <v>0.61125506610856428</v>
      </c>
      <c r="H491" s="1">
        <v>4.5252431681333949</v>
      </c>
      <c r="I491" s="1">
        <v>3.3865477168681766</v>
      </c>
      <c r="J491" s="1">
        <v>1.50239292421397</v>
      </c>
      <c r="K491" s="1">
        <v>0.95735666568356192</v>
      </c>
      <c r="L491" s="1">
        <v>3.0505171638435016</v>
      </c>
      <c r="M491" s="4">
        <v>4.876432156045829</v>
      </c>
      <c r="N491" s="1">
        <v>0.53766431206778276</v>
      </c>
      <c r="O491" s="1">
        <v>2.9148967335579319</v>
      </c>
      <c r="P491" s="4">
        <f t="shared" si="7"/>
        <v>0.91994453564525558</v>
      </c>
      <c r="Q491" s="1">
        <v>2.2532822822056646</v>
      </c>
      <c r="R491" s="1">
        <v>0.54796496576444531</v>
      </c>
      <c r="S491" s="1">
        <v>4.1120918726294757</v>
      </c>
      <c r="T491" s="1" t="s">
        <v>379</v>
      </c>
    </row>
    <row r="492" spans="2:20">
      <c r="B492" s="1" t="s">
        <v>660</v>
      </c>
      <c r="C492" s="1">
        <v>1.4602144469525959</v>
      </c>
      <c r="D492" s="1">
        <v>0.20123401893547202</v>
      </c>
      <c r="E492" s="1">
        <v>1.0432968179447053</v>
      </c>
      <c r="F492" s="1">
        <v>2.8322164622581867</v>
      </c>
      <c r="G492" s="1">
        <v>1.0863065577038069</v>
      </c>
      <c r="H492" s="1">
        <v>1.8249189439555349</v>
      </c>
      <c r="I492" s="1">
        <v>2.7233243338420001</v>
      </c>
      <c r="J492" s="1">
        <v>1.6477857878475797</v>
      </c>
      <c r="K492" s="1">
        <v>1.2546287843676998</v>
      </c>
      <c r="L492" s="1">
        <v>2.2785189626742617</v>
      </c>
      <c r="M492" s="4">
        <v>4.862228955591327</v>
      </c>
      <c r="N492" s="1">
        <v>0.97150379146040755</v>
      </c>
      <c r="O492" s="1">
        <v>1.7357550900834919</v>
      </c>
      <c r="P492" s="4">
        <f t="shared" si="7"/>
        <v>0.9117730473445349</v>
      </c>
      <c r="Q492" s="1">
        <v>1.8401486887397742</v>
      </c>
      <c r="R492" s="1">
        <v>0.53252166293476955</v>
      </c>
      <c r="S492" s="1">
        <v>3.4555377120220188</v>
      </c>
      <c r="T492" s="1" t="s">
        <v>660</v>
      </c>
    </row>
    <row r="493" spans="2:20">
      <c r="B493" s="1" t="s">
        <v>706</v>
      </c>
      <c r="C493" s="1">
        <v>1.6647855530474038</v>
      </c>
      <c r="D493" s="1">
        <v>1.0824442792738698</v>
      </c>
      <c r="E493" s="1">
        <v>1.5084333159450531</v>
      </c>
      <c r="F493" s="1">
        <v>3.8437223416361106</v>
      </c>
      <c r="G493" s="1">
        <v>2.079596040130224</v>
      </c>
      <c r="H493" s="1">
        <v>3.7146827234830941</v>
      </c>
      <c r="I493" s="1">
        <v>4.4136635755370346</v>
      </c>
      <c r="J493" s="1">
        <v>2.0355000908705398</v>
      </c>
      <c r="K493" s="1">
        <v>1.6619149942184084</v>
      </c>
      <c r="L493" s="1">
        <v>3.8450007495128169</v>
      </c>
      <c r="M493" s="4">
        <v>4.848025755136824</v>
      </c>
      <c r="N493" s="1">
        <v>1.5425403711737768</v>
      </c>
      <c r="O493" s="1">
        <v>2.7318002050681121</v>
      </c>
      <c r="P493" s="4">
        <f t="shared" si="7"/>
        <v>0.91189285064651682</v>
      </c>
      <c r="Q493" s="1">
        <v>2.690162307310251</v>
      </c>
      <c r="R493" s="1">
        <v>1.6878750053977931</v>
      </c>
      <c r="S493" s="1">
        <v>1.593816069736895</v>
      </c>
      <c r="T493" s="1" t="s">
        <v>706</v>
      </c>
    </row>
    <row r="494" spans="2:20">
      <c r="B494" s="1" t="s">
        <v>379</v>
      </c>
      <c r="C494" s="1">
        <v>1.2662246049661401</v>
      </c>
      <c r="D494" s="1">
        <v>0.56962210198669905</v>
      </c>
      <c r="E494" s="1">
        <v>0.64988697617805591</v>
      </c>
      <c r="F494" s="1">
        <v>3.5739874404686645</v>
      </c>
      <c r="G494" s="1">
        <v>0.49166168360906248</v>
      </c>
      <c r="H494" s="1">
        <v>3.6544696618805004</v>
      </c>
      <c r="I494" s="1">
        <v>3.3395938490433155</v>
      </c>
      <c r="J494" s="1">
        <v>1.4236384564124311</v>
      </c>
      <c r="K494" s="1">
        <v>0.96437884171547072</v>
      </c>
      <c r="L494" s="1">
        <v>2.8556438315095187</v>
      </c>
      <c r="M494" s="4">
        <v>4.819619354227819</v>
      </c>
      <c r="N494" s="1">
        <v>0.51170810389899324</v>
      </c>
      <c r="O494" s="1">
        <v>2.8709535667203747</v>
      </c>
      <c r="P494" s="4">
        <f t="shared" si="7"/>
        <v>0.93907124742001369</v>
      </c>
      <c r="Q494" s="1">
        <v>2.0762606517397724</v>
      </c>
      <c r="R494" s="1">
        <v>0.43137229714383252</v>
      </c>
      <c r="S494" s="1">
        <v>4.813152503039583</v>
      </c>
      <c r="T494" s="1" t="s">
        <v>379</v>
      </c>
    </row>
    <row r="495" spans="2:20">
      <c r="B495" s="1" t="s">
        <v>379</v>
      </c>
      <c r="C495" s="1">
        <v>1.312076749435666</v>
      </c>
      <c r="D495" s="1">
        <v>0.5890963618836802</v>
      </c>
      <c r="E495" s="1">
        <v>0.68466353677621283</v>
      </c>
      <c r="F495" s="1">
        <v>3.9996628313735405</v>
      </c>
      <c r="G495" s="1">
        <v>0.52488206763670187</v>
      </c>
      <c r="H495" s="1">
        <v>4.1130152848540993</v>
      </c>
      <c r="I495" s="1">
        <v>3.3219861486089917</v>
      </c>
      <c r="J495" s="1">
        <v>1.5054219422063368</v>
      </c>
      <c r="K495" s="1">
        <v>0.89415708139638295</v>
      </c>
      <c r="L495" s="1">
        <v>3.0430220356768101</v>
      </c>
      <c r="M495" s="4">
        <v>4.819619354227819</v>
      </c>
      <c r="N495" s="1">
        <v>0.49316795520700074</v>
      </c>
      <c r="O495" s="1">
        <v>2.7025047605097408</v>
      </c>
      <c r="P495" s="4">
        <f t="shared" si="7"/>
        <v>0.93089773051751501</v>
      </c>
      <c r="Q495" s="1">
        <v>2.1540981622917674</v>
      </c>
      <c r="R495" s="1">
        <v>0.45029748695320199</v>
      </c>
      <c r="S495" s="1">
        <v>4.7837223717742754</v>
      </c>
      <c r="T495" s="1" t="s">
        <v>379</v>
      </c>
    </row>
    <row r="496" spans="2:20">
      <c r="B496" s="1" t="s">
        <v>583</v>
      </c>
      <c r="C496" s="1">
        <v>0.76890519187358919</v>
      </c>
      <c r="D496" s="1">
        <v>0.35702809811132136</v>
      </c>
      <c r="E496" s="1">
        <v>1.4497478699356632</v>
      </c>
      <c r="F496" s="1">
        <v>2.5119062671218444</v>
      </c>
      <c r="G496" s="1">
        <v>1.0696963656899874</v>
      </c>
      <c r="H496" s="1">
        <v>2.6586382584529873</v>
      </c>
      <c r="I496" s="1">
        <v>2.9874398403568496</v>
      </c>
      <c r="J496" s="1">
        <v>1.1813170170230811</v>
      </c>
      <c r="K496" s="1">
        <v>1.0018304472189841</v>
      </c>
      <c r="L496" s="1">
        <v>2.8631389596762107</v>
      </c>
      <c r="M496" s="4">
        <v>4.819619354227819</v>
      </c>
      <c r="N496" s="1">
        <v>1.1179709661271484</v>
      </c>
      <c r="O496" s="1">
        <v>0.98139739270543436</v>
      </c>
      <c r="P496" s="4">
        <f t="shared" si="7"/>
        <v>0.93114802138246811</v>
      </c>
      <c r="Q496" s="1">
        <v>1.8283566175785322</v>
      </c>
      <c r="R496" s="1">
        <v>0.97260633938743624</v>
      </c>
      <c r="S496" s="1">
        <v>1.8798526634425001</v>
      </c>
      <c r="T496" s="1" t="s">
        <v>583</v>
      </c>
    </row>
    <row r="497" spans="2:20">
      <c r="B497" s="1" t="s">
        <v>393</v>
      </c>
      <c r="C497" s="1">
        <v>1.2062641083521444</v>
      </c>
      <c r="D497" s="1">
        <v>0.74083330358099175</v>
      </c>
      <c r="E497" s="1">
        <v>1.5127803860198226</v>
      </c>
      <c r="F497" s="1">
        <v>3.1778143043789773</v>
      </c>
      <c r="G497" s="1">
        <v>1.4783070892299515</v>
      </c>
      <c r="H497" s="1">
        <v>1.982399258916165</v>
      </c>
      <c r="I497" s="1">
        <v>2.6998473999295691</v>
      </c>
      <c r="J497" s="1">
        <v>1.302477736717756</v>
      </c>
      <c r="K497" s="1">
        <v>1.2312215309280039</v>
      </c>
      <c r="L497" s="1">
        <v>3.5601858791785337</v>
      </c>
      <c r="M497" s="4">
        <v>4.7580721522583085</v>
      </c>
      <c r="N497" s="1">
        <v>0.76014609637169295</v>
      </c>
      <c r="O497" s="1">
        <v>1.9005419657243297</v>
      </c>
      <c r="P497" s="4">
        <f t="shared" si="7"/>
        <v>0.90552266572772444</v>
      </c>
      <c r="Q497" s="1">
        <v>2.0239147085835572</v>
      </c>
      <c r="R497" s="1">
        <v>1.2849749259210443</v>
      </c>
      <c r="S497" s="1">
        <v>1.5750616356446454</v>
      </c>
      <c r="T497" s="1" t="s">
        <v>393</v>
      </c>
    </row>
    <row r="498" spans="2:20">
      <c r="B498" s="1" t="s">
        <v>707</v>
      </c>
      <c r="C498" s="1">
        <v>1.8058690744920991</v>
      </c>
      <c r="D498" s="1">
        <v>0.58341636941372732</v>
      </c>
      <c r="E498" s="1">
        <v>1.5692922969918275</v>
      </c>
      <c r="F498" s="1">
        <v>3.064019892948961</v>
      </c>
      <c r="G498" s="1">
        <v>1.9400704272141387</v>
      </c>
      <c r="H498" s="1">
        <v>2.9828624363131078</v>
      </c>
      <c r="I498" s="1">
        <v>3.7152247916422119</v>
      </c>
      <c r="J498" s="1">
        <v>1.9961228569697704</v>
      </c>
      <c r="K498" s="1">
        <v>1.7368182052254353</v>
      </c>
      <c r="L498" s="1">
        <v>3.7400689551791335</v>
      </c>
      <c r="M498" s="4">
        <v>4.7154625508948014</v>
      </c>
      <c r="N498" s="1">
        <v>1.4609637169290097</v>
      </c>
      <c r="O498" s="1">
        <v>1.9994140911088327</v>
      </c>
      <c r="P498" s="4">
        <f t="shared" si="7"/>
        <v>0.91852084491803654</v>
      </c>
      <c r="Q498" s="1">
        <v>2.4084312050248502</v>
      </c>
      <c r="R498" s="1">
        <v>2.1701871918449553</v>
      </c>
      <c r="S498" s="1">
        <v>1.109780397780965</v>
      </c>
      <c r="T498" s="1" t="s">
        <v>707</v>
      </c>
    </row>
    <row r="499" spans="2:20">
      <c r="B499" s="1" t="s">
        <v>394</v>
      </c>
      <c r="C499" s="1">
        <v>1.3614559819413092</v>
      </c>
      <c r="D499" s="1">
        <v>0.58747350689226518</v>
      </c>
      <c r="E499" s="1">
        <v>2.0105199095809425</v>
      </c>
      <c r="F499" s="1">
        <v>3.2621064609938042</v>
      </c>
      <c r="G499" s="1">
        <v>1.5480698956879941</v>
      </c>
      <c r="H499" s="1">
        <v>2.8624363131079202</v>
      </c>
      <c r="I499" s="1">
        <v>2.9463552060100953</v>
      </c>
      <c r="J499" s="1">
        <v>1.9991518749621371</v>
      </c>
      <c r="K499" s="1">
        <v>1.1375925171692203</v>
      </c>
      <c r="L499" s="1">
        <v>3.4027881876780097</v>
      </c>
      <c r="M499" s="4">
        <v>4.6633841492282926</v>
      </c>
      <c r="N499" s="1">
        <v>0.91588334538443006</v>
      </c>
      <c r="O499" s="1">
        <v>2.189834480738245</v>
      </c>
      <c r="P499" s="4">
        <f t="shared" si="7"/>
        <v>0.94728664242939853</v>
      </c>
      <c r="Q499" s="1">
        <v>2.2220809099518974</v>
      </c>
      <c r="R499" s="1">
        <v>1.5848741106619142</v>
      </c>
      <c r="S499" s="1">
        <v>1.402055150628877</v>
      </c>
      <c r="T499" s="1" t="s">
        <v>394</v>
      </c>
    </row>
    <row r="500" spans="2:20">
      <c r="B500" s="1" t="s">
        <v>708</v>
      </c>
      <c r="C500" s="1">
        <v>1.5378103837471784</v>
      </c>
      <c r="D500" s="1">
        <v>0.74164473107669937</v>
      </c>
      <c r="E500" s="1">
        <v>2.0952877760389494</v>
      </c>
      <c r="F500" s="1">
        <v>2.7900703839507734</v>
      </c>
      <c r="G500" s="1">
        <v>1.56135804929905</v>
      </c>
      <c r="H500" s="1">
        <v>2.4687355257063457</v>
      </c>
      <c r="I500" s="1">
        <v>2.7996243690574012</v>
      </c>
      <c r="J500" s="1">
        <v>2.0294420548858061</v>
      </c>
      <c r="K500" s="1">
        <v>1.6478706421545908</v>
      </c>
      <c r="L500" s="1">
        <v>3.1329635736771095</v>
      </c>
      <c r="M500" s="4">
        <v>4.6586497490767913</v>
      </c>
      <c r="N500" s="1">
        <v>1.3163505571314682</v>
      </c>
      <c r="O500" s="1">
        <v>1.7577266735022703</v>
      </c>
      <c r="P500" s="4">
        <f t="shared" si="7"/>
        <v>0.92954563248083966</v>
      </c>
      <c r="Q500" s="1">
        <v>2.1951949591772637</v>
      </c>
      <c r="R500" s="1">
        <v>1.7901635100422082</v>
      </c>
      <c r="S500" s="1">
        <v>1.2262538851132687</v>
      </c>
      <c r="T500" s="1" t="s">
        <v>708</v>
      </c>
    </row>
    <row r="501" spans="2:20">
      <c r="B501" s="1" t="s">
        <v>395</v>
      </c>
      <c r="C501" s="1">
        <v>2.1127257336343117</v>
      </c>
      <c r="D501" s="1">
        <v>0.54933641459401039</v>
      </c>
      <c r="E501" s="1">
        <v>1.5214745261693619</v>
      </c>
      <c r="F501" s="1">
        <v>4.0965988114805914</v>
      </c>
      <c r="G501" s="1">
        <v>1.2092219786060727</v>
      </c>
      <c r="H501" s="1">
        <v>3.0662343677628532</v>
      </c>
      <c r="I501" s="1">
        <v>2.0601009508158232</v>
      </c>
      <c r="J501" s="1">
        <v>1.4599866723208337</v>
      </c>
      <c r="K501" s="1">
        <v>1.0065118979069234</v>
      </c>
      <c r="L501" s="1">
        <v>3.7025933143456751</v>
      </c>
      <c r="M501" s="4">
        <v>4.6302433481677872</v>
      </c>
      <c r="N501" s="1">
        <v>0.92700743459962553</v>
      </c>
      <c r="O501" s="1">
        <v>2.343635564669694</v>
      </c>
      <c r="P501" s="4">
        <f t="shared" si="7"/>
        <v>0.91816298618198577</v>
      </c>
      <c r="Q501" s="1">
        <v>2.2065900780825816</v>
      </c>
      <c r="R501" s="1">
        <v>1.5579050772020924</v>
      </c>
      <c r="S501" s="1">
        <v>1.4163828787601682</v>
      </c>
      <c r="T501" s="1" t="s">
        <v>395</v>
      </c>
    </row>
    <row r="502" spans="2:20">
      <c r="B502" s="1" t="s">
        <v>395</v>
      </c>
      <c r="C502" s="1">
        <v>2.1127257336343117</v>
      </c>
      <c r="D502" s="1">
        <v>0.54933641459401039</v>
      </c>
      <c r="E502" s="1">
        <v>1.5214745261693619</v>
      </c>
      <c r="F502" s="1">
        <v>4.0965988114805914</v>
      </c>
      <c r="G502" s="1">
        <v>1.2092219786060727</v>
      </c>
      <c r="H502" s="1">
        <v>3.0662343677628532</v>
      </c>
      <c r="I502" s="1">
        <v>2.0601009508158232</v>
      </c>
      <c r="J502" s="1">
        <v>1.4599866723208337</v>
      </c>
      <c r="K502" s="1">
        <v>1.0065118979069234</v>
      </c>
      <c r="L502" s="1">
        <v>3.7025933143456751</v>
      </c>
      <c r="M502" s="4">
        <v>4.6302433481677872</v>
      </c>
      <c r="N502" s="1">
        <v>0.92700743459962553</v>
      </c>
      <c r="O502" s="1">
        <v>2.343635564669694</v>
      </c>
      <c r="P502" s="4">
        <f t="shared" si="7"/>
        <v>0.91816298618198577</v>
      </c>
      <c r="Q502" s="1">
        <v>2.2065900780825816</v>
      </c>
      <c r="R502" s="1">
        <v>1.5579050772020924</v>
      </c>
      <c r="S502" s="1">
        <v>1.4163828787601682</v>
      </c>
      <c r="T502" s="1" t="s">
        <v>395</v>
      </c>
    </row>
    <row r="503" spans="2:20">
      <c r="B503" s="1" t="s">
        <v>395</v>
      </c>
      <c r="C503" s="1">
        <v>2.1127257336343117</v>
      </c>
      <c r="D503" s="1">
        <v>0.54933641459401039</v>
      </c>
      <c r="E503" s="1">
        <v>1.5214745261693619</v>
      </c>
      <c r="F503" s="1">
        <v>4.0965988114805914</v>
      </c>
      <c r="G503" s="1">
        <v>1.2092219786060727</v>
      </c>
      <c r="H503" s="1">
        <v>3.0662343677628532</v>
      </c>
      <c r="I503" s="1">
        <v>2.0601009508158232</v>
      </c>
      <c r="J503" s="1">
        <v>1.4599866723208337</v>
      </c>
      <c r="K503" s="1">
        <v>1.0065118979069234</v>
      </c>
      <c r="L503" s="1">
        <v>3.7025933143456751</v>
      </c>
      <c r="M503" s="4">
        <v>4.6302433481677872</v>
      </c>
      <c r="N503" s="1">
        <v>0.92700743459962553</v>
      </c>
      <c r="O503" s="1">
        <v>2.343635564669694</v>
      </c>
      <c r="P503" s="4">
        <f t="shared" si="7"/>
        <v>0.91816298618198577</v>
      </c>
      <c r="Q503" s="1">
        <v>2.2065900780825816</v>
      </c>
      <c r="R503" s="1">
        <v>1.5579050772020924</v>
      </c>
      <c r="S503" s="1">
        <v>1.4163828787601682</v>
      </c>
      <c r="T503" s="1" t="s">
        <v>395</v>
      </c>
    </row>
    <row r="504" spans="2:20">
      <c r="B504" s="1" t="s">
        <v>395</v>
      </c>
      <c r="C504" s="1">
        <v>2.1127257336343117</v>
      </c>
      <c r="D504" s="1">
        <v>0.54933641459401039</v>
      </c>
      <c r="E504" s="1">
        <v>1.5214745261693619</v>
      </c>
      <c r="F504" s="1">
        <v>4.0965988114805914</v>
      </c>
      <c r="G504" s="1">
        <v>1.2092219786060727</v>
      </c>
      <c r="H504" s="1">
        <v>3.0662343677628532</v>
      </c>
      <c r="I504" s="1">
        <v>2.0601009508158232</v>
      </c>
      <c r="J504" s="1">
        <v>1.4599866723208337</v>
      </c>
      <c r="K504" s="1">
        <v>1.0065118979069234</v>
      </c>
      <c r="L504" s="1">
        <v>3.7025933143456751</v>
      </c>
      <c r="M504" s="4">
        <v>4.6302433481677872</v>
      </c>
      <c r="N504" s="1">
        <v>0.92700743459962553</v>
      </c>
      <c r="O504" s="1">
        <v>2.343635564669694</v>
      </c>
      <c r="P504" s="4">
        <f t="shared" si="7"/>
        <v>0.91816298618198577</v>
      </c>
      <c r="Q504" s="1">
        <v>2.2065900780825816</v>
      </c>
      <c r="R504" s="1">
        <v>1.5579050772020924</v>
      </c>
      <c r="S504" s="1">
        <v>1.4163828787601682</v>
      </c>
      <c r="T504" s="1" t="s">
        <v>395</v>
      </c>
    </row>
    <row r="505" spans="2:20">
      <c r="B505" s="1" t="s">
        <v>395</v>
      </c>
      <c r="C505" s="1">
        <v>2.1127257336343117</v>
      </c>
      <c r="D505" s="1">
        <v>0.54933641459401039</v>
      </c>
      <c r="E505" s="1">
        <v>1.5214745261693619</v>
      </c>
      <c r="F505" s="1">
        <v>4.0965988114805914</v>
      </c>
      <c r="G505" s="1">
        <v>1.2092219786060727</v>
      </c>
      <c r="H505" s="1">
        <v>3.0662343677628532</v>
      </c>
      <c r="I505" s="1">
        <v>2.0601009508158232</v>
      </c>
      <c r="J505" s="1">
        <v>1.4599866723208337</v>
      </c>
      <c r="K505" s="1">
        <v>1.0065118979069234</v>
      </c>
      <c r="L505" s="1">
        <v>3.7025933143456751</v>
      </c>
      <c r="M505" s="4">
        <v>4.6302433481677872</v>
      </c>
      <c r="N505" s="1">
        <v>0.92700743459962553</v>
      </c>
      <c r="O505" s="1">
        <v>2.343635564669694</v>
      </c>
      <c r="P505" s="4">
        <f t="shared" si="7"/>
        <v>0.91816298618198577</v>
      </c>
      <c r="Q505" s="1">
        <v>2.2065900780825816</v>
      </c>
      <c r="R505" s="1">
        <v>1.5579050772020924</v>
      </c>
      <c r="S505" s="1">
        <v>1.4163828787601682</v>
      </c>
      <c r="T505" s="1" t="s">
        <v>395</v>
      </c>
    </row>
    <row r="506" spans="2:20">
      <c r="B506" s="1" t="s">
        <v>395</v>
      </c>
      <c r="C506" s="1">
        <v>2.1127257336343117</v>
      </c>
      <c r="D506" s="1">
        <v>0.54933641459401039</v>
      </c>
      <c r="E506" s="1">
        <v>1.5214745261693619</v>
      </c>
      <c r="F506" s="1">
        <v>4.0965988114805914</v>
      </c>
      <c r="G506" s="1">
        <v>1.2092219786060727</v>
      </c>
      <c r="H506" s="1">
        <v>3.0662343677628532</v>
      </c>
      <c r="I506" s="1">
        <v>2.0601009508158232</v>
      </c>
      <c r="J506" s="1">
        <v>1.4599866723208337</v>
      </c>
      <c r="K506" s="1">
        <v>1.0065118979069234</v>
      </c>
      <c r="L506" s="1">
        <v>3.7025933143456751</v>
      </c>
      <c r="M506" s="4">
        <v>4.6302433481677872</v>
      </c>
      <c r="N506" s="1">
        <v>0.92700743459962553</v>
      </c>
      <c r="O506" s="1">
        <v>2.343635564669694</v>
      </c>
      <c r="P506" s="4">
        <f t="shared" si="7"/>
        <v>0.91816298618198577</v>
      </c>
      <c r="Q506" s="1">
        <v>2.2065900780825816</v>
      </c>
      <c r="R506" s="1">
        <v>1.5579050772020924</v>
      </c>
      <c r="S506" s="1">
        <v>1.4163828787601682</v>
      </c>
      <c r="T506" s="1" t="s">
        <v>395</v>
      </c>
    </row>
    <row r="507" spans="2:20">
      <c r="B507" s="1" t="s">
        <v>395</v>
      </c>
      <c r="C507" s="1">
        <v>2.1127257336343117</v>
      </c>
      <c r="D507" s="1">
        <v>0.54933641459401039</v>
      </c>
      <c r="E507" s="1">
        <v>1.5214745261693619</v>
      </c>
      <c r="F507" s="1">
        <v>4.0965988114805914</v>
      </c>
      <c r="G507" s="1">
        <v>1.2092219786060727</v>
      </c>
      <c r="H507" s="1">
        <v>3.0662343677628532</v>
      </c>
      <c r="I507" s="1">
        <v>2.0601009508158232</v>
      </c>
      <c r="J507" s="1">
        <v>1.4599866723208337</v>
      </c>
      <c r="K507" s="1">
        <v>1.0065118979069234</v>
      </c>
      <c r="L507" s="1">
        <v>3.7025933143456751</v>
      </c>
      <c r="M507" s="4">
        <v>4.6302433481677872</v>
      </c>
      <c r="N507" s="1">
        <v>0.92700743459962553</v>
      </c>
      <c r="O507" s="1">
        <v>2.343635564669694</v>
      </c>
      <c r="P507" s="4">
        <f t="shared" si="7"/>
        <v>0.91816298618198577</v>
      </c>
      <c r="Q507" s="1">
        <v>2.2065900780825816</v>
      </c>
      <c r="R507" s="1">
        <v>1.5579050772020924</v>
      </c>
      <c r="S507" s="1">
        <v>1.4163828787601682</v>
      </c>
      <c r="T507" s="1" t="s">
        <v>395</v>
      </c>
    </row>
    <row r="508" spans="2:20">
      <c r="B508" s="1" t="s">
        <v>395</v>
      </c>
      <c r="C508" s="1">
        <v>2.1127257336343117</v>
      </c>
      <c r="D508" s="1">
        <v>0.54933641459401039</v>
      </c>
      <c r="E508" s="1">
        <v>1.5214745261693619</v>
      </c>
      <c r="F508" s="1">
        <v>4.0965988114805914</v>
      </c>
      <c r="G508" s="1">
        <v>1.2092219786060727</v>
      </c>
      <c r="H508" s="1">
        <v>3.0662343677628532</v>
      </c>
      <c r="I508" s="1">
        <v>2.0601009508158232</v>
      </c>
      <c r="J508" s="1">
        <v>1.4599866723208337</v>
      </c>
      <c r="K508" s="1">
        <v>1.0065118979069234</v>
      </c>
      <c r="L508" s="1">
        <v>3.7025933143456751</v>
      </c>
      <c r="M508" s="4">
        <v>4.6302433481677872</v>
      </c>
      <c r="N508" s="1">
        <v>0.92700743459962553</v>
      </c>
      <c r="O508" s="1">
        <v>2.343635564669694</v>
      </c>
      <c r="P508" s="4">
        <f t="shared" si="7"/>
        <v>0.91816298618198577</v>
      </c>
      <c r="Q508" s="1">
        <v>2.2065900780825816</v>
      </c>
      <c r="R508" s="1">
        <v>1.5579050772020924</v>
      </c>
      <c r="S508" s="1">
        <v>1.4163828787601682</v>
      </c>
      <c r="T508" s="1" t="s">
        <v>395</v>
      </c>
    </row>
    <row r="509" spans="2:20">
      <c r="B509" s="1" t="s">
        <v>396</v>
      </c>
      <c r="C509" s="1">
        <v>0.8606094808126411</v>
      </c>
      <c r="D509" s="1">
        <v>0.14118838425311342</v>
      </c>
      <c r="E509" s="1">
        <v>0.93462006607546511</v>
      </c>
      <c r="F509" s="1">
        <v>2.6509883255363089</v>
      </c>
      <c r="G509" s="1">
        <v>0.67769583416384294</v>
      </c>
      <c r="H509" s="1">
        <v>2.5289485873089395</v>
      </c>
      <c r="I509" s="1">
        <v>2.5765934968893065</v>
      </c>
      <c r="J509" s="1">
        <v>1.1449688011146786</v>
      </c>
      <c r="K509" s="1">
        <v>1.1422739678571594</v>
      </c>
      <c r="L509" s="1">
        <v>3.147953830010493</v>
      </c>
      <c r="M509" s="4">
        <v>4.5450241454407729</v>
      </c>
      <c r="N509" s="1">
        <v>0.55620446075977525</v>
      </c>
      <c r="O509" s="1">
        <v>1.4940676724769297</v>
      </c>
      <c r="P509" s="4">
        <f t="shared" si="7"/>
        <v>0.95684209918188934</v>
      </c>
      <c r="Q509" s="1">
        <v>1.7231643886691868</v>
      </c>
      <c r="R509" s="1">
        <v>0.37211918460685345</v>
      </c>
      <c r="S509" s="1">
        <v>4.6306787178675624</v>
      </c>
      <c r="T509" s="1" t="s">
        <v>396</v>
      </c>
    </row>
    <row r="510" spans="2:20">
      <c r="B510" s="1" t="s">
        <v>397</v>
      </c>
      <c r="C510" s="1">
        <v>0.536117381489842</v>
      </c>
      <c r="D510" s="1">
        <v>0.1087312844248115</v>
      </c>
      <c r="E510" s="1">
        <v>0.40862458702834292</v>
      </c>
      <c r="F510" s="1">
        <v>2.2674590129388461</v>
      </c>
      <c r="G510" s="1">
        <v>0.48169556840077066</v>
      </c>
      <c r="H510" s="1">
        <v>1.7044928207503474</v>
      </c>
      <c r="I510" s="1">
        <v>1.4086160347458621</v>
      </c>
      <c r="J510" s="1">
        <v>0.69970315623674806</v>
      </c>
      <c r="K510" s="1">
        <v>0.5781591599604885</v>
      </c>
      <c r="L510" s="1">
        <v>2.5633338330085444</v>
      </c>
      <c r="M510" s="4">
        <v>4.5402897452892717</v>
      </c>
      <c r="N510" s="1">
        <v>0.29108033446428239</v>
      </c>
      <c r="O510" s="1">
        <v>0.76900541965724323</v>
      </c>
      <c r="P510" s="4">
        <f t="shared" si="7"/>
        <v>0.90954257355627455</v>
      </c>
      <c r="Q510" s="1">
        <v>1.258254487568877</v>
      </c>
      <c r="R510" s="1">
        <v>0.2943525597908494</v>
      </c>
      <c r="S510" s="1">
        <v>4.2746510798578514</v>
      </c>
      <c r="T510" s="1" t="s">
        <v>397</v>
      </c>
    </row>
    <row r="511" spans="2:20">
      <c r="B511" s="1" t="s">
        <v>303</v>
      </c>
      <c r="C511" s="1">
        <v>1.4390519187358917</v>
      </c>
      <c r="D511" s="1">
        <v>0.22233113382386832</v>
      </c>
      <c r="E511" s="1">
        <v>0.98678490697270038</v>
      </c>
      <c r="F511" s="1">
        <v>3.0345176381337717</v>
      </c>
      <c r="G511" s="1">
        <v>1.5680021261045778</v>
      </c>
      <c r="H511" s="1">
        <v>2.667901806391848</v>
      </c>
      <c r="I511" s="1">
        <v>2.7468012677544311</v>
      </c>
      <c r="J511" s="1">
        <v>1.5750893560307746</v>
      </c>
      <c r="K511" s="1">
        <v>1.0626893061621936</v>
      </c>
      <c r="L511" s="1">
        <v>3.0954879328436515</v>
      </c>
      <c r="M511" s="4">
        <v>4.5260865448347696</v>
      </c>
      <c r="N511" s="1">
        <v>0.76570814097929063</v>
      </c>
      <c r="O511" s="1">
        <v>1.7357550900834919</v>
      </c>
      <c r="P511" s="4">
        <f t="shared" si="7"/>
        <v>0.93656784472308108</v>
      </c>
      <c r="Q511" s="1">
        <v>1.9558620899116357</v>
      </c>
      <c r="R511" s="1">
        <v>1.105014222846245</v>
      </c>
      <c r="S511" s="1">
        <v>1.7699881589522131</v>
      </c>
      <c r="T511" s="1" t="s">
        <v>303</v>
      </c>
    </row>
    <row r="512" spans="2:20">
      <c r="B512" s="1" t="s">
        <v>398</v>
      </c>
      <c r="C512" s="1">
        <v>0.82886568848758468</v>
      </c>
      <c r="D512" s="1">
        <v>0.27588534854056646</v>
      </c>
      <c r="E512" s="1">
        <v>0.48687184837419584</v>
      </c>
      <c r="F512" s="1">
        <v>2.6552029333670504</v>
      </c>
      <c r="G512" s="1">
        <v>0.63118729652514782</v>
      </c>
      <c r="H512" s="1">
        <v>1.8990273274664196</v>
      </c>
      <c r="I512" s="1">
        <v>2.5942011973236294</v>
      </c>
      <c r="J512" s="1">
        <v>0.86932816380929301</v>
      </c>
      <c r="K512" s="1">
        <v>1.0673707568501327</v>
      </c>
      <c r="L512" s="1">
        <v>3.4177784440113927</v>
      </c>
      <c r="M512" s="4">
        <v>4.5213521446832692</v>
      </c>
      <c r="N512" s="1">
        <v>0.62480301092014756</v>
      </c>
      <c r="O512" s="1">
        <v>1.208437088032811</v>
      </c>
      <c r="P512" s="4">
        <f t="shared" si="7"/>
        <v>0.90628930069695302</v>
      </c>
      <c r="Q512" s="1">
        <v>1.6215624037224337</v>
      </c>
      <c r="R512" s="1">
        <v>1.0132902435585545</v>
      </c>
      <c r="S512" s="1">
        <v>1.6002941052977082</v>
      </c>
      <c r="T512" s="1" t="s">
        <v>398</v>
      </c>
    </row>
    <row r="513" spans="2:20">
      <c r="B513" s="1" t="s">
        <v>399</v>
      </c>
      <c r="C513" s="1">
        <v>0.87824492099322793</v>
      </c>
      <c r="D513" s="1">
        <v>0.19961116394405692</v>
      </c>
      <c r="E513" s="1">
        <v>0.60858981046774474</v>
      </c>
      <c r="F513" s="1">
        <v>2.5456231297677752</v>
      </c>
      <c r="G513" s="1">
        <v>0.81057737027440036</v>
      </c>
      <c r="H513" s="1">
        <v>1.4821676702176934</v>
      </c>
      <c r="I513" s="1">
        <v>1.6257776734358491</v>
      </c>
      <c r="J513" s="1">
        <v>0.60580359847337495</v>
      </c>
      <c r="K513" s="1">
        <v>1.0837558342579199</v>
      </c>
      <c r="L513" s="1">
        <v>2.6832558836756109</v>
      </c>
      <c r="M513" s="4">
        <v>4.5166177445317679</v>
      </c>
      <c r="N513" s="1">
        <v>0.45608765782301575</v>
      </c>
      <c r="O513" s="1">
        <v>1.2597041160099605</v>
      </c>
      <c r="P513" s="4">
        <f t="shared" si="7"/>
        <v>0.90076779901809523</v>
      </c>
      <c r="Q513" s="1">
        <v>1.4427551210671075</v>
      </c>
      <c r="R513" s="1">
        <v>0.48596488038509172</v>
      </c>
      <c r="S513" s="1">
        <v>2.9688464728641075</v>
      </c>
      <c r="T513" s="1" t="s">
        <v>399</v>
      </c>
    </row>
    <row r="514" spans="2:20">
      <c r="B514" s="1" t="s">
        <v>400</v>
      </c>
      <c r="C514" s="1">
        <v>1.5095936794582392</v>
      </c>
      <c r="D514" s="1">
        <v>0.63129059166047274</v>
      </c>
      <c r="E514" s="1">
        <v>1.3019474873934966</v>
      </c>
      <c r="F514" s="1">
        <v>4.4506258692628649</v>
      </c>
      <c r="G514" s="1">
        <v>1.2623745930502956</v>
      </c>
      <c r="H514" s="1">
        <v>3.0754979157017139</v>
      </c>
      <c r="I514" s="1">
        <v>2.9522244394882029</v>
      </c>
      <c r="J514" s="1">
        <v>1.1873750530078149</v>
      </c>
      <c r="K514" s="1">
        <v>1.1937699254244905</v>
      </c>
      <c r="L514" s="1">
        <v>3.4252735721780843</v>
      </c>
      <c r="M514" s="4">
        <v>4.5166177445317679</v>
      </c>
      <c r="N514" s="1">
        <v>0.81947457218606889</v>
      </c>
      <c r="O514" s="1">
        <v>1.7504028123626776</v>
      </c>
      <c r="P514" s="4">
        <f t="shared" si="7"/>
        <v>0.91326563083268897</v>
      </c>
      <c r="Q514" s="1">
        <v>2.1597283273620147</v>
      </c>
      <c r="R514" s="1">
        <v>1.2639605992808969</v>
      </c>
      <c r="S514" s="1">
        <v>1.7086990912459974</v>
      </c>
      <c r="T514" s="1" t="s">
        <v>400</v>
      </c>
    </row>
    <row r="515" spans="2:20">
      <c r="B515" s="1" t="s">
        <v>709</v>
      </c>
      <c r="C515" s="1">
        <v>1.0158013544018059</v>
      </c>
      <c r="D515" s="1">
        <v>0.38137092298254777</v>
      </c>
      <c r="E515" s="1">
        <v>0.96070248652408274</v>
      </c>
      <c r="F515" s="1">
        <v>1.9808656804484341</v>
      </c>
      <c r="G515" s="1">
        <v>1.3686798219387417</v>
      </c>
      <c r="H515" s="1">
        <v>2.0565076424270496</v>
      </c>
      <c r="I515" s="1">
        <v>2.3300856908087804</v>
      </c>
      <c r="J515" s="1">
        <v>1.1267946931604773</v>
      </c>
      <c r="K515" s="1">
        <v>1.1399332425131898</v>
      </c>
      <c r="L515" s="1">
        <v>1.9937040923399789</v>
      </c>
      <c r="M515" s="4">
        <v>4.5071489442287662</v>
      </c>
      <c r="N515" s="1">
        <v>0.54878840128297823</v>
      </c>
      <c r="O515" s="1">
        <v>1.2157609491724037</v>
      </c>
      <c r="P515" s="4">
        <f t="shared" ref="P515:P578" si="8">CORREL($C$2:$O$2,C515:O515)</f>
        <v>0.90806974773357574</v>
      </c>
      <c r="Q515" s="1">
        <v>1.5866264555560947</v>
      </c>
      <c r="R515" s="1">
        <v>0.86192317035840593</v>
      </c>
      <c r="S515" s="1">
        <v>1.8407980085932041</v>
      </c>
      <c r="T515" s="1" t="s">
        <v>709</v>
      </c>
    </row>
    <row r="516" spans="2:20">
      <c r="B516" s="1" t="s">
        <v>402</v>
      </c>
      <c r="C516" s="1">
        <v>0.95231376975169302</v>
      </c>
      <c r="D516" s="1">
        <v>0.12414840684325493</v>
      </c>
      <c r="E516" s="1">
        <v>1.145452964701791</v>
      </c>
      <c r="F516" s="1">
        <v>2.8912209718885657</v>
      </c>
      <c r="G516" s="1">
        <v>0.59796691249750844</v>
      </c>
      <c r="H516" s="1">
        <v>1.6072255673923113</v>
      </c>
      <c r="I516" s="1">
        <v>1.4966545369174786</v>
      </c>
      <c r="J516" s="1">
        <v>0.91173441570242919</v>
      </c>
      <c r="K516" s="1">
        <v>0.76775791282202521</v>
      </c>
      <c r="L516" s="1">
        <v>3.2678758806775594</v>
      </c>
      <c r="M516" s="4">
        <v>4.4692737430167595</v>
      </c>
      <c r="N516" s="1">
        <v>0.34670078054025993</v>
      </c>
      <c r="O516" s="1">
        <v>1.9078658268639228</v>
      </c>
      <c r="P516" s="4">
        <f t="shared" si="8"/>
        <v>0.90641666999882997</v>
      </c>
      <c r="Q516" s="1">
        <v>1.5758608992011969</v>
      </c>
      <c r="R516" s="1">
        <v>0.74087574049176996</v>
      </c>
      <c r="S516" s="1">
        <v>2.1270245644096675</v>
      </c>
      <c r="T516" s="1" t="s">
        <v>402</v>
      </c>
    </row>
    <row r="517" spans="2:20">
      <c r="B517" s="1" t="s">
        <v>403</v>
      </c>
      <c r="C517" s="1">
        <v>0.68425507900677196</v>
      </c>
      <c r="D517" s="1">
        <v>0.12495983433896246</v>
      </c>
      <c r="E517" s="1">
        <v>0.33255086071987477</v>
      </c>
      <c r="F517" s="1">
        <v>2.9586546971804273</v>
      </c>
      <c r="G517" s="1">
        <v>0.42522091555378377</v>
      </c>
      <c r="H517" s="1">
        <v>1.8434460398332562</v>
      </c>
      <c r="I517" s="1">
        <v>1.5729545721328793</v>
      </c>
      <c r="J517" s="1">
        <v>0.70879021021384869</v>
      </c>
      <c r="K517" s="1">
        <v>0.53836682911300549</v>
      </c>
      <c r="L517" s="1">
        <v>2.6532753710088444</v>
      </c>
      <c r="M517" s="4">
        <v>4.450336142410757</v>
      </c>
      <c r="N517" s="1">
        <v>0.33001464671746666</v>
      </c>
      <c r="O517" s="1">
        <v>0.92280650358869187</v>
      </c>
      <c r="P517" s="4">
        <f t="shared" si="8"/>
        <v>0.91289980667123705</v>
      </c>
      <c r="Q517" s="1">
        <v>1.3496639770629668</v>
      </c>
      <c r="R517" s="1">
        <v>0.29380799042364147</v>
      </c>
      <c r="S517" s="1">
        <v>4.5936939125341265</v>
      </c>
      <c r="T517" s="1" t="s">
        <v>403</v>
      </c>
    </row>
    <row r="518" spans="2:20">
      <c r="B518" s="1" t="s">
        <v>405</v>
      </c>
      <c r="C518" s="1">
        <v>1.8411399548532732</v>
      </c>
      <c r="D518" s="1">
        <v>0.57124495697811417</v>
      </c>
      <c r="E518" s="1">
        <v>0.67162232655190401</v>
      </c>
      <c r="F518" s="1">
        <v>4.0418089096809542</v>
      </c>
      <c r="G518" s="1">
        <v>0.98664540562088898</v>
      </c>
      <c r="H518" s="1">
        <v>2.8346456692913384</v>
      </c>
      <c r="I518" s="1">
        <v>2.335954924286888</v>
      </c>
      <c r="J518" s="1">
        <v>0.80571878596958857</v>
      </c>
      <c r="K518" s="1">
        <v>0.86840910261271764</v>
      </c>
      <c r="L518" s="1">
        <v>2.6232948583420774</v>
      </c>
      <c r="M518" s="4">
        <v>4.4029921408957486</v>
      </c>
      <c r="N518" s="1">
        <v>0.30776646828707566</v>
      </c>
      <c r="O518" s="1">
        <v>2.4534934817635854</v>
      </c>
      <c r="P518" s="4">
        <f t="shared" si="8"/>
        <v>0.90750853911819174</v>
      </c>
      <c r="Q518" s="1">
        <v>1.903441306548781</v>
      </c>
      <c r="R518" s="1">
        <v>0.50929232817591596</v>
      </c>
      <c r="S518" s="1">
        <v>3.7374238747443069</v>
      </c>
      <c r="T518" s="1" t="s">
        <v>405</v>
      </c>
    </row>
    <row r="519" spans="2:20">
      <c r="B519" s="1" t="s">
        <v>406</v>
      </c>
      <c r="C519" s="1">
        <v>1.1110327313769752</v>
      </c>
      <c r="D519" s="1">
        <v>0.51363360478287823</v>
      </c>
      <c r="E519" s="1">
        <v>1.256303251608416</v>
      </c>
      <c r="F519" s="1">
        <v>3.0345176381337717</v>
      </c>
      <c r="G519" s="1">
        <v>1.6344428941598563</v>
      </c>
      <c r="H519" s="1">
        <v>2.510421491431218</v>
      </c>
      <c r="I519" s="1">
        <v>2.5061626951520131</v>
      </c>
      <c r="J519" s="1">
        <v>1.5569152480765736</v>
      </c>
      <c r="K519" s="1">
        <v>1.2031328268003687</v>
      </c>
      <c r="L519" s="1">
        <v>3.7025933143456751</v>
      </c>
      <c r="M519" s="4">
        <v>4.3698513398352432</v>
      </c>
      <c r="N519" s="1">
        <v>0.85284683983165543</v>
      </c>
      <c r="O519" s="1">
        <v>1.8529368683169769</v>
      </c>
      <c r="P519" s="4">
        <f t="shared" si="8"/>
        <v>0.90689069957058077</v>
      </c>
      <c r="Q519" s="1">
        <v>2.0080608264501247</v>
      </c>
      <c r="R519" s="1">
        <v>1.0652145734356899</v>
      </c>
      <c r="S519" s="1">
        <v>1.8851233136751271</v>
      </c>
      <c r="T519" s="1" t="s">
        <v>406</v>
      </c>
    </row>
    <row r="520" spans="2:20">
      <c r="B520" s="1" t="s">
        <v>276</v>
      </c>
      <c r="C520" s="1">
        <v>1.8411399548532732</v>
      </c>
      <c r="D520" s="1">
        <v>0.61668489673773685</v>
      </c>
      <c r="E520" s="1">
        <v>2.156146757085724</v>
      </c>
      <c r="F520" s="1">
        <v>2.7563535213048427</v>
      </c>
      <c r="G520" s="1">
        <v>1.3055610922862269</v>
      </c>
      <c r="H520" s="1">
        <v>2.8253821213524781</v>
      </c>
      <c r="I520" s="1">
        <v>2.4181241929803967</v>
      </c>
      <c r="J520" s="1">
        <v>1.1813170170230811</v>
      </c>
      <c r="K520" s="1">
        <v>1.5776488818355032</v>
      </c>
      <c r="L520" s="1">
        <v>4.2122620296807076</v>
      </c>
      <c r="M520" s="4">
        <v>4.3461793390777386</v>
      </c>
      <c r="N520" s="1">
        <v>1.1847155014183213</v>
      </c>
      <c r="O520" s="1">
        <v>1.9115277574337188</v>
      </c>
      <c r="P520" s="4">
        <f t="shared" si="8"/>
        <v>0.91624509384928965</v>
      </c>
      <c r="Q520" s="1">
        <v>2.1794648510053656</v>
      </c>
      <c r="R520" s="1">
        <v>1.3405706204554386</v>
      </c>
      <c r="S520" s="1">
        <v>1.6257739933647997</v>
      </c>
      <c r="T520" s="1" t="s">
        <v>276</v>
      </c>
    </row>
    <row r="521" spans="2:20">
      <c r="B521" s="1" t="s">
        <v>634</v>
      </c>
      <c r="C521" s="1">
        <v>1.4531602708803613</v>
      </c>
      <c r="D521" s="1">
        <v>0.42843371773358563</v>
      </c>
      <c r="E521" s="1">
        <v>0.74769605286037211</v>
      </c>
      <c r="F521" s="1">
        <v>2.0651578370632611</v>
      </c>
      <c r="G521" s="1">
        <v>1.1361371337452661</v>
      </c>
      <c r="H521" s="1">
        <v>2.1398795738767946</v>
      </c>
      <c r="I521" s="1">
        <v>2.476816527761474</v>
      </c>
      <c r="J521" s="1">
        <v>1.5114799781910704</v>
      </c>
      <c r="K521" s="1">
        <v>1.1914292000805209</v>
      </c>
      <c r="L521" s="1">
        <v>2.4808874231749365</v>
      </c>
      <c r="M521" s="4">
        <v>4.3272417384717352</v>
      </c>
      <c r="N521" s="1">
        <v>0.65075921908893708</v>
      </c>
      <c r="O521" s="1">
        <v>1.135198476636883</v>
      </c>
      <c r="P521" s="4">
        <f t="shared" si="8"/>
        <v>0.9048530848262738</v>
      </c>
      <c r="Q521" s="1">
        <v>1.6726367038127075</v>
      </c>
      <c r="R521" s="1">
        <v>0.87112367600046126</v>
      </c>
      <c r="S521" s="1">
        <v>1.9200909697371396</v>
      </c>
      <c r="T521" s="1" t="s">
        <v>634</v>
      </c>
    </row>
    <row r="522" spans="2:20">
      <c r="B522" s="1" t="s">
        <v>407</v>
      </c>
      <c r="C522" s="1">
        <v>1.0616534988713318</v>
      </c>
      <c r="D522" s="1">
        <v>0.14767980421877383</v>
      </c>
      <c r="E522" s="1">
        <v>0.33907146583202918</v>
      </c>
      <c r="F522" s="1">
        <v>2.8827917562270833</v>
      </c>
      <c r="G522" s="1">
        <v>0.44183110756760352</v>
      </c>
      <c r="H522" s="1">
        <v>3.1912922649374709</v>
      </c>
      <c r="I522" s="1">
        <v>1.6786007747388192</v>
      </c>
      <c r="J522" s="1">
        <v>1.3872902405040286</v>
      </c>
      <c r="K522" s="1">
        <v>0.40260475916276933</v>
      </c>
      <c r="L522" s="1">
        <v>2.0986358866736619</v>
      </c>
      <c r="M522" s="4">
        <v>4.2988353375627311</v>
      </c>
      <c r="N522" s="1">
        <v>0.30776646828707566</v>
      </c>
      <c r="O522" s="1">
        <v>0.76900541965724323</v>
      </c>
      <c r="P522" s="4">
        <f t="shared" si="8"/>
        <v>0.90469502877015795</v>
      </c>
      <c r="Q522" s="1">
        <v>1.4620814449415864</v>
      </c>
      <c r="R522" s="1">
        <v>0.3201891467140322</v>
      </c>
      <c r="S522" s="1">
        <v>4.5663054477215077</v>
      </c>
      <c r="T522" s="1" t="s">
        <v>407</v>
      </c>
    </row>
    <row r="523" spans="2:20">
      <c r="B523" s="1" t="s">
        <v>408</v>
      </c>
      <c r="C523" s="1">
        <v>1.1851015801354403</v>
      </c>
      <c r="D523" s="1">
        <v>0.3407995481971704</v>
      </c>
      <c r="E523" s="1">
        <v>0.93896713615023475</v>
      </c>
      <c r="F523" s="1">
        <v>2.2969612677540354</v>
      </c>
      <c r="G523" s="1">
        <v>1.1261710185369744</v>
      </c>
      <c r="H523" s="1">
        <v>2.0472440944881889</v>
      </c>
      <c r="I523" s="1">
        <v>2.4533395938490434</v>
      </c>
      <c r="J523" s="1">
        <v>1.4418125643666324</v>
      </c>
      <c r="K523" s="1">
        <v>0.95501594033959236</v>
      </c>
      <c r="L523" s="1">
        <v>2.7881876780092938</v>
      </c>
      <c r="M523" s="4">
        <v>4.2751633368052264</v>
      </c>
      <c r="N523" s="1">
        <v>0.84357676548565907</v>
      </c>
      <c r="O523" s="1">
        <v>1.8675845905961621</v>
      </c>
      <c r="P523" s="4">
        <f t="shared" si="8"/>
        <v>0.93892344616675338</v>
      </c>
      <c r="Q523" s="1">
        <v>1.7353788549779734</v>
      </c>
      <c r="R523" s="1">
        <v>0.98279596301215022</v>
      </c>
      <c r="S523" s="1">
        <v>1.765757003782604</v>
      </c>
      <c r="T523" s="1" t="s">
        <v>408</v>
      </c>
    </row>
    <row r="524" spans="2:20">
      <c r="B524" s="1" t="s">
        <v>655</v>
      </c>
      <c r="C524" s="1">
        <v>1.2697516930022574</v>
      </c>
      <c r="D524" s="1">
        <v>0.36027380809415155</v>
      </c>
      <c r="E524" s="1">
        <v>1.3823682837767346</v>
      </c>
      <c r="F524" s="1">
        <v>2.4444725418299824</v>
      </c>
      <c r="G524" s="1">
        <v>1.0298319048568201</v>
      </c>
      <c r="H524" s="1">
        <v>2.2417786012042611</v>
      </c>
      <c r="I524" s="1">
        <v>2.1598779199436553</v>
      </c>
      <c r="J524" s="1">
        <v>1.3055067547101229</v>
      </c>
      <c r="K524" s="1">
        <v>2.1675116685158398</v>
      </c>
      <c r="L524" s="1">
        <v>2.6083046020086944</v>
      </c>
      <c r="M524" s="4">
        <v>4.270428936653726</v>
      </c>
      <c r="N524" s="1">
        <v>0.88807312234644131</v>
      </c>
      <c r="O524" s="1">
        <v>1.5929397978614326</v>
      </c>
      <c r="P524" s="4">
        <f t="shared" si="8"/>
        <v>0.91749216622509433</v>
      </c>
      <c r="Q524" s="1">
        <v>1.8247015103695479</v>
      </c>
      <c r="R524" s="1">
        <v>1.126124616000086</v>
      </c>
      <c r="S524" s="1">
        <v>1.6203371140671421</v>
      </c>
      <c r="T524" s="1" t="s">
        <v>655</v>
      </c>
    </row>
    <row r="525" spans="2:20">
      <c r="B525" s="1" t="s">
        <v>409</v>
      </c>
      <c r="C525" s="1">
        <v>1.904627539503386</v>
      </c>
      <c r="D525" s="1">
        <v>0.50308504733868009</v>
      </c>
      <c r="E525" s="1">
        <v>1.2802121370196489</v>
      </c>
      <c r="F525" s="1">
        <v>2.7479243056433598</v>
      </c>
      <c r="G525" s="1">
        <v>1.0165437512457642</v>
      </c>
      <c r="H525" s="1">
        <v>3.0569708198239924</v>
      </c>
      <c r="I525" s="1">
        <v>2.335954924286888</v>
      </c>
      <c r="J525" s="1">
        <v>1.5175380141758041</v>
      </c>
      <c r="K525" s="1">
        <v>1.4465682625732061</v>
      </c>
      <c r="L525" s="1">
        <v>2.7357217808424523</v>
      </c>
      <c r="M525" s="4">
        <v>4.2609601363507243</v>
      </c>
      <c r="N525" s="1">
        <v>0.95852568737601274</v>
      </c>
      <c r="O525" s="1">
        <v>1.6039255895708218</v>
      </c>
      <c r="P525" s="4">
        <f t="shared" si="8"/>
        <v>0.96427276901166248</v>
      </c>
      <c r="Q525" s="1">
        <v>1.9514275381346726</v>
      </c>
      <c r="R525" s="1">
        <v>1.7920203412747735</v>
      </c>
      <c r="S525" s="1">
        <v>1.0889538992322503</v>
      </c>
      <c r="T525" s="1" t="s">
        <v>409</v>
      </c>
    </row>
    <row r="526" spans="2:20">
      <c r="B526" s="1" t="s">
        <v>311</v>
      </c>
      <c r="C526" s="1">
        <v>1.6365688487584649</v>
      </c>
      <c r="D526" s="1">
        <v>0.28886818847188728</v>
      </c>
      <c r="E526" s="1">
        <v>0.93027299600069546</v>
      </c>
      <c r="F526" s="1">
        <v>2.6973490116744636</v>
      </c>
      <c r="G526" s="1">
        <v>1.1793236329811974</v>
      </c>
      <c r="H526" s="1">
        <v>2.1167207040296434</v>
      </c>
      <c r="I526" s="1">
        <v>2.2244394882028407</v>
      </c>
      <c r="J526" s="1">
        <v>1.2600714848246197</v>
      </c>
      <c r="K526" s="1">
        <v>0.96671956705944029</v>
      </c>
      <c r="L526" s="1">
        <v>3.5377004946784592</v>
      </c>
      <c r="M526" s="4">
        <v>4.2514913360477227</v>
      </c>
      <c r="N526" s="1">
        <v>0.74531397741809891</v>
      </c>
      <c r="O526" s="1">
        <v>1.6258971729896001</v>
      </c>
      <c r="P526" s="4">
        <f t="shared" si="8"/>
        <v>0.9130962061120238</v>
      </c>
      <c r="Q526" s="1">
        <v>1.8046720694720872</v>
      </c>
      <c r="R526" s="1">
        <v>1.0846027620027283</v>
      </c>
      <c r="S526" s="1">
        <v>1.6639014141359412</v>
      </c>
      <c r="T526" s="1" t="s">
        <v>311</v>
      </c>
    </row>
    <row r="527" spans="2:20">
      <c r="B527" s="1" t="s">
        <v>379</v>
      </c>
      <c r="C527" s="1">
        <v>1.2485891647855529</v>
      </c>
      <c r="D527" s="1">
        <v>0.57935923193518968</v>
      </c>
      <c r="E527" s="1">
        <v>0.72378716744913929</v>
      </c>
      <c r="F527" s="1">
        <v>3.9617313608968683</v>
      </c>
      <c r="G527" s="1">
        <v>0.55145837485881333</v>
      </c>
      <c r="H527" s="1">
        <v>3.9092172301991663</v>
      </c>
      <c r="I527" s="1">
        <v>3.1459091442657585</v>
      </c>
      <c r="J527" s="1">
        <v>1.4599866723208337</v>
      </c>
      <c r="K527" s="1">
        <v>0.81457241970141703</v>
      </c>
      <c r="L527" s="1">
        <v>2.5933143456753109</v>
      </c>
      <c r="M527" s="4">
        <v>4.242022535744721</v>
      </c>
      <c r="N527" s="1">
        <v>0.48204386599180521</v>
      </c>
      <c r="O527" s="1">
        <v>2.5194082320199209</v>
      </c>
      <c r="P527" s="4">
        <f t="shared" si="8"/>
        <v>0.91152578956172758</v>
      </c>
      <c r="Q527" s="1">
        <v>2.0177999804495768</v>
      </c>
      <c r="R527" s="1">
        <v>0.4220149076110209</v>
      </c>
      <c r="S527" s="1">
        <v>4.7813476350210387</v>
      </c>
      <c r="T527" s="1" t="s">
        <v>379</v>
      </c>
    </row>
    <row r="528" spans="2:20">
      <c r="B528" s="1" t="s">
        <v>686</v>
      </c>
      <c r="C528" s="1">
        <v>2.2855530474040631</v>
      </c>
      <c r="D528" s="1">
        <v>0.91691307014952983</v>
      </c>
      <c r="E528" s="1">
        <v>2.7538688923665449</v>
      </c>
      <c r="F528" s="1">
        <v>3.3590424411008555</v>
      </c>
      <c r="G528" s="1">
        <v>1.760680353464886</v>
      </c>
      <c r="H528" s="1">
        <v>3.2515053265400646</v>
      </c>
      <c r="I528" s="1">
        <v>4.0262941659819234</v>
      </c>
      <c r="J528" s="1">
        <v>1.1661719270612467</v>
      </c>
      <c r="K528" s="1">
        <v>1.4465682625732061</v>
      </c>
      <c r="L528" s="1">
        <v>3.5227102383450761</v>
      </c>
      <c r="M528" s="4">
        <v>4.2278193352902189</v>
      </c>
      <c r="N528" s="1">
        <v>1.2941023787010772</v>
      </c>
      <c r="O528" s="1">
        <v>2.5743371905668671</v>
      </c>
      <c r="P528" s="4">
        <f t="shared" si="8"/>
        <v>0.92943413345284975</v>
      </c>
      <c r="Q528" s="1">
        <v>2.5065820484265808</v>
      </c>
      <c r="R528" s="1">
        <v>1.8059926644200905</v>
      </c>
      <c r="S528" s="1">
        <v>1.3879248226245988</v>
      </c>
      <c r="T528" s="1" t="s">
        <v>686</v>
      </c>
    </row>
    <row r="529" spans="2:20">
      <c r="B529" s="1" t="s">
        <v>410</v>
      </c>
      <c r="C529" s="1">
        <v>2.2961343115124153</v>
      </c>
      <c r="D529" s="1">
        <v>0.98588440728467153</v>
      </c>
      <c r="E529" s="1">
        <v>1.8605459920013909</v>
      </c>
      <c r="F529" s="1">
        <v>3.4728368525308722</v>
      </c>
      <c r="G529" s="1">
        <v>1.7307820078400107</v>
      </c>
      <c r="H529" s="1">
        <v>3.4877257989810095</v>
      </c>
      <c r="I529" s="1">
        <v>2.5824627303674141</v>
      </c>
      <c r="J529" s="1">
        <v>2.2838795662446234</v>
      </c>
      <c r="K529" s="1">
        <v>1.8678988244877321</v>
      </c>
      <c r="L529" s="1">
        <v>3.717583570679059</v>
      </c>
      <c r="M529" s="4">
        <v>4.213616134835716</v>
      </c>
      <c r="N529" s="1">
        <v>1.5536644603889724</v>
      </c>
      <c r="O529" s="1">
        <v>1.8529368683169769</v>
      </c>
      <c r="P529" s="4">
        <f t="shared" si="8"/>
        <v>0.90657173511956535</v>
      </c>
      <c r="Q529" s="1">
        <v>2.4543039634977588</v>
      </c>
      <c r="R529" s="1">
        <v>1.809303511192722</v>
      </c>
      <c r="S529" s="1">
        <v>1.3564910189555992</v>
      </c>
      <c r="T529" s="1" t="s">
        <v>410</v>
      </c>
    </row>
    <row r="530" spans="2:20">
      <c r="B530" s="1" t="s">
        <v>411</v>
      </c>
      <c r="C530" s="1">
        <v>0.83944695259593682</v>
      </c>
      <c r="D530" s="1">
        <v>0.16471978162863235</v>
      </c>
      <c r="E530" s="1">
        <v>0.46078942792557814</v>
      </c>
      <c r="F530" s="1">
        <v>2.7521389134741012</v>
      </c>
      <c r="G530" s="1">
        <v>0.59464487409474454</v>
      </c>
      <c r="H530" s="1">
        <v>1.8805002315886985</v>
      </c>
      <c r="I530" s="1">
        <v>2.3242164573306727</v>
      </c>
      <c r="J530" s="1">
        <v>1.2631005028169868</v>
      </c>
      <c r="K530" s="1">
        <v>1.3108061926229699</v>
      </c>
      <c r="L530" s="1">
        <v>3.2378953680107929</v>
      </c>
      <c r="M530" s="4">
        <v>4.1757409336237092</v>
      </c>
      <c r="N530" s="1">
        <v>0.55991249049817371</v>
      </c>
      <c r="O530" s="1">
        <v>1.6698403398271568</v>
      </c>
      <c r="P530" s="4">
        <f t="shared" si="8"/>
        <v>0.90199809455717106</v>
      </c>
      <c r="Q530" s="1">
        <v>1.6333655743106272</v>
      </c>
      <c r="R530" s="1">
        <v>0.36172554308254612</v>
      </c>
      <c r="S530" s="1">
        <v>4.5154830935947796</v>
      </c>
      <c r="T530" s="1" t="s">
        <v>411</v>
      </c>
    </row>
    <row r="531" spans="2:20">
      <c r="B531" s="1" t="s">
        <v>412</v>
      </c>
      <c r="C531" s="1">
        <v>1.9892776523702032</v>
      </c>
      <c r="D531" s="1">
        <v>1.1871184262201435</v>
      </c>
      <c r="E531" s="1">
        <v>1.1997913406364111</v>
      </c>
      <c r="F531" s="1">
        <v>3.4981244995153196</v>
      </c>
      <c r="G531" s="1">
        <v>1.6709853165902597</v>
      </c>
      <c r="H531" s="1">
        <v>2.7234830940250117</v>
      </c>
      <c r="I531" s="1">
        <v>2.335954924286888</v>
      </c>
      <c r="J531" s="1">
        <v>1.5993214999697098</v>
      </c>
      <c r="K531" s="1">
        <v>1.4840198680767196</v>
      </c>
      <c r="L531" s="1">
        <v>2.8481487033428272</v>
      </c>
      <c r="M531" s="4">
        <v>4.1757409336237092</v>
      </c>
      <c r="N531" s="1">
        <v>1.5796206685577618</v>
      </c>
      <c r="O531" s="1">
        <v>1.8749084517357553</v>
      </c>
      <c r="P531" s="4">
        <f t="shared" si="8"/>
        <v>0.90204685586380773</v>
      </c>
      <c r="Q531" s="1">
        <v>2.1666534906885166</v>
      </c>
      <c r="R531" s="1">
        <v>1.7003823310651713</v>
      </c>
      <c r="S531" s="1">
        <v>1.2742154814860132</v>
      </c>
      <c r="T531" s="1" t="s">
        <v>412</v>
      </c>
    </row>
    <row r="532" spans="2:20">
      <c r="B532" s="1" t="s">
        <v>311</v>
      </c>
      <c r="C532" s="1">
        <v>1.3261851015801356</v>
      </c>
      <c r="D532" s="1">
        <v>0.21665114135391547</v>
      </c>
      <c r="E532" s="1">
        <v>0.64553990610328638</v>
      </c>
      <c r="F532" s="1">
        <v>2.2506005816158807</v>
      </c>
      <c r="G532" s="1">
        <v>0.89695036874626266</v>
      </c>
      <c r="H532" s="1">
        <v>1.7508105604446502</v>
      </c>
      <c r="I532" s="1">
        <v>1.8077239112571899</v>
      </c>
      <c r="J532" s="1">
        <v>1.084388441267341</v>
      </c>
      <c r="K532" s="1">
        <v>0.84266112382905212</v>
      </c>
      <c r="L532" s="1">
        <v>3.192924599010643</v>
      </c>
      <c r="M532" s="4">
        <v>4.1662721333207076</v>
      </c>
      <c r="N532" s="1">
        <v>0.5654745351057715</v>
      </c>
      <c r="O532" s="1">
        <v>1.2999853522777207</v>
      </c>
      <c r="P532" s="4">
        <f t="shared" si="8"/>
        <v>0.90024190000673243</v>
      </c>
      <c r="Q532" s="1">
        <v>1.5420129043009658</v>
      </c>
      <c r="R532" s="1">
        <v>0.9189051708888466</v>
      </c>
      <c r="S532" s="1">
        <v>1.6780979726225658</v>
      </c>
      <c r="T532" s="1" t="s">
        <v>311</v>
      </c>
    </row>
    <row r="533" spans="2:20">
      <c r="B533" s="1" t="s">
        <v>413</v>
      </c>
      <c r="C533" s="1">
        <v>0.67367381489841993</v>
      </c>
      <c r="D533" s="1">
        <v>0.16228549914150972</v>
      </c>
      <c r="E533" s="1">
        <v>0.44774821770126932</v>
      </c>
      <c r="F533" s="1">
        <v>2.5203354827833273</v>
      </c>
      <c r="G533" s="1">
        <v>0.47172945319247894</v>
      </c>
      <c r="H533" s="1">
        <v>3.6915238536359425</v>
      </c>
      <c r="I533" s="1">
        <v>1.4849160699612629</v>
      </c>
      <c r="J533" s="1">
        <v>0.92687950566426369</v>
      </c>
      <c r="K533" s="1">
        <v>0.58284061064842763</v>
      </c>
      <c r="L533" s="1">
        <v>2.5858192175086194</v>
      </c>
      <c r="M533" s="4">
        <v>4.1473345327147051</v>
      </c>
      <c r="N533" s="1">
        <v>0.27810223037988763</v>
      </c>
      <c r="O533" s="1">
        <v>0.8092866559250036</v>
      </c>
      <c r="P533" s="4">
        <f t="shared" si="8"/>
        <v>0.90707295307897806</v>
      </c>
      <c r="Q533" s="1">
        <v>1.4448057803196244</v>
      </c>
      <c r="R533" s="1">
        <v>0.29754012722971951</v>
      </c>
      <c r="S533" s="1">
        <v>4.8558350558348193</v>
      </c>
      <c r="T533" s="1" t="s">
        <v>413</v>
      </c>
    </row>
    <row r="534" spans="2:20">
      <c r="B534" s="1" t="s">
        <v>65</v>
      </c>
      <c r="C534" s="1">
        <v>2.1091986455981941</v>
      </c>
      <c r="D534" s="1">
        <v>0.24180539372084947</v>
      </c>
      <c r="E534" s="1">
        <v>1.0737263084680926</v>
      </c>
      <c r="F534" s="1">
        <v>3.7720740085135076</v>
      </c>
      <c r="G534" s="1">
        <v>1.4151883595774368</v>
      </c>
      <c r="H534" s="1">
        <v>2.9597035664659566</v>
      </c>
      <c r="I534" s="1">
        <v>3.2632938138279139</v>
      </c>
      <c r="J534" s="1">
        <v>1.5750893560307746</v>
      </c>
      <c r="K534" s="1">
        <v>1.0299191513466193</v>
      </c>
      <c r="L534" s="1">
        <v>2.9380902413431267</v>
      </c>
      <c r="M534" s="4">
        <v>4.0810529305936942</v>
      </c>
      <c r="N534" s="1">
        <v>0.73048185846450486</v>
      </c>
      <c r="O534" s="1">
        <v>1.9261754797129045</v>
      </c>
      <c r="P534" s="4">
        <f t="shared" si="8"/>
        <v>0.9146809310386913</v>
      </c>
      <c r="Q534" s="1">
        <v>2.085830701051044</v>
      </c>
      <c r="R534" s="1">
        <v>0.70825221136369299</v>
      </c>
      <c r="S534" s="1">
        <v>2.9450394472258892</v>
      </c>
      <c r="T534" s="1" t="s">
        <v>65</v>
      </c>
    </row>
    <row r="535" spans="2:20">
      <c r="B535" s="1" t="s">
        <v>414</v>
      </c>
      <c r="C535" s="1">
        <v>1.1780474040632054</v>
      </c>
      <c r="D535" s="1">
        <v>0.24505110370367966</v>
      </c>
      <c r="E535" s="1">
        <v>0.84333159450530348</v>
      </c>
      <c r="F535" s="1">
        <v>3.3295401862856662</v>
      </c>
      <c r="G535" s="1">
        <v>0.90027240714902668</v>
      </c>
      <c r="H535" s="1">
        <v>2.8068550254747566</v>
      </c>
      <c r="I535" s="1">
        <v>2.5061626951520131</v>
      </c>
      <c r="J535" s="1">
        <v>1.9961228569697704</v>
      </c>
      <c r="K535" s="1">
        <v>0.9386308629318052</v>
      </c>
      <c r="L535" s="1">
        <v>2.8856243441762857</v>
      </c>
      <c r="M535" s="4">
        <v>4.0810529305936942</v>
      </c>
      <c r="N535" s="1">
        <v>0.56732854997497084</v>
      </c>
      <c r="O535" s="1">
        <v>1.6844880621063425</v>
      </c>
      <c r="P535" s="4">
        <f t="shared" si="8"/>
        <v>0.91446864415794338</v>
      </c>
      <c r="Q535" s="1">
        <v>1.8432698479297325</v>
      </c>
      <c r="R535" s="1">
        <v>0.78009121256021219</v>
      </c>
      <c r="S535" s="1">
        <v>2.3628901572679331</v>
      </c>
      <c r="T535" s="1" t="s">
        <v>414</v>
      </c>
    </row>
    <row r="536" spans="2:20">
      <c r="B536" s="1" t="s">
        <v>330</v>
      </c>
      <c r="C536" s="1">
        <v>1.1321952595936795</v>
      </c>
      <c r="D536" s="1">
        <v>0.26858250107919857</v>
      </c>
      <c r="E536" s="1">
        <v>0.73248130759867847</v>
      </c>
      <c r="F536" s="1">
        <v>2.0314409744173303</v>
      </c>
      <c r="G536" s="1">
        <v>0.60461098930303636</v>
      </c>
      <c r="H536" s="1">
        <v>1.7044928207503474</v>
      </c>
      <c r="I536" s="1">
        <v>1.7959854443009744</v>
      </c>
      <c r="J536" s="1">
        <v>0.99957593748106854</v>
      </c>
      <c r="K536" s="1">
        <v>1.4606126146370235</v>
      </c>
      <c r="L536" s="1">
        <v>2.4733922950082445</v>
      </c>
      <c r="M536" s="4">
        <v>4.0621153299876909</v>
      </c>
      <c r="N536" s="1">
        <v>0.60255483248975661</v>
      </c>
      <c r="O536" s="1">
        <v>2.0030760216786287</v>
      </c>
      <c r="P536" s="4">
        <f t="shared" si="8"/>
        <v>0.91903122164607143</v>
      </c>
      <c r="Q536" s="1">
        <v>1.5285474098712042</v>
      </c>
      <c r="R536" s="1">
        <v>1.0882897060878158</v>
      </c>
      <c r="S536" s="1">
        <v>1.4045409060846739</v>
      </c>
      <c r="T536" s="1" t="s">
        <v>330</v>
      </c>
    </row>
    <row r="537" spans="2:20">
      <c r="B537" s="1" t="s">
        <v>415</v>
      </c>
      <c r="C537" s="1">
        <v>1.671839729119639</v>
      </c>
      <c r="D537" s="1">
        <v>0.70594192126556721</v>
      </c>
      <c r="E537" s="1">
        <v>1.6562336984872195</v>
      </c>
      <c r="F537" s="1">
        <v>3.5908458717916298</v>
      </c>
      <c r="G537" s="1">
        <v>1.4218324363829646</v>
      </c>
      <c r="H537" s="1">
        <v>2.890226956924502</v>
      </c>
      <c r="I537" s="1">
        <v>3.5098016199084396</v>
      </c>
      <c r="J537" s="1">
        <v>2.4747076997637363</v>
      </c>
      <c r="K537" s="1">
        <v>1.715751677129709</v>
      </c>
      <c r="L537" s="1">
        <v>3.4552540848448507</v>
      </c>
      <c r="M537" s="4">
        <v>4.0526465296846892</v>
      </c>
      <c r="N537" s="1">
        <v>1.4479856128446151</v>
      </c>
      <c r="O537" s="1">
        <v>2.512084370880328</v>
      </c>
      <c r="P537" s="4">
        <f t="shared" si="8"/>
        <v>0.90139995890663871</v>
      </c>
      <c r="Q537" s="1">
        <v>2.3927040160790685</v>
      </c>
      <c r="R537" s="1">
        <v>1.5575909628552163</v>
      </c>
      <c r="S537" s="1">
        <v>1.5361568429319905</v>
      </c>
      <c r="T537" s="1" t="s">
        <v>415</v>
      </c>
    </row>
    <row r="538" spans="2:20">
      <c r="B538" s="1" t="s">
        <v>416</v>
      </c>
      <c r="C538" s="1">
        <v>1.0792889390519189</v>
      </c>
      <c r="D538" s="1">
        <v>0.71811333370118036</v>
      </c>
      <c r="E538" s="1">
        <v>1.0411232829073205</v>
      </c>
      <c r="F538" s="1">
        <v>2.4697601888144307</v>
      </c>
      <c r="G538" s="1">
        <v>0.94345890638495788</v>
      </c>
      <c r="H538" s="1">
        <v>2.0101899027327468</v>
      </c>
      <c r="I538" s="1">
        <v>1.8664162460382674</v>
      </c>
      <c r="J538" s="1">
        <v>1.090446477252075</v>
      </c>
      <c r="K538" s="1">
        <v>1.2124957281762472</v>
      </c>
      <c r="L538" s="1">
        <v>3.2678758806775594</v>
      </c>
      <c r="M538" s="4">
        <v>4.0337089290786858</v>
      </c>
      <c r="N538" s="1">
        <v>1.0456643862283777</v>
      </c>
      <c r="O538" s="1">
        <v>1.7247692983741028</v>
      </c>
      <c r="P538" s="4">
        <f t="shared" si="8"/>
        <v>0.90836327934710615</v>
      </c>
      <c r="Q538" s="1">
        <v>1.7310239614936822</v>
      </c>
      <c r="R538" s="1">
        <v>1.0373840356864357</v>
      </c>
      <c r="S538" s="1">
        <v>1.668643339347579</v>
      </c>
      <c r="T538" s="1" t="s">
        <v>416</v>
      </c>
    </row>
    <row r="539" spans="2:20">
      <c r="B539" s="1" t="s">
        <v>417</v>
      </c>
      <c r="C539" s="1">
        <v>1.163939051918736</v>
      </c>
      <c r="D539" s="1">
        <v>0.48929077991165182</v>
      </c>
      <c r="E539" s="1">
        <v>1.1628412450008694</v>
      </c>
      <c r="F539" s="1">
        <v>2.566696168921482</v>
      </c>
      <c r="G539" s="1">
        <v>0.98996744402365289</v>
      </c>
      <c r="H539" s="1">
        <v>2.5289485873089395</v>
      </c>
      <c r="I539" s="1">
        <v>2.2596548890714869</v>
      </c>
      <c r="J539" s="1">
        <v>1.3570000605803598</v>
      </c>
      <c r="K539" s="1">
        <v>1.7578847333211614</v>
      </c>
      <c r="L539" s="1">
        <v>3.3128466496777094</v>
      </c>
      <c r="M539" s="4">
        <v>4.0005681280181804</v>
      </c>
      <c r="N539" s="1">
        <v>0.79166434914808015</v>
      </c>
      <c r="O539" s="1">
        <v>1.5123773253259118</v>
      </c>
      <c r="P539" s="4">
        <f t="shared" si="8"/>
        <v>0.92145400632285002</v>
      </c>
      <c r="Q539" s="1">
        <v>1.8379753394021707</v>
      </c>
      <c r="R539" s="1">
        <v>0.96164561294396778</v>
      </c>
      <c r="S539" s="1">
        <v>1.9112813646343376</v>
      </c>
      <c r="T539" s="1" t="s">
        <v>417</v>
      </c>
    </row>
    <row r="540" spans="2:20">
      <c r="B540" s="1" t="s">
        <v>710</v>
      </c>
      <c r="C540" s="1">
        <v>1.7353273137697516</v>
      </c>
      <c r="D540" s="1">
        <v>0.63291344665188787</v>
      </c>
      <c r="E540" s="1">
        <v>1.5366892714310556</v>
      </c>
      <c r="F540" s="1">
        <v>2.7984995996122564</v>
      </c>
      <c r="G540" s="1">
        <v>1.3155272074945186</v>
      </c>
      <c r="H540" s="1">
        <v>1.7693376563223715</v>
      </c>
      <c r="I540" s="1">
        <v>2.4885549947176901</v>
      </c>
      <c r="J540" s="1">
        <v>1.7265402556491185</v>
      </c>
      <c r="K540" s="1">
        <v>0.95735666568356192</v>
      </c>
      <c r="L540" s="1">
        <v>2.8781292160095937</v>
      </c>
      <c r="M540" s="4">
        <v>3.9106145251396649</v>
      </c>
      <c r="N540" s="1">
        <v>1.3385987355618592</v>
      </c>
      <c r="O540" s="1">
        <v>2.0799765636443537</v>
      </c>
      <c r="P540" s="4">
        <f t="shared" si="8"/>
        <v>0.90765204393689014</v>
      </c>
      <c r="Q540" s="1">
        <v>1.9360050347452065</v>
      </c>
      <c r="R540" s="1">
        <v>1.4258907491619492</v>
      </c>
      <c r="S540" s="1">
        <v>1.3577513115104163</v>
      </c>
      <c r="T540" s="1" t="s">
        <v>710</v>
      </c>
    </row>
    <row r="541" spans="2:20">
      <c r="B541" s="1" t="s">
        <v>419</v>
      </c>
      <c r="C541" s="1">
        <v>0.56786117381489842</v>
      </c>
      <c r="D541" s="1">
        <v>0.15903978915867953</v>
      </c>
      <c r="E541" s="1">
        <v>0.40862458702834292</v>
      </c>
      <c r="F541" s="1">
        <v>3.1272390104100816</v>
      </c>
      <c r="G541" s="1">
        <v>0.52488206763670187</v>
      </c>
      <c r="H541" s="1">
        <v>2.3622047244094486</v>
      </c>
      <c r="I541" s="1">
        <v>1.7020777086512502</v>
      </c>
      <c r="J541" s="1">
        <v>1.1449688011146786</v>
      </c>
      <c r="K541" s="1">
        <v>0.38856040709895179</v>
      </c>
      <c r="L541" s="1">
        <v>2.2485384500074952</v>
      </c>
      <c r="M541" s="4">
        <v>3.8916769245336615</v>
      </c>
      <c r="N541" s="1">
        <v>0.28181026011828614</v>
      </c>
      <c r="O541" s="1">
        <v>1.1901274351838289</v>
      </c>
      <c r="P541" s="4">
        <f t="shared" si="8"/>
        <v>0.91468663922391824</v>
      </c>
      <c r="Q541" s="1">
        <v>1.3844316414743314</v>
      </c>
      <c r="R541" s="1">
        <v>0.33229419942105226</v>
      </c>
      <c r="S541" s="1">
        <v>4.1662829019777998</v>
      </c>
      <c r="T541" s="1" t="s">
        <v>419</v>
      </c>
    </row>
    <row r="542" spans="2:20">
      <c r="B542" s="1" t="s">
        <v>420</v>
      </c>
      <c r="C542" s="1">
        <v>0.76185101580135439</v>
      </c>
      <c r="D542" s="1">
        <v>0.12495983433896246</v>
      </c>
      <c r="E542" s="1">
        <v>0.45209528777603897</v>
      </c>
      <c r="F542" s="1">
        <v>2.06094322923252</v>
      </c>
      <c r="G542" s="1">
        <v>0.62454321971962001</v>
      </c>
      <c r="H542" s="1">
        <v>1.4914312181565539</v>
      </c>
      <c r="I542" s="1">
        <v>1.5670853386547716</v>
      </c>
      <c r="J542" s="1">
        <v>0.85418307384745873</v>
      </c>
      <c r="K542" s="1">
        <v>0.80052806763759954</v>
      </c>
      <c r="L542" s="1">
        <v>2.8331584470094437</v>
      </c>
      <c r="M542" s="4">
        <v>3.8916769245336615</v>
      </c>
      <c r="N542" s="1">
        <v>0.40788327122383516</v>
      </c>
      <c r="O542" s="1">
        <v>1.2523802548703677</v>
      </c>
      <c r="P542" s="4">
        <f t="shared" si="8"/>
        <v>0.90416405641717368</v>
      </c>
      <c r="Q542" s="1">
        <v>1.3171322448309373</v>
      </c>
      <c r="R542" s="1">
        <v>0.34730519519580222</v>
      </c>
      <c r="S542" s="1">
        <v>3.7924346167305969</v>
      </c>
      <c r="T542" s="1" t="s">
        <v>420</v>
      </c>
    </row>
    <row r="543" spans="2:20">
      <c r="B543" s="1" t="s">
        <v>421</v>
      </c>
      <c r="C543" s="1">
        <v>0.95584085778781036</v>
      </c>
      <c r="D543" s="1">
        <v>0.22557684380669851</v>
      </c>
      <c r="E543" s="1">
        <v>0.43470700747696051</v>
      </c>
      <c r="F543" s="1">
        <v>2.642559109874826</v>
      </c>
      <c r="G543" s="1">
        <v>0.50494983722011821</v>
      </c>
      <c r="H543" s="1">
        <v>2.255673923112552</v>
      </c>
      <c r="I543" s="1">
        <v>1.6786007747388192</v>
      </c>
      <c r="J543" s="1">
        <v>1.0995335312291754</v>
      </c>
      <c r="K543" s="1">
        <v>1.048644954098376</v>
      </c>
      <c r="L543" s="1">
        <v>1.9037625543396792</v>
      </c>
      <c r="M543" s="4">
        <v>3.8916769245336615</v>
      </c>
      <c r="N543" s="1">
        <v>0.61738695144335054</v>
      </c>
      <c r="O543" s="1">
        <v>1.5380108393144865</v>
      </c>
      <c r="P543" s="4">
        <f t="shared" si="8"/>
        <v>0.93576749888340671</v>
      </c>
      <c r="Q543" s="1">
        <v>1.4459172391520396</v>
      </c>
      <c r="R543" s="1">
        <v>0.42573575142564274</v>
      </c>
      <c r="S543" s="1">
        <v>3.3962786407064938</v>
      </c>
      <c r="T543" s="1" t="s">
        <v>421</v>
      </c>
    </row>
    <row r="544" spans="2:20">
      <c r="B544" s="1" t="s">
        <v>422</v>
      </c>
      <c r="C544" s="1">
        <v>1.1180869074492099</v>
      </c>
      <c r="D544" s="1">
        <v>0.28156534101051933</v>
      </c>
      <c r="E544" s="1">
        <v>0.65423404625282555</v>
      </c>
      <c r="F544" s="1">
        <v>2.8069288152737388</v>
      </c>
      <c r="G544" s="1">
        <v>0.68766194937213476</v>
      </c>
      <c r="H544" s="1">
        <v>1.9360815192218619</v>
      </c>
      <c r="I544" s="1">
        <v>1.8194623782134052</v>
      </c>
      <c r="J544" s="1">
        <v>0.94505361361846496</v>
      </c>
      <c r="K544" s="1">
        <v>0.65072164562354584</v>
      </c>
      <c r="L544" s="1">
        <v>2.6008094738420025</v>
      </c>
      <c r="M544" s="4">
        <v>3.8869425243821607</v>
      </c>
      <c r="N544" s="1">
        <v>0.5339562823293843</v>
      </c>
      <c r="O544" s="1">
        <v>1.2743518382891461</v>
      </c>
      <c r="P544" s="4">
        <f t="shared" si="8"/>
        <v>0.93398685723711505</v>
      </c>
      <c r="Q544" s="1">
        <v>1.4766043334521846</v>
      </c>
      <c r="R544" s="1">
        <v>0.55293612524776636</v>
      </c>
      <c r="S544" s="1">
        <v>2.6704790409390049</v>
      </c>
      <c r="T544" s="1" t="s">
        <v>422</v>
      </c>
    </row>
    <row r="545" spans="2:20">
      <c r="B545" s="1" t="s">
        <v>423</v>
      </c>
      <c r="C545" s="1">
        <v>1.0299097065462752</v>
      </c>
      <c r="D545" s="1">
        <v>0.27588534854056646</v>
      </c>
      <c r="E545" s="1">
        <v>1.1389323595896366</v>
      </c>
      <c r="F545" s="1">
        <v>2.2674590129388461</v>
      </c>
      <c r="G545" s="1">
        <v>0.93681482957942985</v>
      </c>
      <c r="H545" s="1">
        <v>2.5474756831866605</v>
      </c>
      <c r="I545" s="1">
        <v>2.6998473999295691</v>
      </c>
      <c r="J545" s="1">
        <v>1.2964197007330223</v>
      </c>
      <c r="K545" s="1">
        <v>1.0275784260026497</v>
      </c>
      <c r="L545" s="1">
        <v>3.6651176735122171</v>
      </c>
      <c r="M545" s="4">
        <v>3.8727393239276582</v>
      </c>
      <c r="N545" s="1">
        <v>0.81205851270927198</v>
      </c>
      <c r="O545" s="1">
        <v>1.7064596455251209</v>
      </c>
      <c r="P545" s="4">
        <f t="shared" si="8"/>
        <v>0.92281223967944603</v>
      </c>
      <c r="Q545" s="1">
        <v>1.7905152017477635</v>
      </c>
      <c r="R545" s="1">
        <v>0.52126248517310503</v>
      </c>
      <c r="S545" s="1">
        <v>3.4349588790245567</v>
      </c>
      <c r="T545" s="1" t="s">
        <v>423</v>
      </c>
    </row>
    <row r="546" spans="2:20">
      <c r="B546" s="1" t="s">
        <v>424</v>
      </c>
      <c r="C546" s="1">
        <v>0.67720090293453727</v>
      </c>
      <c r="D546" s="1">
        <v>0.37650235800830251</v>
      </c>
      <c r="E546" s="1">
        <v>0.7020518170752913</v>
      </c>
      <c r="F546" s="1">
        <v>2.3433219538921901</v>
      </c>
      <c r="G546" s="1">
        <v>0.60461098930303636</v>
      </c>
      <c r="H546" s="1">
        <v>1.3524779990736451</v>
      </c>
      <c r="I546" s="1">
        <v>1.9016316469069139</v>
      </c>
      <c r="J546" s="1">
        <v>1.0662143333131398</v>
      </c>
      <c r="K546" s="1">
        <v>0.68817325112705929</v>
      </c>
      <c r="L546" s="1">
        <v>2.1885774246739618</v>
      </c>
      <c r="M546" s="4">
        <v>3.8680049237761573</v>
      </c>
      <c r="N546" s="1">
        <v>0.3819270630550457</v>
      </c>
      <c r="O546" s="1">
        <v>1.0839314486597336</v>
      </c>
      <c r="P546" s="4">
        <f t="shared" si="8"/>
        <v>0.90658276987774256</v>
      </c>
      <c r="Q546" s="1">
        <v>1.3257404701383857</v>
      </c>
      <c r="R546" s="1">
        <v>0.36846771735250611</v>
      </c>
      <c r="S546" s="1">
        <v>3.5979826934745409</v>
      </c>
      <c r="T546" s="1" t="s">
        <v>424</v>
      </c>
    </row>
    <row r="547" spans="2:20">
      <c r="B547" s="1" t="s">
        <v>379</v>
      </c>
      <c r="C547" s="1">
        <v>1.0933972911963883</v>
      </c>
      <c r="D547" s="1">
        <v>0.46170224505759511</v>
      </c>
      <c r="E547" s="1">
        <v>0.55642496957050946</v>
      </c>
      <c r="F547" s="1">
        <v>3.0429468537952546</v>
      </c>
      <c r="G547" s="1">
        <v>0.47172945319247894</v>
      </c>
      <c r="H547" s="1">
        <v>3.0662343677628532</v>
      </c>
      <c r="I547" s="1">
        <v>2.9757013734006339</v>
      </c>
      <c r="J547" s="1">
        <v>1.3145938086872235</v>
      </c>
      <c r="K547" s="1">
        <v>0.74903211007026849</v>
      </c>
      <c r="L547" s="1">
        <v>2.488382551341628</v>
      </c>
      <c r="M547" s="4">
        <v>3.8490673231701544</v>
      </c>
      <c r="N547" s="1">
        <v>0.47091977677660973</v>
      </c>
      <c r="O547" s="1">
        <v>2.3143401201113227</v>
      </c>
      <c r="P547" s="4">
        <f t="shared" si="8"/>
        <v>0.92955706286002437</v>
      </c>
      <c r="Q547" s="1">
        <v>1.7580363264717631</v>
      </c>
      <c r="R547" s="1">
        <v>0.40341284787145776</v>
      </c>
      <c r="S547" s="1">
        <v>4.3579086182994811</v>
      </c>
      <c r="T547" s="1" t="s">
        <v>379</v>
      </c>
    </row>
    <row r="548" spans="2:20">
      <c r="B548" s="1" t="s">
        <v>425</v>
      </c>
      <c r="C548" s="1">
        <v>1.2133182844243793</v>
      </c>
      <c r="D548" s="1">
        <v>0.35053667814566097</v>
      </c>
      <c r="E548" s="1">
        <v>0.80420796383237692</v>
      </c>
      <c r="F548" s="1">
        <v>2.6299152863826021</v>
      </c>
      <c r="G548" s="1">
        <v>0.99661152082918081</v>
      </c>
      <c r="H548" s="1">
        <v>2.7420101899027327</v>
      </c>
      <c r="I548" s="1">
        <v>2.7585397347106468</v>
      </c>
      <c r="J548" s="1">
        <v>1.544799176107106</v>
      </c>
      <c r="K548" s="1">
        <v>1.2124957281762472</v>
      </c>
      <c r="L548" s="1">
        <v>3.4927297256783092</v>
      </c>
      <c r="M548" s="4">
        <v>3.8490673231701544</v>
      </c>
      <c r="N548" s="1">
        <v>0.95296364276841494</v>
      </c>
      <c r="O548" s="1">
        <v>1.3036472828475172</v>
      </c>
      <c r="P548" s="4">
        <f t="shared" si="8"/>
        <v>0.90418596661049655</v>
      </c>
      <c r="Q548" s="1">
        <v>1.834680195151948</v>
      </c>
      <c r="R548" s="1">
        <v>0.95170685142870759</v>
      </c>
      <c r="S548" s="1">
        <v>1.9277786982385552</v>
      </c>
      <c r="T548" s="1" t="s">
        <v>425</v>
      </c>
    </row>
    <row r="549" spans="2:20">
      <c r="B549" s="1" t="s">
        <v>426</v>
      </c>
      <c r="C549" s="1">
        <v>1.4037810383747178</v>
      </c>
      <c r="D549" s="1">
        <v>0.85362172548434112</v>
      </c>
      <c r="E549" s="1">
        <v>0.97374369674839167</v>
      </c>
      <c r="F549" s="1">
        <v>2.5582669532599991</v>
      </c>
      <c r="G549" s="1">
        <v>0.89362833034349864</v>
      </c>
      <c r="H549" s="1">
        <v>2.0379805465493286</v>
      </c>
      <c r="I549" s="1">
        <v>2.2361779551590564</v>
      </c>
      <c r="J549" s="1">
        <v>1.426667474404798</v>
      </c>
      <c r="K549" s="1">
        <v>1.3435763474385443</v>
      </c>
      <c r="L549" s="1">
        <v>2.7582071653425273</v>
      </c>
      <c r="M549" s="4">
        <v>3.8490673231701544</v>
      </c>
      <c r="N549" s="1">
        <v>0.81576654244767033</v>
      </c>
      <c r="O549" s="1">
        <v>1.4061813388018163</v>
      </c>
      <c r="P549" s="4">
        <f t="shared" si="8"/>
        <v>0.91856453081111578</v>
      </c>
      <c r="Q549" s="1">
        <v>1.7351281875019109</v>
      </c>
      <c r="R549" s="1">
        <v>1.1844095196298963</v>
      </c>
      <c r="S549" s="1">
        <v>1.4649731860008208</v>
      </c>
      <c r="T549" s="1" t="s">
        <v>426</v>
      </c>
    </row>
    <row r="550" spans="2:20">
      <c r="B550" s="1" t="s">
        <v>711</v>
      </c>
      <c r="C550" s="1">
        <v>1.6295146726862302</v>
      </c>
      <c r="D550" s="1">
        <v>0.8455074505272655</v>
      </c>
      <c r="E550" s="1">
        <v>1.4693096852721266</v>
      </c>
      <c r="F550" s="1">
        <v>2.7310658743203944</v>
      </c>
      <c r="G550" s="1">
        <v>1.4218324363829646</v>
      </c>
      <c r="H550" s="1">
        <v>3.4275127373784158</v>
      </c>
      <c r="I550" s="1">
        <v>3.052001408616035</v>
      </c>
      <c r="J550" s="1">
        <v>1.690192039740716</v>
      </c>
      <c r="K550" s="1">
        <v>1.6408484661226821</v>
      </c>
      <c r="L550" s="1">
        <v>3.192924599010643</v>
      </c>
      <c r="M550" s="4">
        <v>3.8490673231701544</v>
      </c>
      <c r="N550" s="1">
        <v>2.187737545655116</v>
      </c>
      <c r="O550" s="1">
        <v>1.9518089937014795</v>
      </c>
      <c r="P550" s="4">
        <f t="shared" si="8"/>
        <v>0.91870535870248093</v>
      </c>
      <c r="Q550" s="1">
        <v>2.2376402486603251</v>
      </c>
      <c r="R550" s="1">
        <v>1.814790039049603</v>
      </c>
      <c r="S550" s="1">
        <v>1.233002276027571</v>
      </c>
      <c r="T550" s="1" t="s">
        <v>711</v>
      </c>
    </row>
    <row r="551" spans="2:20">
      <c r="B551" s="1" t="s">
        <v>427</v>
      </c>
      <c r="C551" s="1">
        <v>1.6295146726862302</v>
      </c>
      <c r="D551" s="1">
        <v>0.59396492685792557</v>
      </c>
      <c r="E551" s="1">
        <v>1.1302382194400975</v>
      </c>
      <c r="F551" s="1">
        <v>2.916508618873014</v>
      </c>
      <c r="G551" s="1">
        <v>1.5912563949239253</v>
      </c>
      <c r="H551" s="1">
        <v>2.6215840666975452</v>
      </c>
      <c r="I551" s="1">
        <v>2.7585397347106468</v>
      </c>
      <c r="J551" s="1">
        <v>1.3691161325498273</v>
      </c>
      <c r="K551" s="1">
        <v>1.2078142774883081</v>
      </c>
      <c r="L551" s="1">
        <v>2.9455853695098186</v>
      </c>
      <c r="M551" s="4">
        <v>3.8443329230186536</v>
      </c>
      <c r="N551" s="1">
        <v>1.1290950553423438</v>
      </c>
      <c r="O551" s="1">
        <v>2.4241980372052145</v>
      </c>
      <c r="P551" s="4">
        <f t="shared" si="8"/>
        <v>0.94447216725728589</v>
      </c>
      <c r="Q551" s="1">
        <v>2.0124421868695039</v>
      </c>
      <c r="R551" s="1">
        <v>1.4904184791559993</v>
      </c>
      <c r="S551" s="1">
        <v>1.3502531101259012</v>
      </c>
      <c r="T551" s="1" t="s">
        <v>427</v>
      </c>
    </row>
    <row r="552" spans="2:20">
      <c r="B552" s="1" t="s">
        <v>428</v>
      </c>
      <c r="C552" s="1">
        <v>2.2079571106094811</v>
      </c>
      <c r="D552" s="1">
        <v>0.79601037328910518</v>
      </c>
      <c r="E552" s="1">
        <v>1.8692401321509302</v>
      </c>
      <c r="F552" s="1">
        <v>3.4054031272390102</v>
      </c>
      <c r="G552" s="1">
        <v>1.820477044714637</v>
      </c>
      <c r="H552" s="1">
        <v>3.5016211208893004</v>
      </c>
      <c r="I552" s="1">
        <v>2.6646319990609224</v>
      </c>
      <c r="J552" s="1">
        <v>2.0233840189010723</v>
      </c>
      <c r="K552" s="1">
        <v>1.521471473580233</v>
      </c>
      <c r="L552" s="1">
        <v>3.5526907510118422</v>
      </c>
      <c r="M552" s="4">
        <v>3.8443329230186536</v>
      </c>
      <c r="N552" s="1">
        <v>1.5202921927433859</v>
      </c>
      <c r="O552" s="1">
        <v>2.5926468434158489</v>
      </c>
      <c r="P552" s="4">
        <f t="shared" si="8"/>
        <v>0.93132210610283972</v>
      </c>
      <c r="Q552" s="1">
        <v>2.4092430085095713</v>
      </c>
      <c r="R552" s="1">
        <v>1.8959444577551701</v>
      </c>
      <c r="S552" s="1">
        <v>1.2707350147599552</v>
      </c>
      <c r="T552" s="1" t="s">
        <v>428</v>
      </c>
    </row>
    <row r="553" spans="2:20">
      <c r="B553" s="1" t="s">
        <v>421</v>
      </c>
      <c r="C553" s="1">
        <v>1.0299097065462752</v>
      </c>
      <c r="D553" s="1">
        <v>0.26939392857490607</v>
      </c>
      <c r="E553" s="1">
        <v>0.6042427403929751</v>
      </c>
      <c r="F553" s="1">
        <v>2.4866186201373961</v>
      </c>
      <c r="G553" s="1">
        <v>0.8703740615241512</v>
      </c>
      <c r="H553" s="1">
        <v>2.2186197313571099</v>
      </c>
      <c r="I553" s="1">
        <v>2.14813945298744</v>
      </c>
      <c r="J553" s="1">
        <v>1.7325982916338523</v>
      </c>
      <c r="K553" s="1">
        <v>1.1095038130415853</v>
      </c>
      <c r="L553" s="1">
        <v>2.1211212711737373</v>
      </c>
      <c r="M553" s="4">
        <v>3.8395985228671528</v>
      </c>
      <c r="N553" s="1">
        <v>0.60440884735895584</v>
      </c>
      <c r="O553" s="1">
        <v>1.450124505639373</v>
      </c>
      <c r="P553" s="4">
        <f t="shared" si="8"/>
        <v>0.91428553840947402</v>
      </c>
      <c r="Q553" s="1">
        <v>1.5757425764026856</v>
      </c>
      <c r="R553" s="1">
        <v>0.55610415002406255</v>
      </c>
      <c r="S553" s="1">
        <v>2.8335386030377645</v>
      </c>
      <c r="T553" s="1" t="s">
        <v>421</v>
      </c>
    </row>
    <row r="554" spans="2:20">
      <c r="B554" s="1" t="s">
        <v>383</v>
      </c>
      <c r="C554" s="1">
        <v>1.4602144469525959</v>
      </c>
      <c r="D554" s="1">
        <v>1.2041584036300019</v>
      </c>
      <c r="E554" s="1">
        <v>1.5692922969918275</v>
      </c>
      <c r="F554" s="1">
        <v>2.638344502044085</v>
      </c>
      <c r="G554" s="1">
        <v>1.3088831306889908</v>
      </c>
      <c r="H554" s="1">
        <v>2.1491431218156554</v>
      </c>
      <c r="I554" s="1">
        <v>2.2303087216809487</v>
      </c>
      <c r="J554" s="1">
        <v>1.7507723995880538</v>
      </c>
      <c r="K554" s="1">
        <v>1.9942979930620899</v>
      </c>
      <c r="L554" s="1">
        <v>2.9830610103432771</v>
      </c>
      <c r="M554" s="4">
        <v>3.8301297225641511</v>
      </c>
      <c r="N554" s="1">
        <v>1.5796206685577618</v>
      </c>
      <c r="O554" s="1">
        <v>2.3253259118207121</v>
      </c>
      <c r="P554" s="4">
        <f t="shared" si="8"/>
        <v>0.90091767055577132</v>
      </c>
      <c r="Q554" s="1">
        <v>2.0787347945953965</v>
      </c>
      <c r="R554" s="1">
        <v>1.7028726246470358</v>
      </c>
      <c r="S554" s="1">
        <v>1.2207224219288084</v>
      </c>
      <c r="T554" s="1" t="s">
        <v>383</v>
      </c>
    </row>
    <row r="555" spans="2:20">
      <c r="B555" s="1" t="s">
        <v>430</v>
      </c>
      <c r="C555" s="1">
        <v>1.0404909706546275</v>
      </c>
      <c r="D555" s="1">
        <v>0.33836526571004771</v>
      </c>
      <c r="E555" s="1">
        <v>0.6911841418883673</v>
      </c>
      <c r="F555" s="1">
        <v>3.05980528511822</v>
      </c>
      <c r="G555" s="1">
        <v>0.73084844860806586</v>
      </c>
      <c r="H555" s="1">
        <v>2.2695692450208429</v>
      </c>
      <c r="I555" s="1">
        <v>2.1598779199436553</v>
      </c>
      <c r="J555" s="1">
        <v>1.2752165747864541</v>
      </c>
      <c r="K555" s="1">
        <v>0.73030630731851176</v>
      </c>
      <c r="L555" s="1">
        <v>1.9037625543396792</v>
      </c>
      <c r="M555" s="4">
        <v>3.8253953224126502</v>
      </c>
      <c r="N555" s="1">
        <v>0.59699278788215882</v>
      </c>
      <c r="O555" s="1">
        <v>1.1864655046140327</v>
      </c>
      <c r="P555" s="4">
        <f t="shared" si="8"/>
        <v>0.92223051091805652</v>
      </c>
      <c r="Q555" s="1">
        <v>1.5237138714074858</v>
      </c>
      <c r="R555" s="1">
        <v>0.54273359791004638</v>
      </c>
      <c r="S555" s="1">
        <v>2.807480276281014</v>
      </c>
      <c r="T555" s="1" t="s">
        <v>430</v>
      </c>
    </row>
    <row r="556" spans="2:20">
      <c r="B556" s="1" t="s">
        <v>712</v>
      </c>
      <c r="C556" s="1">
        <v>1.1427765237020315</v>
      </c>
      <c r="D556" s="1">
        <v>0.86741599291136928</v>
      </c>
      <c r="E556" s="1">
        <v>2.0561641453660231</v>
      </c>
      <c r="F556" s="1">
        <v>3.4644076368693892</v>
      </c>
      <c r="G556" s="1">
        <v>1.4218324363829646</v>
      </c>
      <c r="H556" s="1">
        <v>3.0013895321908288</v>
      </c>
      <c r="I556" s="1">
        <v>3.239816879915483</v>
      </c>
      <c r="J556" s="1">
        <v>1.3691161325498273</v>
      </c>
      <c r="K556" s="1">
        <v>1.0346006020345584</v>
      </c>
      <c r="L556" s="1">
        <v>2.9530804976765102</v>
      </c>
      <c r="M556" s="4">
        <v>3.8064577218066469</v>
      </c>
      <c r="N556" s="1">
        <v>0.85284683983165543</v>
      </c>
      <c r="O556" s="1">
        <v>1.5746301450124505</v>
      </c>
      <c r="P556" s="4">
        <f t="shared" si="8"/>
        <v>0.91104423732487194</v>
      </c>
      <c r="Q556" s="1">
        <v>2.0603488527884415</v>
      </c>
      <c r="R556" s="1">
        <v>1.4690474657975956</v>
      </c>
      <c r="S556" s="1">
        <v>1.4025066587414916</v>
      </c>
      <c r="T556" s="1" t="s">
        <v>712</v>
      </c>
    </row>
    <row r="557" spans="2:20">
      <c r="B557" s="1" t="s">
        <v>431</v>
      </c>
      <c r="C557" s="1">
        <v>0.65956546275395034</v>
      </c>
      <c r="D557" s="1">
        <v>0.13145125430462284</v>
      </c>
      <c r="E557" s="1">
        <v>0.39340984176664928</v>
      </c>
      <c r="F557" s="1">
        <v>2.0988746997091923</v>
      </c>
      <c r="G557" s="1">
        <v>0.51159391402564613</v>
      </c>
      <c r="H557" s="1">
        <v>1.6952292728114868</v>
      </c>
      <c r="I557" s="1">
        <v>1.6727315412607116</v>
      </c>
      <c r="J557" s="1">
        <v>0.8844732537711274</v>
      </c>
      <c r="K557" s="1">
        <v>0.63667729355972824</v>
      </c>
      <c r="L557" s="1">
        <v>2.7881876780092938</v>
      </c>
      <c r="M557" s="4">
        <v>3.7969889215036452</v>
      </c>
      <c r="N557" s="1">
        <v>0.39861319687783897</v>
      </c>
      <c r="O557" s="1">
        <v>0.98139739270543436</v>
      </c>
      <c r="P557" s="4">
        <f t="shared" si="8"/>
        <v>0.91411783848407135</v>
      </c>
      <c r="Q557" s="1">
        <v>1.2807072094661021</v>
      </c>
      <c r="R557" s="1">
        <v>0.35704544622180406</v>
      </c>
      <c r="S557" s="1">
        <v>3.5869585315212227</v>
      </c>
      <c r="T557" s="1" t="s">
        <v>431</v>
      </c>
    </row>
    <row r="558" spans="2:20">
      <c r="B558" s="1" t="s">
        <v>432</v>
      </c>
      <c r="C558" s="1">
        <v>1.5766083521444696</v>
      </c>
      <c r="D558" s="1">
        <v>0.48198793245028376</v>
      </c>
      <c r="E558" s="1">
        <v>0.99547904712223956</v>
      </c>
      <c r="F558" s="1">
        <v>2.7394950899818773</v>
      </c>
      <c r="G558" s="1">
        <v>1.0431200584678759</v>
      </c>
      <c r="H558" s="1">
        <v>2.4085224641037515</v>
      </c>
      <c r="I558" s="1">
        <v>2.5120319286301211</v>
      </c>
      <c r="J558" s="1">
        <v>1.6811049857636156</v>
      </c>
      <c r="K558" s="1">
        <v>1.2124957281762472</v>
      </c>
      <c r="L558" s="1">
        <v>3.2528856243441764</v>
      </c>
      <c r="M558" s="4">
        <v>3.787520121200644</v>
      </c>
      <c r="N558" s="1">
        <v>0.61924096631254988</v>
      </c>
      <c r="O558" s="1">
        <v>1.3256188662662955</v>
      </c>
      <c r="P558" s="4">
        <f t="shared" si="8"/>
        <v>0.9054055718770575</v>
      </c>
      <c r="Q558" s="1">
        <v>1.8181623973049346</v>
      </c>
      <c r="R558" s="1">
        <v>1.3919101586838394</v>
      </c>
      <c r="S558" s="1">
        <v>1.3062354534606961</v>
      </c>
      <c r="T558" s="1" t="s">
        <v>432</v>
      </c>
    </row>
    <row r="559" spans="2:20">
      <c r="B559" s="1" t="s">
        <v>433</v>
      </c>
      <c r="C559" s="1">
        <v>0.80417607223476295</v>
      </c>
      <c r="D559" s="1">
        <v>0.14767980421877383</v>
      </c>
      <c r="E559" s="1">
        <v>0.35863328116849241</v>
      </c>
      <c r="F559" s="1">
        <v>3.2326042061786153</v>
      </c>
      <c r="G559" s="1">
        <v>0.43186499235931169</v>
      </c>
      <c r="H559" s="1">
        <v>2.000926354793886</v>
      </c>
      <c r="I559" s="1">
        <v>1.5318699377861251</v>
      </c>
      <c r="J559" s="1">
        <v>0.86024110983219249</v>
      </c>
      <c r="K559" s="1">
        <v>0.46814506879391782</v>
      </c>
      <c r="L559" s="1">
        <v>1.7538599910058461</v>
      </c>
      <c r="M559" s="4">
        <v>3.7496449199886372</v>
      </c>
      <c r="N559" s="1">
        <v>0.40046721174703825</v>
      </c>
      <c r="O559" s="1">
        <v>1.135198476636883</v>
      </c>
      <c r="P559" s="4">
        <f t="shared" si="8"/>
        <v>0.90216803789980959</v>
      </c>
      <c r="Q559" s="1">
        <v>1.298100878980345</v>
      </c>
      <c r="R559" s="1">
        <v>0.31691507140859215</v>
      </c>
      <c r="S559" s="1">
        <v>4.0960528422036768</v>
      </c>
      <c r="T559" s="1" t="s">
        <v>433</v>
      </c>
    </row>
    <row r="560" spans="2:20">
      <c r="B560" s="1" t="s">
        <v>218</v>
      </c>
      <c r="C560" s="1">
        <v>1.1780474040632054</v>
      </c>
      <c r="D560" s="1">
        <v>0.31483386833452887</v>
      </c>
      <c r="E560" s="1">
        <v>0.78247261345852892</v>
      </c>
      <c r="F560" s="1">
        <v>2.6172714628903782</v>
      </c>
      <c r="G560" s="1">
        <v>0.8703740615241512</v>
      </c>
      <c r="H560" s="1">
        <v>2.7234830940250117</v>
      </c>
      <c r="I560" s="1">
        <v>2.9580936729663105</v>
      </c>
      <c r="J560" s="1">
        <v>1.4357545283818987</v>
      </c>
      <c r="K560" s="1">
        <v>0.83329822245317375</v>
      </c>
      <c r="L560" s="1">
        <v>2.8931194723429772</v>
      </c>
      <c r="M560" s="4">
        <v>3.7496449199886372</v>
      </c>
      <c r="N560" s="1">
        <v>0.71935776924930939</v>
      </c>
      <c r="O560" s="1">
        <v>1.5453347004540794</v>
      </c>
      <c r="P560" s="4">
        <f t="shared" si="8"/>
        <v>0.93650232524798294</v>
      </c>
      <c r="Q560" s="1">
        <v>1.7400835223178608</v>
      </c>
      <c r="R560" s="1">
        <v>0.61969736199654679</v>
      </c>
      <c r="S560" s="1">
        <v>2.8079569625916161</v>
      </c>
      <c r="T560" s="1" t="s">
        <v>218</v>
      </c>
    </row>
    <row r="561" spans="2:20">
      <c r="B561" s="1" t="s">
        <v>434</v>
      </c>
      <c r="C561" s="1">
        <v>0.82533860045146734</v>
      </c>
      <c r="D561" s="1">
        <v>0.22151970632816073</v>
      </c>
      <c r="E561" s="1">
        <v>0.58902799513128146</v>
      </c>
      <c r="F561" s="1">
        <v>2.1410207780166055</v>
      </c>
      <c r="G561" s="1">
        <v>0.83050960069098401</v>
      </c>
      <c r="H561" s="1">
        <v>1.982399258916165</v>
      </c>
      <c r="I561" s="1">
        <v>1.9016316469069139</v>
      </c>
      <c r="J561" s="1">
        <v>1.1994911249772824</v>
      </c>
      <c r="K561" s="1">
        <v>0.96437884171547072</v>
      </c>
      <c r="L561" s="1">
        <v>3.1179733173437265</v>
      </c>
      <c r="M561" s="4">
        <v>3.7117697187766305</v>
      </c>
      <c r="N561" s="1">
        <v>0.64705118935053862</v>
      </c>
      <c r="O561" s="1">
        <v>1.8163175626190127</v>
      </c>
      <c r="P561" s="4">
        <f t="shared" si="8"/>
        <v>0.90904741278180579</v>
      </c>
      <c r="Q561" s="1">
        <v>1.5344945647095567</v>
      </c>
      <c r="R561" s="1">
        <v>0.35627366210784017</v>
      </c>
      <c r="S561" s="1">
        <v>4.3070670889084184</v>
      </c>
      <c r="T561" s="1" t="s">
        <v>434</v>
      </c>
    </row>
    <row r="562" spans="2:20">
      <c r="B562" s="1" t="s">
        <v>377</v>
      </c>
      <c r="C562" s="1">
        <v>1.5166478555304741</v>
      </c>
      <c r="D562" s="1">
        <v>0.6978276463084917</v>
      </c>
      <c r="E562" s="1">
        <v>1.3845418188141194</v>
      </c>
      <c r="F562" s="1">
        <v>1.8712858768491591</v>
      </c>
      <c r="G562" s="1">
        <v>0.98332336721812497</v>
      </c>
      <c r="H562" s="1">
        <v>1.8805002315886985</v>
      </c>
      <c r="I562" s="1">
        <v>1.8605470125601598</v>
      </c>
      <c r="J562" s="1">
        <v>1.1752589810383474</v>
      </c>
      <c r="K562" s="1">
        <v>1.144614693201129</v>
      </c>
      <c r="L562" s="1">
        <v>2.3609653725078701</v>
      </c>
      <c r="M562" s="4">
        <v>3.6880977180191268</v>
      </c>
      <c r="N562" s="1">
        <v>1.0604965051819717</v>
      </c>
      <c r="O562" s="1">
        <v>1.3768858942434452</v>
      </c>
      <c r="P562" s="4">
        <f t="shared" si="8"/>
        <v>0.94226420056175153</v>
      </c>
      <c r="Q562" s="1">
        <v>1.6154609979277781</v>
      </c>
      <c r="R562" s="1">
        <v>1.1475328174591743</v>
      </c>
      <c r="S562" s="1">
        <v>1.4077688876076533</v>
      </c>
      <c r="T562" s="1" t="s">
        <v>377</v>
      </c>
    </row>
    <row r="563" spans="2:20">
      <c r="B563" s="1" t="s">
        <v>104</v>
      </c>
      <c r="C563" s="1">
        <v>0.7018905191873589</v>
      </c>
      <c r="D563" s="1">
        <v>0.11197699440764169</v>
      </c>
      <c r="E563" s="1">
        <v>0.38254216657972528</v>
      </c>
      <c r="F563" s="1">
        <v>2.8322164622581867</v>
      </c>
      <c r="G563" s="1">
        <v>0.51159391402564613</v>
      </c>
      <c r="H563" s="1">
        <v>2.1491431218156554</v>
      </c>
      <c r="I563" s="1">
        <v>1.9309778142974527</v>
      </c>
      <c r="J563" s="1">
        <v>0.64215181438177737</v>
      </c>
      <c r="K563" s="1">
        <v>0.46814506879391782</v>
      </c>
      <c r="L563" s="1">
        <v>2.525858192175086</v>
      </c>
      <c r="M563" s="4">
        <v>3.6738945175646243</v>
      </c>
      <c r="N563" s="1">
        <v>0.35040881027865844</v>
      </c>
      <c r="O563" s="1">
        <v>1.1937893657536254</v>
      </c>
      <c r="P563" s="4">
        <f t="shared" si="8"/>
        <v>0.93949526094531766</v>
      </c>
      <c r="Q563" s="1">
        <v>1.3441991355014891</v>
      </c>
      <c r="R563" s="1">
        <v>0.2868467988227732</v>
      </c>
      <c r="S563" s="1">
        <v>4.6861221426145168</v>
      </c>
      <c r="T563" s="1" t="s">
        <v>104</v>
      </c>
    </row>
    <row r="564" spans="2:20">
      <c r="B564" s="1" t="s">
        <v>435</v>
      </c>
      <c r="C564" s="1">
        <v>1.1780474040632054</v>
      </c>
      <c r="D564" s="1">
        <v>0.73515331111103899</v>
      </c>
      <c r="E564" s="1">
        <v>1.145452964701791</v>
      </c>
      <c r="F564" s="1">
        <v>2.1873814641547606</v>
      </c>
      <c r="G564" s="1">
        <v>1.3088831306889908</v>
      </c>
      <c r="H564" s="1">
        <v>1.8156553960166744</v>
      </c>
      <c r="I564" s="1">
        <v>1.9016316469069139</v>
      </c>
      <c r="J564" s="1">
        <v>1.1934330889925486</v>
      </c>
      <c r="K564" s="1">
        <v>1.0860965596018894</v>
      </c>
      <c r="L564" s="1">
        <v>2.5783240893419279</v>
      </c>
      <c r="M564" s="4">
        <v>3.6691601174131234</v>
      </c>
      <c r="N564" s="1">
        <v>0.92700743459962553</v>
      </c>
      <c r="O564" s="1">
        <v>1.3549143108246668</v>
      </c>
      <c r="P564" s="4">
        <f t="shared" si="8"/>
        <v>0.91563104220843916</v>
      </c>
      <c r="Q564" s="1">
        <v>1.6216262244936279</v>
      </c>
      <c r="R564" s="1">
        <v>1.2203993124212278</v>
      </c>
      <c r="S564" s="1">
        <v>1.3287669109517775</v>
      </c>
      <c r="T564" s="1" t="s">
        <v>435</v>
      </c>
    </row>
    <row r="565" spans="2:20">
      <c r="B565" s="1" t="s">
        <v>379</v>
      </c>
      <c r="C565" s="1">
        <v>1.0651805869074491</v>
      </c>
      <c r="D565" s="1">
        <v>0.52418216222707636</v>
      </c>
      <c r="E565" s="1">
        <v>0.62163102069205356</v>
      </c>
      <c r="F565" s="1">
        <v>3.4728368525308722</v>
      </c>
      <c r="G565" s="1">
        <v>0.49498372201182644</v>
      </c>
      <c r="H565" s="1">
        <v>3.5479388605836033</v>
      </c>
      <c r="I565" s="1">
        <v>2.7761474351449702</v>
      </c>
      <c r="J565" s="1">
        <v>1.1994911249772824</v>
      </c>
      <c r="K565" s="1">
        <v>0.69987687784690711</v>
      </c>
      <c r="L565" s="1">
        <v>2.2110628091740367</v>
      </c>
      <c r="M565" s="4">
        <v>3.6644257172616226</v>
      </c>
      <c r="N565" s="1">
        <v>0.43013144965422628</v>
      </c>
      <c r="O565" s="1">
        <v>2.270396953273766</v>
      </c>
      <c r="P565" s="4">
        <f t="shared" si="8"/>
        <v>0.90507194956620296</v>
      </c>
      <c r="Q565" s="1">
        <v>1.7675604286373612</v>
      </c>
      <c r="R565" s="1">
        <v>0.39398958506179332</v>
      </c>
      <c r="S565" s="1">
        <v>4.4863125718415553</v>
      </c>
      <c r="T565" s="1" t="s">
        <v>379</v>
      </c>
    </row>
    <row r="566" spans="2:20">
      <c r="B566" s="1" t="s">
        <v>436</v>
      </c>
      <c r="C566" s="1">
        <v>1.220372460496614</v>
      </c>
      <c r="D566" s="1">
        <v>0.75300471601660501</v>
      </c>
      <c r="E566" s="1">
        <v>1.1845765953747174</v>
      </c>
      <c r="F566" s="1">
        <v>2.8490748935811521</v>
      </c>
      <c r="G566" s="1">
        <v>1.0364759816623481</v>
      </c>
      <c r="H566" s="1">
        <v>2.1028253821213525</v>
      </c>
      <c r="I566" s="1">
        <v>2.0072778495128536</v>
      </c>
      <c r="J566" s="1">
        <v>1.1055915672139092</v>
      </c>
      <c r="K566" s="1">
        <v>1.4676347906689324</v>
      </c>
      <c r="L566" s="1">
        <v>3.1404587018438015</v>
      </c>
      <c r="M566" s="4">
        <v>3.6644257172616226</v>
      </c>
      <c r="N566" s="1">
        <v>1.0160001483211896</v>
      </c>
      <c r="O566" s="1">
        <v>1.4574483667789659</v>
      </c>
      <c r="P566" s="4">
        <f t="shared" si="8"/>
        <v>0.90491312009062963</v>
      </c>
      <c r="Q566" s="1">
        <v>1.7696282439118509</v>
      </c>
      <c r="R566" s="1">
        <v>1.3033704993394173</v>
      </c>
      <c r="S566" s="1">
        <v>1.3577323138806237</v>
      </c>
      <c r="T566" s="1" t="s">
        <v>436</v>
      </c>
    </row>
    <row r="567" spans="2:20">
      <c r="B567" s="1" t="s">
        <v>377</v>
      </c>
      <c r="C567" s="1">
        <v>1.9469525959367944</v>
      </c>
      <c r="D567" s="1">
        <v>0.85281029798863339</v>
      </c>
      <c r="E567" s="1">
        <v>1.6823161189358373</v>
      </c>
      <c r="F567" s="1">
        <v>2.4149702870147931</v>
      </c>
      <c r="G567" s="1">
        <v>1.4284765131884924</v>
      </c>
      <c r="H567" s="1">
        <v>2.4409448818897639</v>
      </c>
      <c r="I567" s="1">
        <v>1.9427162812536682</v>
      </c>
      <c r="J567" s="1">
        <v>1.2752165747864541</v>
      </c>
      <c r="K567" s="1">
        <v>1.2944211152151828</v>
      </c>
      <c r="L567" s="1">
        <v>2.4584020386748615</v>
      </c>
      <c r="M567" s="4">
        <v>3.6549569169586209</v>
      </c>
      <c r="N567" s="1">
        <v>1.3126425273930697</v>
      </c>
      <c r="O567" s="1">
        <v>1.5709682144426542</v>
      </c>
      <c r="P567" s="4">
        <f t="shared" si="8"/>
        <v>0.95536236693369325</v>
      </c>
      <c r="Q567" s="1">
        <v>1.8673687972060635</v>
      </c>
      <c r="R567" s="1">
        <v>1.255159174531447</v>
      </c>
      <c r="S567" s="1">
        <v>1.4877545693781471</v>
      </c>
      <c r="T567" s="1" t="s">
        <v>377</v>
      </c>
    </row>
    <row r="568" spans="2:20">
      <c r="B568" s="1" t="s">
        <v>437</v>
      </c>
      <c r="C568" s="1">
        <v>0.71599887133182849</v>
      </c>
      <c r="D568" s="1">
        <v>0.30022817341179298</v>
      </c>
      <c r="E568" s="1">
        <v>0.539036689271431</v>
      </c>
      <c r="F568" s="1">
        <v>1.8375690142032286</v>
      </c>
      <c r="G568" s="1">
        <v>0.66440768055278721</v>
      </c>
      <c r="H568" s="1">
        <v>1.5655396016674386</v>
      </c>
      <c r="I568" s="1">
        <v>1.2794928982274916</v>
      </c>
      <c r="J568" s="1">
        <v>0.79360271400012117</v>
      </c>
      <c r="K568" s="1">
        <v>0.6600845469994242</v>
      </c>
      <c r="L568" s="1">
        <v>2.0311797331734374</v>
      </c>
      <c r="M568" s="4">
        <v>3.6360193163526184</v>
      </c>
      <c r="N568" s="1">
        <v>0.45423364295381646</v>
      </c>
      <c r="O568" s="1">
        <v>0.97407353156584142</v>
      </c>
      <c r="P568" s="4">
        <f t="shared" si="8"/>
        <v>0.91981761177396992</v>
      </c>
      <c r="Q568" s="1">
        <v>1.1885743395162507</v>
      </c>
      <c r="R568" s="1">
        <v>0.72225098756050921</v>
      </c>
      <c r="S568" s="1">
        <v>1.6456527716643288</v>
      </c>
      <c r="T568" s="1" t="s">
        <v>437</v>
      </c>
    </row>
    <row r="569" spans="2:20">
      <c r="B569" s="1" t="s">
        <v>439</v>
      </c>
      <c r="C569" s="1">
        <v>1.2133182844243793</v>
      </c>
      <c r="D569" s="1">
        <v>0.26290250860924569</v>
      </c>
      <c r="E569" s="1">
        <v>0.80420796383237692</v>
      </c>
      <c r="F569" s="1">
        <v>2.7310658743203944</v>
      </c>
      <c r="G569" s="1">
        <v>0.55810245166434125</v>
      </c>
      <c r="H569" s="1">
        <v>2.1445113478462252</v>
      </c>
      <c r="I569" s="1">
        <v>1.561216105176664</v>
      </c>
      <c r="J569" s="1">
        <v>0.99048888350396802</v>
      </c>
      <c r="K569" s="1">
        <v>0.85670547589286972</v>
      </c>
      <c r="L569" s="1">
        <v>3.192924599010643</v>
      </c>
      <c r="M569" s="4">
        <v>3.6170817157466151</v>
      </c>
      <c r="N569" s="1">
        <v>0.45608765782301575</v>
      </c>
      <c r="O569" s="1">
        <v>1.0033689761242126</v>
      </c>
      <c r="P569" s="4">
        <f t="shared" si="8"/>
        <v>0.90086426347258497</v>
      </c>
      <c r="Q569" s="1">
        <v>1.4916909110749965</v>
      </c>
      <c r="R569" s="1">
        <v>0.86110436393406509</v>
      </c>
      <c r="S569" s="1">
        <v>1.7322997926291028</v>
      </c>
      <c r="T569" s="1" t="s">
        <v>439</v>
      </c>
    </row>
    <row r="570" spans="2:20">
      <c r="B570" s="1" t="s">
        <v>440</v>
      </c>
      <c r="C570" s="1">
        <v>0.45146726862302478</v>
      </c>
      <c r="D570" s="1">
        <v>0.1087312844248115</v>
      </c>
      <c r="E570" s="1">
        <v>0.28255955486002438</v>
      </c>
      <c r="F570" s="1">
        <v>1.6184094070046779</v>
      </c>
      <c r="G570" s="1">
        <v>0.4385090691648395</v>
      </c>
      <c r="H570" s="1">
        <v>1.3524779990736451</v>
      </c>
      <c r="I570" s="1">
        <v>1.1327620612747975</v>
      </c>
      <c r="J570" s="1">
        <v>0.56945538256497241</v>
      </c>
      <c r="K570" s="1">
        <v>0.31833864677986412</v>
      </c>
      <c r="L570" s="1">
        <v>1.4765402488382551</v>
      </c>
      <c r="M570" s="4">
        <v>3.6076129154436134</v>
      </c>
      <c r="N570" s="1">
        <v>0.2298978437807071</v>
      </c>
      <c r="O570" s="1">
        <v>0.51267027977149549</v>
      </c>
      <c r="P570" s="4">
        <f t="shared" si="8"/>
        <v>0.9065138274397142</v>
      </c>
      <c r="Q570" s="1">
        <v>0.93072553550805592</v>
      </c>
      <c r="R570" s="1">
        <v>0.30178321792015528</v>
      </c>
      <c r="S570" s="1">
        <v>3.0840864575653906</v>
      </c>
      <c r="T570" s="1" t="s">
        <v>440</v>
      </c>
    </row>
    <row r="571" spans="2:20">
      <c r="B571" s="1" t="s">
        <v>379</v>
      </c>
      <c r="C571" s="1">
        <v>1.0228555304740408</v>
      </c>
      <c r="D571" s="1">
        <v>0.50957646730434047</v>
      </c>
      <c r="E571" s="1">
        <v>0.59120153016866628</v>
      </c>
      <c r="F571" s="1">
        <v>3.2452480296708393</v>
      </c>
      <c r="G571" s="1">
        <v>0.4983057604145904</v>
      </c>
      <c r="H571" s="1">
        <v>3.1912922649374709</v>
      </c>
      <c r="I571" s="1">
        <v>2.6294165981922761</v>
      </c>
      <c r="J571" s="1">
        <v>1.2176652329314837</v>
      </c>
      <c r="K571" s="1">
        <v>0.69051397647102875</v>
      </c>
      <c r="L571" s="1">
        <v>2.3384799880077951</v>
      </c>
      <c r="M571" s="4">
        <v>3.5981441151406122</v>
      </c>
      <c r="N571" s="1">
        <v>0.42642341991582772</v>
      </c>
      <c r="O571" s="1">
        <v>2.0580049802255749</v>
      </c>
      <c r="P571" s="4">
        <f t="shared" si="8"/>
        <v>0.91935664246216064</v>
      </c>
      <c r="Q571" s="1">
        <v>1.6936252226041961</v>
      </c>
      <c r="R571" s="1">
        <v>0.37983653328507422</v>
      </c>
      <c r="S571" s="1">
        <v>4.4588265587741649</v>
      </c>
      <c r="T571" s="1" t="s">
        <v>379</v>
      </c>
    </row>
    <row r="572" spans="2:20">
      <c r="B572" s="1" t="s">
        <v>441</v>
      </c>
      <c r="C572" s="1">
        <v>1.2274266365688487</v>
      </c>
      <c r="D572" s="1">
        <v>0.30266245589891561</v>
      </c>
      <c r="E572" s="1">
        <v>0.91723178577638675</v>
      </c>
      <c r="F572" s="1">
        <v>2.275888228600329</v>
      </c>
      <c r="G572" s="1">
        <v>1.1062387881203906</v>
      </c>
      <c r="H572" s="1">
        <v>1.9916628068550255</v>
      </c>
      <c r="I572" s="1">
        <v>2.1246625190750086</v>
      </c>
      <c r="J572" s="1">
        <v>1.2237232689162174</v>
      </c>
      <c r="K572" s="1">
        <v>0.7958466169496603</v>
      </c>
      <c r="L572" s="1">
        <v>2.8481487033428272</v>
      </c>
      <c r="M572" s="4">
        <v>3.5981441151406122</v>
      </c>
      <c r="N572" s="1">
        <v>0.6896935313421213</v>
      </c>
      <c r="O572" s="1">
        <v>1.3146330745569064</v>
      </c>
      <c r="P572" s="4">
        <f t="shared" si="8"/>
        <v>0.92957469128711012</v>
      </c>
      <c r="Q572" s="1">
        <v>1.5704586562417886</v>
      </c>
      <c r="R572" s="1">
        <v>0.7958685328178583</v>
      </c>
      <c r="S572" s="1">
        <v>1.9732639141811656</v>
      </c>
      <c r="T572" s="1" t="s">
        <v>441</v>
      </c>
    </row>
    <row r="573" spans="2:20">
      <c r="B573" s="1" t="s">
        <v>379</v>
      </c>
      <c r="C573" s="1">
        <v>1.0545993227990971</v>
      </c>
      <c r="D573" s="1">
        <v>0.54446784961976502</v>
      </c>
      <c r="E573" s="1">
        <v>0.61728395061728392</v>
      </c>
      <c r="F573" s="1">
        <v>3.3632570489315969</v>
      </c>
      <c r="G573" s="1">
        <v>0.51823799083117406</v>
      </c>
      <c r="H573" s="1">
        <v>3.4275127373784158</v>
      </c>
      <c r="I573" s="1">
        <v>2.6646319990609224</v>
      </c>
      <c r="J573" s="1">
        <v>1.2600714848246197</v>
      </c>
      <c r="K573" s="1">
        <v>0.70221760319087667</v>
      </c>
      <c r="L573" s="1">
        <v>2.3384799880077951</v>
      </c>
      <c r="M573" s="4">
        <v>3.5792065145346088</v>
      </c>
      <c r="N573" s="1">
        <v>0.44496356860782027</v>
      </c>
      <c r="O573" s="1">
        <v>2.2484253698549876</v>
      </c>
      <c r="P573" s="4">
        <f t="shared" si="8"/>
        <v>0.90711072766948575</v>
      </c>
      <c r="Q573" s="1">
        <v>1.751027340635305</v>
      </c>
      <c r="R573" s="1">
        <v>0.38000386290740945</v>
      </c>
      <c r="S573" s="1">
        <v>4.6079198438621001</v>
      </c>
      <c r="T573" s="1" t="s">
        <v>379</v>
      </c>
    </row>
    <row r="574" spans="2:20">
      <c r="B574" s="1" t="s">
        <v>397</v>
      </c>
      <c r="C574" s="1">
        <v>0.74068848758465011</v>
      </c>
      <c r="D574" s="1">
        <v>0.10386271945056622</v>
      </c>
      <c r="E574" s="1">
        <v>0.53034254912189183</v>
      </c>
      <c r="F574" s="1">
        <v>2.3686096008766384</v>
      </c>
      <c r="G574" s="1">
        <v>0.4983057604145904</v>
      </c>
      <c r="H574" s="1">
        <v>1.3015284854099121</v>
      </c>
      <c r="I574" s="1">
        <v>2.2068317877685173</v>
      </c>
      <c r="J574" s="1">
        <v>0.81783485793905619</v>
      </c>
      <c r="K574" s="1">
        <v>0.62263294149591075</v>
      </c>
      <c r="L574" s="1">
        <v>2.3684605006745616</v>
      </c>
      <c r="M574" s="4">
        <v>3.5792065145346088</v>
      </c>
      <c r="N574" s="1">
        <v>0.37821903331664719</v>
      </c>
      <c r="O574" s="1">
        <v>1.4354767833601874</v>
      </c>
      <c r="P574" s="4">
        <f t="shared" si="8"/>
        <v>0.9225036831120601</v>
      </c>
      <c r="Q574" s="1">
        <v>1.3040000016882876</v>
      </c>
      <c r="R574" s="1">
        <v>0.29840445102822027</v>
      </c>
      <c r="S574" s="1">
        <v>4.369908013084455</v>
      </c>
      <c r="T574" s="1" t="s">
        <v>397</v>
      </c>
    </row>
    <row r="575" spans="2:20">
      <c r="B575" s="1" t="s">
        <v>442</v>
      </c>
      <c r="C575" s="1">
        <v>0.79006772009029347</v>
      </c>
      <c r="D575" s="1">
        <v>0.22476541631099092</v>
      </c>
      <c r="E575" s="1">
        <v>0.89984350547730829</v>
      </c>
      <c r="F575" s="1">
        <v>2.0651578370632611</v>
      </c>
      <c r="G575" s="1">
        <v>0.95010298319048569</v>
      </c>
      <c r="H575" s="1">
        <v>2.1028253821213525</v>
      </c>
      <c r="I575" s="1">
        <v>2.289001056462026</v>
      </c>
      <c r="J575" s="1">
        <v>1.2297813049009512</v>
      </c>
      <c r="K575" s="1">
        <v>1.0533264047863151</v>
      </c>
      <c r="L575" s="1">
        <v>2.510867935841703</v>
      </c>
      <c r="M575" s="4">
        <v>3.5555345137771046</v>
      </c>
      <c r="N575" s="1">
        <v>0.48204386599180521</v>
      </c>
      <c r="O575" s="1">
        <v>1.0399882818221768</v>
      </c>
      <c r="P575" s="4">
        <f t="shared" si="8"/>
        <v>0.92935156448090972</v>
      </c>
      <c r="Q575" s="1">
        <v>1.476408169833521</v>
      </c>
      <c r="R575" s="1">
        <v>0.59779438968209764</v>
      </c>
      <c r="S575" s="1">
        <v>2.4697591601999864</v>
      </c>
      <c r="T575" s="1" t="s">
        <v>442</v>
      </c>
    </row>
    <row r="576" spans="2:20">
      <c r="B576" s="1" t="s">
        <v>150</v>
      </c>
      <c r="C576" s="1">
        <v>1.3261851015801356</v>
      </c>
      <c r="D576" s="1">
        <v>0.49334791739018946</v>
      </c>
      <c r="E576" s="1">
        <v>1.3041210224308815</v>
      </c>
      <c r="F576" s="1">
        <v>3.3463986176086316</v>
      </c>
      <c r="G576" s="1">
        <v>1.2457644010364759</v>
      </c>
      <c r="H576" s="1">
        <v>2.4224177860120424</v>
      </c>
      <c r="I576" s="1">
        <v>2.4885549947176901</v>
      </c>
      <c r="J576" s="1">
        <v>1.50239292421397</v>
      </c>
      <c r="K576" s="1">
        <v>1.224199354896095</v>
      </c>
      <c r="L576" s="1">
        <v>2.9156048568430522</v>
      </c>
      <c r="M576" s="4">
        <v>3.5555345137771046</v>
      </c>
      <c r="N576" s="1">
        <v>0.93071546433802399</v>
      </c>
      <c r="O576" s="1">
        <v>1.8785703823055513</v>
      </c>
      <c r="P576" s="4">
        <f t="shared" si="8"/>
        <v>0.92443183501661874</v>
      </c>
      <c r="Q576" s="1">
        <v>1.894908256703834</v>
      </c>
      <c r="R576" s="1">
        <v>0.96804017550236254</v>
      </c>
      <c r="S576" s="1">
        <v>1.9574686099370566</v>
      </c>
      <c r="T576" s="1" t="s">
        <v>150</v>
      </c>
    </row>
    <row r="577" spans="2:20">
      <c r="B577" s="1" t="s">
        <v>411</v>
      </c>
      <c r="C577" s="1">
        <v>1.0052200902934536</v>
      </c>
      <c r="D577" s="1">
        <v>0.34161097569287791</v>
      </c>
      <c r="E577" s="1">
        <v>1.0302556077203964</v>
      </c>
      <c r="F577" s="1">
        <v>2.0482994057402957</v>
      </c>
      <c r="G577" s="1">
        <v>1.1361371337452661</v>
      </c>
      <c r="H577" s="1">
        <v>1.8017600741083835</v>
      </c>
      <c r="I577" s="1">
        <v>2.6763704660171381</v>
      </c>
      <c r="J577" s="1">
        <v>1.1873750530078149</v>
      </c>
      <c r="K577" s="1">
        <v>0.95969739102753149</v>
      </c>
      <c r="L577" s="1">
        <v>2.2335481936741122</v>
      </c>
      <c r="M577" s="4">
        <v>3.5413313133226021</v>
      </c>
      <c r="N577" s="1">
        <v>0.61367892170495209</v>
      </c>
      <c r="O577" s="1">
        <v>1.135198476636883</v>
      </c>
      <c r="P577" s="4">
        <f t="shared" si="8"/>
        <v>0.91650098150312964</v>
      </c>
      <c r="Q577" s="1">
        <v>1.5161910078993621</v>
      </c>
      <c r="R577" s="1">
        <v>0.73073813982311198</v>
      </c>
      <c r="S577" s="1">
        <v>2.0748759716666529</v>
      </c>
      <c r="T577" s="1" t="s">
        <v>411</v>
      </c>
    </row>
    <row r="578" spans="2:20">
      <c r="B578" s="1" t="s">
        <v>444</v>
      </c>
      <c r="C578" s="1">
        <v>0.62076749435665912</v>
      </c>
      <c r="D578" s="1">
        <v>0.16471978162863235</v>
      </c>
      <c r="E578" s="1">
        <v>0.40862458702834292</v>
      </c>
      <c r="F578" s="1">
        <v>1.9007881316643487</v>
      </c>
      <c r="G578" s="1">
        <v>0.53152614444222979</v>
      </c>
      <c r="H578" s="1">
        <v>1.3246873552570635</v>
      </c>
      <c r="I578" s="1">
        <v>1.2325390304026294</v>
      </c>
      <c r="J578" s="1">
        <v>0.68152904828254679</v>
      </c>
      <c r="K578" s="1">
        <v>0.58986278668033643</v>
      </c>
      <c r="L578" s="1">
        <v>1.888772298006296</v>
      </c>
      <c r="M578" s="4">
        <v>3.5271281128681</v>
      </c>
      <c r="N578" s="1">
        <v>0.37080297383985017</v>
      </c>
      <c r="O578" s="1">
        <v>0.82027244763439289</v>
      </c>
      <c r="P578" s="4">
        <f t="shared" si="8"/>
        <v>0.91369446102040097</v>
      </c>
      <c r="Q578" s="1">
        <v>1.0816938609301099</v>
      </c>
      <c r="R578" s="1">
        <v>0.3786309179311167</v>
      </c>
      <c r="S578" s="1">
        <v>2.8568556071453721</v>
      </c>
      <c r="T578" s="1" t="s">
        <v>444</v>
      </c>
    </row>
    <row r="579" spans="2:20">
      <c r="B579" s="1" t="s">
        <v>401</v>
      </c>
      <c r="C579" s="1">
        <v>1.0510722347629797</v>
      </c>
      <c r="D579" s="1">
        <v>0.20366830142259468</v>
      </c>
      <c r="E579" s="1">
        <v>0.34776560598156842</v>
      </c>
      <c r="F579" s="1">
        <v>2.1241623466936401</v>
      </c>
      <c r="G579" s="1">
        <v>0.59132283569198063</v>
      </c>
      <c r="H579" s="1">
        <v>1.8063918480778138</v>
      </c>
      <c r="I579" s="1">
        <v>1.7431623429980045</v>
      </c>
      <c r="J579" s="1">
        <v>1.1752589810383474</v>
      </c>
      <c r="K579" s="1">
        <v>0.524322477049188</v>
      </c>
      <c r="L579" s="1">
        <v>2.0461699895068208</v>
      </c>
      <c r="M579" s="4">
        <v>3.5034561121105958</v>
      </c>
      <c r="N579" s="1">
        <v>0.44310955373862099</v>
      </c>
      <c r="O579" s="1">
        <v>1.1461842683462722</v>
      </c>
      <c r="P579" s="4">
        <f t="shared" ref="P579:P642" si="9">CORREL($C$2:$O$2,C579:O579)</f>
        <v>0.92988437581809291</v>
      </c>
      <c r="Q579" s="1">
        <v>1.2850805305706481</v>
      </c>
      <c r="R579" s="1">
        <v>0.44596066681883856</v>
      </c>
      <c r="S579" s="1">
        <v>2.8816006123084459</v>
      </c>
      <c r="T579" s="1" t="s">
        <v>401</v>
      </c>
    </row>
    <row r="580" spans="2:20">
      <c r="B580" s="1" t="s">
        <v>408</v>
      </c>
      <c r="C580" s="1">
        <v>1.1498306997742664</v>
      </c>
      <c r="D580" s="1">
        <v>0.29860531842037785</v>
      </c>
      <c r="E580" s="1">
        <v>1.1737089201877933</v>
      </c>
      <c r="F580" s="1">
        <v>2.204239895477726</v>
      </c>
      <c r="G580" s="1">
        <v>1.1228489801342103</v>
      </c>
      <c r="H580" s="1">
        <v>1.6489115331171837</v>
      </c>
      <c r="I580" s="1">
        <v>2.0542317173377156</v>
      </c>
      <c r="J580" s="1">
        <v>1.4781607802750347</v>
      </c>
      <c r="K580" s="1">
        <v>1.0158747992828017</v>
      </c>
      <c r="L580" s="1">
        <v>1.8512966571728375</v>
      </c>
      <c r="M580" s="4">
        <v>3.498721711959095</v>
      </c>
      <c r="N580" s="1">
        <v>0.93442349407642256</v>
      </c>
      <c r="O580" s="1">
        <v>2.1642009667496702</v>
      </c>
      <c r="P580" s="4">
        <f t="shared" si="9"/>
        <v>0.91523050859674426</v>
      </c>
      <c r="Q580" s="1">
        <v>1.5842350364588569</v>
      </c>
      <c r="R580" s="1">
        <v>0.99762531696905221</v>
      </c>
      <c r="S580" s="1">
        <v>1.588006047472833</v>
      </c>
      <c r="T580" s="1" t="s">
        <v>408</v>
      </c>
    </row>
    <row r="581" spans="2:20">
      <c r="B581" s="1" t="s">
        <v>713</v>
      </c>
      <c r="C581" s="1">
        <v>1.1145598194130926</v>
      </c>
      <c r="D581" s="1">
        <v>0.33593098322292508</v>
      </c>
      <c r="E581" s="1">
        <v>1.7279603547209181</v>
      </c>
      <c r="F581" s="1">
        <v>2.0820162683862264</v>
      </c>
      <c r="G581" s="1">
        <v>0.52488206763670187</v>
      </c>
      <c r="H581" s="1">
        <v>1.6581750810560445</v>
      </c>
      <c r="I581" s="1">
        <v>2.406385726024181</v>
      </c>
      <c r="J581" s="1">
        <v>0.75119646210698499</v>
      </c>
      <c r="K581" s="1">
        <v>1.5542416283958072</v>
      </c>
      <c r="L581" s="1">
        <v>2.6457802428421529</v>
      </c>
      <c r="M581" s="4">
        <v>3.4655809108985891</v>
      </c>
      <c r="N581" s="1">
        <v>1.292248363831878</v>
      </c>
      <c r="O581" s="1">
        <v>1.6551926175479712</v>
      </c>
      <c r="P581" s="4">
        <f t="shared" si="9"/>
        <v>0.91395063331253079</v>
      </c>
      <c r="Q581" s="1">
        <v>1.6318577327756516</v>
      </c>
      <c r="R581" s="1">
        <v>0.4237511879893554</v>
      </c>
      <c r="S581" s="1">
        <v>3.8509809034839657</v>
      </c>
      <c r="T581" s="1" t="s">
        <v>713</v>
      </c>
    </row>
    <row r="582" spans="2:20">
      <c r="B582" s="1" t="s">
        <v>446</v>
      </c>
      <c r="C582" s="1">
        <v>1.3261851015801356</v>
      </c>
      <c r="D582" s="1">
        <v>0.44141655766490639</v>
      </c>
      <c r="E582" s="1">
        <v>1.2302208311597984</v>
      </c>
      <c r="F582" s="1">
        <v>2.4781894044759136</v>
      </c>
      <c r="G582" s="1">
        <v>1.3221712843000464</v>
      </c>
      <c r="H582" s="1">
        <v>2.000926354793886</v>
      </c>
      <c r="I582" s="1">
        <v>1.537739171264233</v>
      </c>
      <c r="J582" s="1">
        <v>1.5235960501605381</v>
      </c>
      <c r="K582" s="1">
        <v>1.2733545871194565</v>
      </c>
      <c r="L582" s="1">
        <v>2.533353320341778</v>
      </c>
      <c r="M582" s="4">
        <v>3.4419089101410854</v>
      </c>
      <c r="N582" s="1">
        <v>1.079036653873964</v>
      </c>
      <c r="O582" s="1">
        <v>1.5892778672916361</v>
      </c>
      <c r="P582" s="4">
        <f t="shared" si="9"/>
        <v>0.90669772802834525</v>
      </c>
      <c r="Q582" s="1">
        <v>1.6751827764744136</v>
      </c>
      <c r="R582" s="1">
        <v>0.98818127242277498</v>
      </c>
      <c r="S582" s="1">
        <v>1.6952180973509867</v>
      </c>
      <c r="T582" s="1" t="s">
        <v>446</v>
      </c>
    </row>
    <row r="583" spans="2:20">
      <c r="B583" s="1" t="s">
        <v>447</v>
      </c>
      <c r="C583" s="1">
        <v>1.1427765237020315</v>
      </c>
      <c r="D583" s="1">
        <v>0.11522270439047189</v>
      </c>
      <c r="E583" s="1">
        <v>0.32168318553295078</v>
      </c>
      <c r="F583" s="1">
        <v>2.3180343069077423</v>
      </c>
      <c r="G583" s="1">
        <v>0.45179722277589529</v>
      </c>
      <c r="H583" s="1">
        <v>2.1259842519685037</v>
      </c>
      <c r="I583" s="1">
        <v>1.3147082990961381</v>
      </c>
      <c r="J583" s="1">
        <v>0.69061610225964742</v>
      </c>
      <c r="K583" s="1">
        <v>0.77243936350996445</v>
      </c>
      <c r="L583" s="1">
        <v>2.2710238345075702</v>
      </c>
      <c r="M583" s="4">
        <v>3.4277057096865828</v>
      </c>
      <c r="N583" s="1">
        <v>0.33743070619426369</v>
      </c>
      <c r="O583" s="1">
        <v>0.81294858649480006</v>
      </c>
      <c r="P583" s="4">
        <f t="shared" si="9"/>
        <v>0.92445928351468942</v>
      </c>
      <c r="Q583" s="1">
        <v>1.2386439074635818</v>
      </c>
      <c r="R583" s="1">
        <v>0.52847476968173746</v>
      </c>
      <c r="S583" s="1">
        <v>2.343808973528724</v>
      </c>
      <c r="T583" s="1" t="s">
        <v>447</v>
      </c>
    </row>
    <row r="584" spans="2:20">
      <c r="B584" s="1" t="s">
        <v>263</v>
      </c>
      <c r="C584" s="1">
        <v>0.83944695259593682</v>
      </c>
      <c r="D584" s="1">
        <v>0.22476541631099092</v>
      </c>
      <c r="E584" s="1">
        <v>0.97809076682316121</v>
      </c>
      <c r="F584" s="1">
        <v>1.7954229358958149</v>
      </c>
      <c r="G584" s="1">
        <v>0.88366221513520704</v>
      </c>
      <c r="H584" s="1">
        <v>1.7183881426586383</v>
      </c>
      <c r="I584" s="1">
        <v>2.0424932503815003</v>
      </c>
      <c r="J584" s="1">
        <v>0.98745986551160114</v>
      </c>
      <c r="K584" s="1">
        <v>1.100140911665707</v>
      </c>
      <c r="L584" s="1">
        <v>1.9637235796732124</v>
      </c>
      <c r="M584" s="4">
        <v>3.4277057096865828</v>
      </c>
      <c r="N584" s="1">
        <v>0.67115338265012892</v>
      </c>
      <c r="O584" s="1">
        <v>1.2011132268932181</v>
      </c>
      <c r="P584" s="4">
        <f t="shared" si="9"/>
        <v>0.94957804673848711</v>
      </c>
      <c r="Q584" s="1">
        <v>1.3718127966062847</v>
      </c>
      <c r="R584" s="1">
        <v>0.75409058801405748</v>
      </c>
      <c r="S584" s="1">
        <v>1.8191618068315047</v>
      </c>
      <c r="T584" s="1" t="s">
        <v>263</v>
      </c>
    </row>
    <row r="585" spans="2:20">
      <c r="B585" s="1" t="s">
        <v>371</v>
      </c>
      <c r="C585" s="1">
        <v>1.573081264108352</v>
      </c>
      <c r="D585" s="1">
        <v>0.19230831648268898</v>
      </c>
      <c r="E585" s="1">
        <v>0.57816031994435746</v>
      </c>
      <c r="F585" s="1">
        <v>2.6804905803514982</v>
      </c>
      <c r="G585" s="1">
        <v>0.68766194937213476</v>
      </c>
      <c r="H585" s="1">
        <v>1.8156553960166744</v>
      </c>
      <c r="I585" s="1">
        <v>3.0050475407911725</v>
      </c>
      <c r="J585" s="1">
        <v>0.89658932574059502</v>
      </c>
      <c r="K585" s="1">
        <v>0.73030630731851176</v>
      </c>
      <c r="L585" s="1">
        <v>2.5933143456753109</v>
      </c>
      <c r="M585" s="4">
        <v>3.422971309535082</v>
      </c>
      <c r="N585" s="1">
        <v>0.75087602202569659</v>
      </c>
      <c r="O585" s="1">
        <v>1.3475904496850739</v>
      </c>
      <c r="P585" s="4">
        <f t="shared" si="9"/>
        <v>0.90096631051975795</v>
      </c>
      <c r="Q585" s="1">
        <v>1.5595425482343965</v>
      </c>
      <c r="R585" s="1">
        <v>0.45734096737356716</v>
      </c>
      <c r="S585" s="1">
        <v>3.4100215364273816</v>
      </c>
      <c r="T585" s="1" t="s">
        <v>371</v>
      </c>
    </row>
    <row r="586" spans="2:20">
      <c r="B586" s="1" t="s">
        <v>421</v>
      </c>
      <c r="C586" s="1">
        <v>0.84297404063205417</v>
      </c>
      <c r="D586" s="1">
        <v>0.24991966867792492</v>
      </c>
      <c r="E586" s="1">
        <v>0.44774821770126932</v>
      </c>
      <c r="F586" s="1">
        <v>2.8406456779196696</v>
      </c>
      <c r="G586" s="1">
        <v>0.56474652846986906</v>
      </c>
      <c r="H586" s="1">
        <v>2.5521074571560907</v>
      </c>
      <c r="I586" s="1">
        <v>1.3440544664866767</v>
      </c>
      <c r="J586" s="1">
        <v>0.92082146967952994</v>
      </c>
      <c r="K586" s="1">
        <v>0.95501594033959236</v>
      </c>
      <c r="L586" s="1">
        <v>2.0536651176735123</v>
      </c>
      <c r="M586" s="4">
        <v>3.4087681090805795</v>
      </c>
      <c r="N586" s="1">
        <v>0.54322635667538055</v>
      </c>
      <c r="O586" s="1">
        <v>1.4574483667789659</v>
      </c>
      <c r="P586" s="4">
        <f t="shared" si="9"/>
        <v>0.91546104771323866</v>
      </c>
      <c r="Q586" s="1">
        <v>1.3985493397900857</v>
      </c>
      <c r="R586" s="1">
        <v>0.40184221895717803</v>
      </c>
      <c r="S586" s="1">
        <v>3.4803444581295251</v>
      </c>
      <c r="T586" s="1" t="s">
        <v>421</v>
      </c>
    </row>
    <row r="587" spans="2:20">
      <c r="B587" s="1" t="s">
        <v>449</v>
      </c>
      <c r="C587" s="1">
        <v>0.97347629796839719</v>
      </c>
      <c r="D587" s="1">
        <v>0.29535960843754766</v>
      </c>
      <c r="E587" s="1">
        <v>0.96504955659885239</v>
      </c>
      <c r="F587" s="1">
        <v>1.9850802882791756</v>
      </c>
      <c r="G587" s="1">
        <v>1.1294930569397381</v>
      </c>
      <c r="H587" s="1">
        <v>1.9360815192218619</v>
      </c>
      <c r="I587" s="1">
        <v>1.9955393825566381</v>
      </c>
      <c r="J587" s="1">
        <v>1.4236384564124311</v>
      </c>
      <c r="K587" s="1">
        <v>0.7958466169496603</v>
      </c>
      <c r="L587" s="1">
        <v>2.3010043471743367</v>
      </c>
      <c r="M587" s="4">
        <v>3.4040337089290786</v>
      </c>
      <c r="N587" s="1">
        <v>0.74531397741809891</v>
      </c>
      <c r="O587" s="1">
        <v>1.0546360041013623</v>
      </c>
      <c r="P587" s="4">
        <f t="shared" si="9"/>
        <v>0.92028306653485004</v>
      </c>
      <c r="Q587" s="1">
        <v>1.4618886785374754</v>
      </c>
      <c r="R587" s="1">
        <v>0.95368125822752525</v>
      </c>
      <c r="S587" s="1">
        <v>1.5328902250364913</v>
      </c>
      <c r="T587" s="1" t="s">
        <v>449</v>
      </c>
    </row>
    <row r="588" spans="2:20">
      <c r="B588" s="1" t="s">
        <v>450</v>
      </c>
      <c r="C588" s="1">
        <v>0.56080699774266363</v>
      </c>
      <c r="D588" s="1">
        <v>0.22395398881528339</v>
      </c>
      <c r="E588" s="1">
        <v>0.36732742131803164</v>
      </c>
      <c r="F588" s="1">
        <v>1.9260757786487968</v>
      </c>
      <c r="G588" s="1">
        <v>0.45179722277589529</v>
      </c>
      <c r="H588" s="1">
        <v>1.4173228346456692</v>
      </c>
      <c r="I588" s="1">
        <v>1.2325390304026294</v>
      </c>
      <c r="J588" s="1">
        <v>0.59368752650390744</v>
      </c>
      <c r="K588" s="1">
        <v>0.51495957567330963</v>
      </c>
      <c r="L588" s="1">
        <v>1.7313746065057714</v>
      </c>
      <c r="M588" s="4">
        <v>3.3992993087775778</v>
      </c>
      <c r="N588" s="1">
        <v>0.29293434933348167</v>
      </c>
      <c r="O588" s="1">
        <v>0.60421854401640551</v>
      </c>
      <c r="P588" s="4">
        <f t="shared" si="9"/>
        <v>0.91515837309478787</v>
      </c>
      <c r="Q588" s="1">
        <v>1.0243305527045707</v>
      </c>
      <c r="R588" s="1">
        <v>0.31847948904723727</v>
      </c>
      <c r="S588" s="1">
        <v>3.2163156119376994</v>
      </c>
      <c r="T588" s="1" t="s">
        <v>450</v>
      </c>
    </row>
    <row r="589" spans="2:20">
      <c r="B589" s="1" t="s">
        <v>661</v>
      </c>
      <c r="C589" s="1">
        <v>1.6930022573363432</v>
      </c>
      <c r="D589" s="1">
        <v>0.92178163512377509</v>
      </c>
      <c r="E589" s="1">
        <v>1.6910102590853766</v>
      </c>
      <c r="F589" s="1">
        <v>2.8912209718885657</v>
      </c>
      <c r="G589" s="1">
        <v>1.9068500431864994</v>
      </c>
      <c r="H589" s="1">
        <v>2.6447429365446964</v>
      </c>
      <c r="I589" s="1">
        <v>2.8876628712290175</v>
      </c>
      <c r="J589" s="1">
        <v>2.1869509904888838</v>
      </c>
      <c r="K589" s="1">
        <v>1.6478706421545908</v>
      </c>
      <c r="L589" s="1">
        <v>2.7582071653425273</v>
      </c>
      <c r="M589" s="4">
        <v>3.394564908626077</v>
      </c>
      <c r="N589" s="1">
        <v>1.3348907058234607</v>
      </c>
      <c r="O589" s="1">
        <v>2.2923685366925444</v>
      </c>
      <c r="P589" s="4">
        <f t="shared" si="9"/>
        <v>0.90739172332280149</v>
      </c>
      <c r="Q589" s="1">
        <v>2.1731633787324891</v>
      </c>
      <c r="R589" s="1">
        <v>1.56844366979747</v>
      </c>
      <c r="S589" s="1">
        <v>1.3855539861454542</v>
      </c>
      <c r="T589" s="1" t="s">
        <v>661</v>
      </c>
    </row>
    <row r="590" spans="2:20">
      <c r="B590" s="1" t="s">
        <v>371</v>
      </c>
      <c r="C590" s="1">
        <v>1.431997742663657</v>
      </c>
      <c r="D590" s="1">
        <v>0.14605694922735873</v>
      </c>
      <c r="E590" s="1">
        <v>0.47383063814988702</v>
      </c>
      <c r="F590" s="1">
        <v>1.9977241117713997</v>
      </c>
      <c r="G590" s="1">
        <v>0.55145837485881333</v>
      </c>
      <c r="H590" s="1">
        <v>1.3987957387679482</v>
      </c>
      <c r="I590" s="1">
        <v>1.8429393121258364</v>
      </c>
      <c r="J590" s="1">
        <v>1.0783304052826075</v>
      </c>
      <c r="K590" s="1">
        <v>0.7209434059426334</v>
      </c>
      <c r="L590" s="1">
        <v>2.5783240893419279</v>
      </c>
      <c r="M590" s="4">
        <v>3.3898305084745761</v>
      </c>
      <c r="N590" s="1">
        <v>0.67486141238852737</v>
      </c>
      <c r="O590" s="1">
        <v>1.3915336165226306</v>
      </c>
      <c r="P590" s="4">
        <f t="shared" si="9"/>
        <v>0.90215701124265235</v>
      </c>
      <c r="Q590" s="1">
        <v>1.3597404850398307</v>
      </c>
      <c r="R590" s="1">
        <v>0.43231333301840663</v>
      </c>
      <c r="S590" s="1">
        <v>3.1452661326592417</v>
      </c>
      <c r="T590" s="1" t="s">
        <v>371</v>
      </c>
    </row>
    <row r="591" spans="2:20">
      <c r="B591" s="1" t="s">
        <v>714</v>
      </c>
      <c r="C591" s="1">
        <v>0.51495485327313761</v>
      </c>
      <c r="D591" s="1">
        <v>0.18906260649985879</v>
      </c>
      <c r="E591" s="1">
        <v>0.79768735872022245</v>
      </c>
      <c r="F591" s="1">
        <v>1.3444598980064904</v>
      </c>
      <c r="G591" s="1">
        <v>0.51159391402564613</v>
      </c>
      <c r="H591" s="1">
        <v>1.556276053728578</v>
      </c>
      <c r="I591" s="1">
        <v>1.3968775677896468</v>
      </c>
      <c r="J591" s="1">
        <v>0.63609377839704373</v>
      </c>
      <c r="K591" s="1">
        <v>0.5102781249853704</v>
      </c>
      <c r="L591" s="1">
        <v>2.2035676810073452</v>
      </c>
      <c r="M591" s="4">
        <v>3.3898305084745761</v>
      </c>
      <c r="N591" s="1">
        <v>0.79351836401727938</v>
      </c>
      <c r="O591" s="1">
        <v>0.57492309945803433</v>
      </c>
      <c r="P591" s="4">
        <f t="shared" si="9"/>
        <v>0.90543190467656687</v>
      </c>
      <c r="Q591" s="1">
        <v>1.1091633698756331</v>
      </c>
      <c r="R591" s="1">
        <v>0.50163951171961829</v>
      </c>
      <c r="S591" s="1">
        <v>2.2110765678593087</v>
      </c>
      <c r="T591" s="1" t="s">
        <v>714</v>
      </c>
    </row>
    <row r="592" spans="2:20">
      <c r="B592" s="1" t="s">
        <v>451</v>
      </c>
      <c r="C592" s="1">
        <v>0.7547968397291196</v>
      </c>
      <c r="D592" s="1">
        <v>0.21502828636250035</v>
      </c>
      <c r="E592" s="1">
        <v>0.54773082942097029</v>
      </c>
      <c r="F592" s="1">
        <v>2.1663084250010534</v>
      </c>
      <c r="G592" s="1">
        <v>0.78732310145505291</v>
      </c>
      <c r="H592" s="1">
        <v>1.4914312181565539</v>
      </c>
      <c r="I592" s="1">
        <v>1.8194623782134052</v>
      </c>
      <c r="J592" s="1">
        <v>0.8844732537711274</v>
      </c>
      <c r="K592" s="1">
        <v>1.0907780102898286</v>
      </c>
      <c r="L592" s="1">
        <v>2.2035676810073452</v>
      </c>
      <c r="M592" s="4">
        <v>3.3661585077170724</v>
      </c>
      <c r="N592" s="1">
        <v>0.44496356860782027</v>
      </c>
      <c r="O592" s="1">
        <v>0.88984912846052433</v>
      </c>
      <c r="P592" s="4">
        <f t="shared" si="9"/>
        <v>0.90531917004036766</v>
      </c>
      <c r="Q592" s="1">
        <v>1.2816824021686442</v>
      </c>
      <c r="R592" s="1">
        <v>0.79293936916491292</v>
      </c>
      <c r="S592" s="1">
        <v>1.6163687313425399</v>
      </c>
      <c r="T592" s="1" t="s">
        <v>451</v>
      </c>
    </row>
    <row r="593" spans="2:20">
      <c r="B593" s="1" t="s">
        <v>715</v>
      </c>
      <c r="C593" s="1">
        <v>0.93820541760722342</v>
      </c>
      <c r="D593" s="1">
        <v>0.26127965361783062</v>
      </c>
      <c r="E593" s="1">
        <v>0.55642496957050946</v>
      </c>
      <c r="F593" s="1">
        <v>1.5889071521894886</v>
      </c>
      <c r="G593" s="1">
        <v>0.82386552388545609</v>
      </c>
      <c r="H593" s="1">
        <v>1.3617415470125058</v>
      </c>
      <c r="I593" s="1">
        <v>1.9603239816879916</v>
      </c>
      <c r="J593" s="1">
        <v>0.85721209183982561</v>
      </c>
      <c r="K593" s="1">
        <v>0.68817325112705929</v>
      </c>
      <c r="L593" s="1">
        <v>2.3909458851746366</v>
      </c>
      <c r="M593" s="4">
        <v>3.3519553072625698</v>
      </c>
      <c r="N593" s="1">
        <v>0.53024825259098585</v>
      </c>
      <c r="O593" s="1">
        <v>1.0399882818221768</v>
      </c>
      <c r="P593" s="4">
        <f t="shared" si="9"/>
        <v>0.90396003014209692</v>
      </c>
      <c r="Q593" s="1">
        <v>1.2576362550298659</v>
      </c>
      <c r="R593" s="1">
        <v>0.77293249395015617</v>
      </c>
      <c r="S593" s="1">
        <v>1.627097146094322</v>
      </c>
      <c r="T593" s="1" t="s">
        <v>715</v>
      </c>
    </row>
    <row r="594" spans="2:20">
      <c r="B594" s="1" t="s">
        <v>438</v>
      </c>
      <c r="C594" s="1">
        <v>0.61371331828442433</v>
      </c>
      <c r="D594" s="1">
        <v>0.1703997740985852</v>
      </c>
      <c r="E594" s="1">
        <v>0.42601286732742133</v>
      </c>
      <c r="F594" s="1">
        <v>1.9724364647869517</v>
      </c>
      <c r="G594" s="1">
        <v>0.50162779881735431</v>
      </c>
      <c r="H594" s="1">
        <v>1.2181565539601666</v>
      </c>
      <c r="I594" s="1">
        <v>1.5788238056109873</v>
      </c>
      <c r="J594" s="1">
        <v>0.61791967044284246</v>
      </c>
      <c r="K594" s="1">
        <v>0.51495957567330963</v>
      </c>
      <c r="L594" s="1">
        <v>2.3909458851746366</v>
      </c>
      <c r="M594" s="4">
        <v>3.3424865069595682</v>
      </c>
      <c r="N594" s="1">
        <v>0.30035040881027864</v>
      </c>
      <c r="O594" s="1">
        <v>1.2889995605683315</v>
      </c>
      <c r="P594" s="4">
        <f t="shared" si="9"/>
        <v>0.9159817117865362</v>
      </c>
      <c r="Q594" s="1">
        <v>1.148987091578066</v>
      </c>
      <c r="R594" s="1">
        <v>0.32378545035108519</v>
      </c>
      <c r="S594" s="1">
        <v>3.5486063080728392</v>
      </c>
      <c r="T594" s="1" t="s">
        <v>438</v>
      </c>
    </row>
    <row r="595" spans="2:20">
      <c r="B595" s="1" t="s">
        <v>452</v>
      </c>
      <c r="C595" s="1">
        <v>0.97347629796839719</v>
      </c>
      <c r="D595" s="1">
        <v>0.21421685886679281</v>
      </c>
      <c r="E595" s="1">
        <v>0.86724047991653619</v>
      </c>
      <c r="F595" s="1">
        <v>2.0904454840477094</v>
      </c>
      <c r="G595" s="1">
        <v>0.8703740615241512</v>
      </c>
      <c r="H595" s="1">
        <v>2.274201018990273</v>
      </c>
      <c r="I595" s="1">
        <v>1.9838009156004226</v>
      </c>
      <c r="J595" s="1">
        <v>0.73908039013751736</v>
      </c>
      <c r="K595" s="1">
        <v>0.92692723621195727</v>
      </c>
      <c r="L595" s="1">
        <v>1.6639184530055462</v>
      </c>
      <c r="M595" s="4">
        <v>3.3330177066565665</v>
      </c>
      <c r="N595" s="1">
        <v>0.69896360568811766</v>
      </c>
      <c r="O595" s="1">
        <v>1.530686978174894</v>
      </c>
      <c r="P595" s="4">
        <f t="shared" si="9"/>
        <v>0.97741858392307357</v>
      </c>
      <c r="Q595" s="1">
        <v>1.3974114989837605</v>
      </c>
      <c r="R595" s="1">
        <v>0.31345745222646132</v>
      </c>
      <c r="S595" s="1">
        <v>4.4580579885980276</v>
      </c>
      <c r="T595" s="1" t="s">
        <v>452</v>
      </c>
    </row>
    <row r="596" spans="2:20">
      <c r="B596" s="1" t="s">
        <v>443</v>
      </c>
      <c r="C596" s="1">
        <v>0.91704288939051926</v>
      </c>
      <c r="D596" s="1">
        <v>0.28481105099334952</v>
      </c>
      <c r="E596" s="1">
        <v>0.79551382368283763</v>
      </c>
      <c r="F596" s="1">
        <v>2.7184220508281705</v>
      </c>
      <c r="G596" s="1">
        <v>0.64447545013620355</v>
      </c>
      <c r="H596" s="1">
        <v>1.6396479851783232</v>
      </c>
      <c r="I596" s="1">
        <v>1.7138161756074657</v>
      </c>
      <c r="J596" s="1">
        <v>0.92990852365663046</v>
      </c>
      <c r="K596" s="1">
        <v>0.67178817371927213</v>
      </c>
      <c r="L596" s="1">
        <v>2.1361115275071207</v>
      </c>
      <c r="M596" s="4">
        <v>3.3330177066565665</v>
      </c>
      <c r="N596" s="1">
        <v>0.60626286222815506</v>
      </c>
      <c r="O596" s="1">
        <v>1.651530686978175</v>
      </c>
      <c r="P596" s="4">
        <f t="shared" si="9"/>
        <v>0.93234150690491524</v>
      </c>
      <c r="Q596" s="1">
        <v>1.387872992812522</v>
      </c>
      <c r="R596" s="1">
        <v>0.61140155196575174</v>
      </c>
      <c r="S596" s="1">
        <v>2.2699860482039877</v>
      </c>
      <c r="T596" s="1" t="s">
        <v>443</v>
      </c>
    </row>
    <row r="597" spans="2:20">
      <c r="B597" s="1" t="s">
        <v>634</v>
      </c>
      <c r="C597" s="1">
        <v>1.1039785553047405</v>
      </c>
      <c r="D597" s="1">
        <v>0.35459381562419873</v>
      </c>
      <c r="E597" s="1">
        <v>0.65206051121544073</v>
      </c>
      <c r="F597" s="1">
        <v>1.5762633286972649</v>
      </c>
      <c r="G597" s="1">
        <v>0.96006909839877752</v>
      </c>
      <c r="H597" s="1">
        <v>1.6164891153311718</v>
      </c>
      <c r="I597" s="1">
        <v>1.8781547129944829</v>
      </c>
      <c r="J597" s="1">
        <v>1.1540558550917792</v>
      </c>
      <c r="K597" s="1">
        <v>0.88011272933256546</v>
      </c>
      <c r="L597" s="1">
        <v>1.9937040923399789</v>
      </c>
      <c r="M597" s="4">
        <v>3.3330177066565665</v>
      </c>
      <c r="N597" s="1">
        <v>0.52283219311418883</v>
      </c>
      <c r="O597" s="1">
        <v>0.87886333675113515</v>
      </c>
      <c r="P597" s="4">
        <f t="shared" si="9"/>
        <v>0.90274497878057169</v>
      </c>
      <c r="Q597" s="1">
        <v>1.300322696219407</v>
      </c>
      <c r="R597" s="1">
        <v>0.70174159707263828</v>
      </c>
      <c r="S597" s="1">
        <v>1.8529936113859995</v>
      </c>
      <c r="T597" s="1" t="s">
        <v>634</v>
      </c>
    </row>
    <row r="598" spans="2:20">
      <c r="B598" s="1" t="s">
        <v>453</v>
      </c>
      <c r="C598" s="1">
        <v>0.74774266365688491</v>
      </c>
      <c r="D598" s="1">
        <v>0.36351951807698174</v>
      </c>
      <c r="E598" s="1">
        <v>0.93896713615023475</v>
      </c>
      <c r="F598" s="1">
        <v>2.4697601888144307</v>
      </c>
      <c r="G598" s="1">
        <v>0.73084844860806586</v>
      </c>
      <c r="H598" s="1">
        <v>1.8063918480778138</v>
      </c>
      <c r="I598" s="1">
        <v>2.289001056462026</v>
      </c>
      <c r="J598" s="1">
        <v>1.0116920094505362</v>
      </c>
      <c r="K598" s="1">
        <v>1.0743929328820414</v>
      </c>
      <c r="L598" s="1">
        <v>2.7806925498426023</v>
      </c>
      <c r="M598" s="4">
        <v>3.3046113057475615</v>
      </c>
      <c r="N598" s="1">
        <v>0.64890520421973785</v>
      </c>
      <c r="O598" s="1">
        <v>1.6039255895708218</v>
      </c>
      <c r="P598" s="4">
        <f t="shared" si="9"/>
        <v>0.92543847767983323</v>
      </c>
      <c r="Q598" s="1">
        <v>1.5208038808892104</v>
      </c>
      <c r="R598" s="1">
        <v>0.87725841915530822</v>
      </c>
      <c r="S598" s="1">
        <v>1.7335871023655232</v>
      </c>
      <c r="T598" s="1" t="s">
        <v>453</v>
      </c>
    </row>
    <row r="599" spans="2:20">
      <c r="B599" s="1" t="s">
        <v>635</v>
      </c>
      <c r="C599" s="1">
        <v>0.53964446952595946</v>
      </c>
      <c r="D599" s="1">
        <v>0.13063982680891531</v>
      </c>
      <c r="E599" s="1">
        <v>0.725960702486524</v>
      </c>
      <c r="F599" s="1">
        <v>1.1126564673157162</v>
      </c>
      <c r="G599" s="1">
        <v>0.44515314597036743</v>
      </c>
      <c r="H599" s="1">
        <v>1.1672070402964336</v>
      </c>
      <c r="I599" s="1">
        <v>1.1151543608404744</v>
      </c>
      <c r="J599" s="1">
        <v>0.55431029260313802</v>
      </c>
      <c r="K599" s="1">
        <v>0.5102781249853704</v>
      </c>
      <c r="L599" s="1">
        <v>1.6114525558387049</v>
      </c>
      <c r="M599" s="4">
        <v>3.2998769055960606</v>
      </c>
      <c r="N599" s="1">
        <v>0.45052561321541801</v>
      </c>
      <c r="O599" s="1">
        <v>1.098579170938919</v>
      </c>
      <c r="P599" s="4">
        <f t="shared" si="9"/>
        <v>0.91906777046647603</v>
      </c>
      <c r="Q599" s="1">
        <v>0.98164912895553869</v>
      </c>
      <c r="R599" s="1">
        <v>0.28655241439288254</v>
      </c>
      <c r="S599" s="1">
        <v>3.4257227636184981</v>
      </c>
      <c r="T599" s="1" t="s">
        <v>635</v>
      </c>
    </row>
    <row r="600" spans="2:20">
      <c r="B600" s="1" t="s">
        <v>716</v>
      </c>
      <c r="C600" s="1">
        <v>0.48321106094808125</v>
      </c>
      <c r="D600" s="1">
        <v>0.15903978915867953</v>
      </c>
      <c r="E600" s="1">
        <v>0.39123630672926446</v>
      </c>
      <c r="F600" s="1">
        <v>1.1126564673157162</v>
      </c>
      <c r="G600" s="1">
        <v>0.4385090691648395</v>
      </c>
      <c r="H600" s="1">
        <v>1.3385826771653544</v>
      </c>
      <c r="I600" s="1">
        <v>1.2560159643150606</v>
      </c>
      <c r="J600" s="1">
        <v>0.50887502271763496</v>
      </c>
      <c r="K600" s="1">
        <v>0.38387895641101261</v>
      </c>
      <c r="L600" s="1">
        <v>1.9637235796732124</v>
      </c>
      <c r="M600" s="4">
        <v>3.2904081052930594</v>
      </c>
      <c r="N600" s="1">
        <v>0.29664237907188012</v>
      </c>
      <c r="O600" s="1">
        <v>1.5087153947561154</v>
      </c>
      <c r="P600" s="4">
        <f t="shared" si="9"/>
        <v>0.91587803481428687</v>
      </c>
      <c r="Q600" s="1">
        <v>1.010114982516916</v>
      </c>
      <c r="R600" s="1">
        <v>0.34340745310279203</v>
      </c>
      <c r="S600" s="1">
        <v>2.9414474653657523</v>
      </c>
      <c r="T600" s="1" t="s">
        <v>716</v>
      </c>
    </row>
    <row r="601" spans="2:20">
      <c r="B601" s="1" t="s">
        <v>422</v>
      </c>
      <c r="C601" s="1">
        <v>0.91704288939051926</v>
      </c>
      <c r="D601" s="1">
        <v>0.19555402646551917</v>
      </c>
      <c r="E601" s="1">
        <v>0.4999130585985046</v>
      </c>
      <c r="F601" s="1">
        <v>1.9640072491254688</v>
      </c>
      <c r="G601" s="1">
        <v>0.62454321971962001</v>
      </c>
      <c r="H601" s="1">
        <v>1.556276053728578</v>
      </c>
      <c r="I601" s="1">
        <v>1.4438314356145088</v>
      </c>
      <c r="J601" s="1">
        <v>0.8844732537711274</v>
      </c>
      <c r="K601" s="1">
        <v>0.5711369839285797</v>
      </c>
      <c r="L601" s="1">
        <v>2.4134312696747111</v>
      </c>
      <c r="M601" s="4">
        <v>3.2904081052930594</v>
      </c>
      <c r="N601" s="1">
        <v>0.45052561321541801</v>
      </c>
      <c r="O601" s="1">
        <v>1.0766075875201406</v>
      </c>
      <c r="P601" s="4">
        <f t="shared" si="9"/>
        <v>0.92272749733693482</v>
      </c>
      <c r="Q601" s="1">
        <v>1.2221346727727505</v>
      </c>
      <c r="R601" s="1">
        <v>0.4809430126314797</v>
      </c>
      <c r="S601" s="1">
        <v>2.5411215896158685</v>
      </c>
      <c r="T601" s="1" t="s">
        <v>422</v>
      </c>
    </row>
    <row r="602" spans="2:20">
      <c r="B602" s="1" t="s">
        <v>454</v>
      </c>
      <c r="C602" s="1">
        <v>0.83239277652370192</v>
      </c>
      <c r="D602" s="1">
        <v>0.47711936747603856</v>
      </c>
      <c r="E602" s="1">
        <v>0.80203442879499209</v>
      </c>
      <c r="F602" s="1">
        <v>2.9586546971804273</v>
      </c>
      <c r="G602" s="1">
        <v>1.0098996744402364</v>
      </c>
      <c r="H602" s="1">
        <v>2.0889300602130616</v>
      </c>
      <c r="I602" s="1">
        <v>2.14813945298744</v>
      </c>
      <c r="J602" s="1">
        <v>1.0056339734658024</v>
      </c>
      <c r="K602" s="1">
        <v>0.89415708139638295</v>
      </c>
      <c r="L602" s="1">
        <v>2.7507120371758358</v>
      </c>
      <c r="M602" s="4">
        <v>3.2904081052930594</v>
      </c>
      <c r="N602" s="1">
        <v>0.59513877301295959</v>
      </c>
      <c r="O602" s="1">
        <v>2.0433572579463894</v>
      </c>
      <c r="P602" s="4">
        <f t="shared" si="9"/>
        <v>0.90751159893719135</v>
      </c>
      <c r="Q602" s="1">
        <v>1.6074290527620252</v>
      </c>
      <c r="R602" s="1">
        <v>0.68801556766786875</v>
      </c>
      <c r="S602" s="1">
        <v>2.3363265721016249</v>
      </c>
      <c r="T602" s="1" t="s">
        <v>454</v>
      </c>
    </row>
    <row r="603" spans="2:20">
      <c r="B603" s="1" t="s">
        <v>455</v>
      </c>
      <c r="C603" s="1">
        <v>1.312076749435666</v>
      </c>
      <c r="D603" s="1">
        <v>0.53716500215839713</v>
      </c>
      <c r="E603" s="1">
        <v>0.90201704051469311</v>
      </c>
      <c r="F603" s="1">
        <v>3.0050153833185824</v>
      </c>
      <c r="G603" s="1">
        <v>0.79728921666334474</v>
      </c>
      <c r="H603" s="1">
        <v>2.1120889300602128</v>
      </c>
      <c r="I603" s="1">
        <v>1.5318699377861251</v>
      </c>
      <c r="J603" s="1">
        <v>1.0995335312291754</v>
      </c>
      <c r="K603" s="1">
        <v>0.83797967314111299</v>
      </c>
      <c r="L603" s="1">
        <v>2.2035676810073452</v>
      </c>
      <c r="M603" s="4">
        <v>3.2762049048385569</v>
      </c>
      <c r="N603" s="1">
        <v>0.98077386580640369</v>
      </c>
      <c r="O603" s="1">
        <v>1.8309652848981985</v>
      </c>
      <c r="P603" s="4">
        <f t="shared" si="9"/>
        <v>0.91249560465932711</v>
      </c>
      <c r="Q603" s="1">
        <v>1.5712728616044476</v>
      </c>
      <c r="R603" s="1">
        <v>0.81199035869515968</v>
      </c>
      <c r="S603" s="1">
        <v>1.9350880768207994</v>
      </c>
      <c r="T603" s="1" t="s">
        <v>455</v>
      </c>
    </row>
    <row r="604" spans="2:20">
      <c r="B604" s="1" t="s">
        <v>634</v>
      </c>
      <c r="C604" s="1">
        <v>1.1357223476297968</v>
      </c>
      <c r="D604" s="1">
        <v>0.37001093804264212</v>
      </c>
      <c r="E604" s="1">
        <v>0.64336637106590155</v>
      </c>
      <c r="F604" s="1">
        <v>1.567834113035782</v>
      </c>
      <c r="G604" s="1">
        <v>0.96339113680154131</v>
      </c>
      <c r="H604" s="1">
        <v>1.7693376563223715</v>
      </c>
      <c r="I604" s="1">
        <v>1.8546777790820517</v>
      </c>
      <c r="J604" s="1">
        <v>1.1267946931604773</v>
      </c>
      <c r="K604" s="1">
        <v>0.84968329986096092</v>
      </c>
      <c r="L604" s="1">
        <v>1.9787138360065955</v>
      </c>
      <c r="M604" s="4">
        <v>3.2667361045355552</v>
      </c>
      <c r="N604" s="1">
        <v>0.52283219311418883</v>
      </c>
      <c r="O604" s="1">
        <v>0.84956789219276396</v>
      </c>
      <c r="P604" s="4">
        <f t="shared" si="9"/>
        <v>0.91027433233084765</v>
      </c>
      <c r="Q604" s="1">
        <v>1.2998975662192791</v>
      </c>
      <c r="R604" s="1">
        <v>0.70378133147799604</v>
      </c>
      <c r="S604" s="1">
        <v>1.8470191067577655</v>
      </c>
      <c r="T604" s="1" t="s">
        <v>634</v>
      </c>
    </row>
    <row r="605" spans="2:20">
      <c r="B605" s="1" t="s">
        <v>456</v>
      </c>
      <c r="C605" s="1">
        <v>0.90293453724604955</v>
      </c>
      <c r="D605" s="1">
        <v>0.30834244836886843</v>
      </c>
      <c r="E605" s="1">
        <v>0.56946617979481828</v>
      </c>
      <c r="F605" s="1">
        <v>1.9218611708180553</v>
      </c>
      <c r="G605" s="1">
        <v>0.79396717826058072</v>
      </c>
      <c r="H605" s="1">
        <v>1.5748031496062991</v>
      </c>
      <c r="I605" s="1">
        <v>1.5494776382204483</v>
      </c>
      <c r="J605" s="1">
        <v>0.90264736172532867</v>
      </c>
      <c r="K605" s="1">
        <v>0.66944744837530257</v>
      </c>
      <c r="L605" s="1">
        <v>2.2035676810073452</v>
      </c>
      <c r="M605" s="4">
        <v>3.2620017043840543</v>
      </c>
      <c r="N605" s="1">
        <v>0.40417524148543671</v>
      </c>
      <c r="O605" s="1">
        <v>1.1278746154972903</v>
      </c>
      <c r="P605" s="4">
        <f t="shared" si="9"/>
        <v>0.92999562328387975</v>
      </c>
      <c r="Q605" s="1">
        <v>1.2454281811376831</v>
      </c>
      <c r="R605" s="1">
        <v>0.79924428864274644</v>
      </c>
      <c r="S605" s="1">
        <v>1.5582572172678684</v>
      </c>
      <c r="T605" s="1" t="s">
        <v>456</v>
      </c>
    </row>
    <row r="606" spans="2:20">
      <c r="B606" s="1" t="s">
        <v>634</v>
      </c>
      <c r="C606" s="1">
        <v>1.1745203160270881</v>
      </c>
      <c r="D606" s="1">
        <v>0.36351951807698174</v>
      </c>
      <c r="E606" s="1">
        <v>0.6477134411406712</v>
      </c>
      <c r="F606" s="1">
        <v>1.5594048973742993</v>
      </c>
      <c r="G606" s="1">
        <v>0.9567470599960135</v>
      </c>
      <c r="H606" s="1">
        <v>1.7091245947197777</v>
      </c>
      <c r="I606" s="1">
        <v>1.8664162460382674</v>
      </c>
      <c r="J606" s="1">
        <v>1.1419397831223117</v>
      </c>
      <c r="K606" s="1">
        <v>0.86372765192477852</v>
      </c>
      <c r="L606" s="1">
        <v>2.0536651176735123</v>
      </c>
      <c r="M606" s="4">
        <v>3.2477985039295518</v>
      </c>
      <c r="N606" s="1">
        <v>0.52654022285258728</v>
      </c>
      <c r="O606" s="1">
        <v>0.91548264244909927</v>
      </c>
      <c r="P606" s="4">
        <f t="shared" si="9"/>
        <v>0.90962272380057274</v>
      </c>
      <c r="Q606" s="1">
        <v>1.3097384611788416</v>
      </c>
      <c r="R606" s="1">
        <v>0.69567840171276529</v>
      </c>
      <c r="S606" s="1">
        <v>1.8826780563465186</v>
      </c>
      <c r="T606" s="1" t="s">
        <v>634</v>
      </c>
    </row>
    <row r="607" spans="2:20">
      <c r="B607" s="1" t="s">
        <v>457</v>
      </c>
      <c r="C607" s="1">
        <v>0.83239277652370192</v>
      </c>
      <c r="D607" s="1">
        <v>0.46738223752754793</v>
      </c>
      <c r="E607" s="1">
        <v>0.73030777256129364</v>
      </c>
      <c r="F607" s="1">
        <v>1.9597926412947275</v>
      </c>
      <c r="G607" s="1">
        <v>0.73084844860806586</v>
      </c>
      <c r="H607" s="1">
        <v>1.4358499305233905</v>
      </c>
      <c r="I607" s="1">
        <v>1.6081699730015262</v>
      </c>
      <c r="J607" s="1">
        <v>0.80874780396195545</v>
      </c>
      <c r="K607" s="1">
        <v>1.088437284945859</v>
      </c>
      <c r="L607" s="1">
        <v>2.5408484485084695</v>
      </c>
      <c r="M607" s="4">
        <v>3.2477985039295518</v>
      </c>
      <c r="N607" s="1">
        <v>0.69154754621132064</v>
      </c>
      <c r="O607" s="1">
        <v>1.2889995605683315</v>
      </c>
      <c r="P607" s="4">
        <f t="shared" si="9"/>
        <v>0.90334904242228076</v>
      </c>
      <c r="Q607" s="1">
        <v>1.3408556098589033</v>
      </c>
      <c r="R607" s="1">
        <v>0.76938938228758458</v>
      </c>
      <c r="S607" s="1">
        <v>1.742752942433659</v>
      </c>
      <c r="T607" s="1" t="s">
        <v>457</v>
      </c>
    </row>
    <row r="608" spans="2:20">
      <c r="B608" s="1" t="s">
        <v>458</v>
      </c>
      <c r="C608" s="1">
        <v>1.3438205417607223</v>
      </c>
      <c r="D608" s="1">
        <v>0.41788516028938744</v>
      </c>
      <c r="E608" s="1">
        <v>1.1150234741784038</v>
      </c>
      <c r="F608" s="1">
        <v>2.145235385847347</v>
      </c>
      <c r="G608" s="1">
        <v>1.1627134409673776</v>
      </c>
      <c r="H608" s="1">
        <v>1.8434460398332562</v>
      </c>
      <c r="I608" s="1">
        <v>2.0190163164690693</v>
      </c>
      <c r="J608" s="1">
        <v>1.1692009450536136</v>
      </c>
      <c r="K608" s="1">
        <v>1.4512497132611453</v>
      </c>
      <c r="L608" s="1">
        <v>2.9380902413431267</v>
      </c>
      <c r="M608" s="4">
        <v>3.243064103778051</v>
      </c>
      <c r="N608" s="1">
        <v>0.65261323395813631</v>
      </c>
      <c r="O608" s="1">
        <v>1.486743811337337</v>
      </c>
      <c r="P608" s="4">
        <f t="shared" si="9"/>
        <v>0.90138556405000436</v>
      </c>
      <c r="Q608" s="1">
        <v>1.6144694160059208</v>
      </c>
      <c r="R608" s="1">
        <v>1.5037612793262782</v>
      </c>
      <c r="S608" s="1">
        <v>1.0736208188105778</v>
      </c>
      <c r="T608" s="1" t="s">
        <v>458</v>
      </c>
    </row>
    <row r="609" spans="2:20">
      <c r="B609" s="1" t="s">
        <v>459</v>
      </c>
      <c r="C609" s="1">
        <v>1.2838600451467268</v>
      </c>
      <c r="D609" s="1">
        <v>0.31077673085599106</v>
      </c>
      <c r="E609" s="1">
        <v>0.58685446009389663</v>
      </c>
      <c r="F609" s="1">
        <v>2.292746659923294</v>
      </c>
      <c r="G609" s="1">
        <v>0.70095010298319049</v>
      </c>
      <c r="H609" s="1">
        <v>2.2325150532654008</v>
      </c>
      <c r="I609" s="1">
        <v>1.4790468364831553</v>
      </c>
      <c r="J609" s="1">
        <v>0.95414066759556548</v>
      </c>
      <c r="K609" s="1">
        <v>0.99714899653104494</v>
      </c>
      <c r="L609" s="1">
        <v>2.8256633188427522</v>
      </c>
      <c r="M609" s="4">
        <v>3.2288609033235485</v>
      </c>
      <c r="N609" s="1">
        <v>0.58216066892856477</v>
      </c>
      <c r="O609" s="1">
        <v>1.4025194082320198</v>
      </c>
      <c r="P609" s="4">
        <f t="shared" si="9"/>
        <v>0.91604234801268469</v>
      </c>
      <c r="Q609" s="1">
        <v>1.4520956809388577</v>
      </c>
      <c r="R609" s="1">
        <v>1.1670654188877629</v>
      </c>
      <c r="S609" s="1">
        <v>1.244228179019077</v>
      </c>
      <c r="T609" s="1" t="s">
        <v>459</v>
      </c>
    </row>
    <row r="610" spans="2:20">
      <c r="B610" s="1" t="s">
        <v>460</v>
      </c>
      <c r="C610" s="1">
        <v>1.2309537246049662</v>
      </c>
      <c r="D610" s="1">
        <v>0.267771073583491</v>
      </c>
      <c r="E610" s="1">
        <v>1.1150234741784038</v>
      </c>
      <c r="F610" s="1">
        <v>2.4866186201373961</v>
      </c>
      <c r="G610" s="1">
        <v>0.78400106305228889</v>
      </c>
      <c r="H610" s="1">
        <v>1.4682723483094025</v>
      </c>
      <c r="I610" s="1">
        <v>1.7725085103885434</v>
      </c>
      <c r="J610" s="1">
        <v>1.2903616647482887</v>
      </c>
      <c r="K610" s="1">
        <v>1.1352517918252507</v>
      </c>
      <c r="L610" s="1">
        <v>2.2635287063408787</v>
      </c>
      <c r="M610" s="4">
        <v>3.2099233027175456</v>
      </c>
      <c r="N610" s="1">
        <v>1.0382483267515805</v>
      </c>
      <c r="O610" s="1">
        <v>1.5087153947561154</v>
      </c>
      <c r="P610" s="4">
        <f t="shared" si="9"/>
        <v>0.91415383225292635</v>
      </c>
      <c r="Q610" s="1">
        <v>1.5054752308764732</v>
      </c>
      <c r="R610" s="1">
        <v>1.2170628390733746</v>
      </c>
      <c r="S610" s="1">
        <v>1.2369741171480388</v>
      </c>
      <c r="T610" s="1" t="s">
        <v>460</v>
      </c>
    </row>
    <row r="611" spans="2:20">
      <c r="B611" s="1" t="s">
        <v>461</v>
      </c>
      <c r="C611" s="1">
        <v>0.8606094808126411</v>
      </c>
      <c r="D611" s="1">
        <v>0.2093482938925475</v>
      </c>
      <c r="E611" s="1">
        <v>0.80420796383237692</v>
      </c>
      <c r="F611" s="1">
        <v>2.4571163653222068</v>
      </c>
      <c r="G611" s="1">
        <v>0.90359444555179058</v>
      </c>
      <c r="H611" s="1">
        <v>1.8249189439555349</v>
      </c>
      <c r="I611" s="1">
        <v>1.7607700434323275</v>
      </c>
      <c r="J611" s="1">
        <v>1.2237232689162174</v>
      </c>
      <c r="K611" s="1">
        <v>0.68817325112705929</v>
      </c>
      <c r="L611" s="1">
        <v>2.6682656273422278</v>
      </c>
      <c r="M611" s="4">
        <v>3.2004545024145439</v>
      </c>
      <c r="N611" s="1">
        <v>0.43940152400022248</v>
      </c>
      <c r="O611" s="1">
        <v>1.1864655046140327</v>
      </c>
      <c r="P611" s="4">
        <f t="shared" si="9"/>
        <v>0.90793362506144915</v>
      </c>
      <c r="Q611" s="1">
        <v>1.4020807088625946</v>
      </c>
      <c r="R611" s="1">
        <v>0.64468542630376124</v>
      </c>
      <c r="S611" s="1">
        <v>2.1748292293518761</v>
      </c>
      <c r="T611" s="1" t="s">
        <v>461</v>
      </c>
    </row>
    <row r="612" spans="2:20">
      <c r="B612" s="1" t="s">
        <v>462</v>
      </c>
      <c r="C612" s="1">
        <v>1.072234762979684</v>
      </c>
      <c r="D612" s="1">
        <v>0.44871940512627428</v>
      </c>
      <c r="E612" s="1">
        <v>0.59120153016866628</v>
      </c>
      <c r="F612" s="1">
        <v>1.5509756817128166</v>
      </c>
      <c r="G612" s="1">
        <v>0.73749252541359378</v>
      </c>
      <c r="H612" s="1">
        <v>1.7044928207503474</v>
      </c>
      <c r="I612" s="1">
        <v>1.3968775677896468</v>
      </c>
      <c r="J612" s="1">
        <v>0.96322772157266623</v>
      </c>
      <c r="K612" s="1">
        <v>0.7420099340383598</v>
      </c>
      <c r="L612" s="1">
        <v>2.3234897316744116</v>
      </c>
      <c r="M612" s="4">
        <v>3.2004545024145439</v>
      </c>
      <c r="N612" s="1">
        <v>0.58030665405936555</v>
      </c>
      <c r="O612" s="1">
        <v>0.99604511498461978</v>
      </c>
      <c r="P612" s="4">
        <f t="shared" si="9"/>
        <v>0.90948807637497775</v>
      </c>
      <c r="Q612" s="1">
        <v>1.254425227129615</v>
      </c>
      <c r="R612" s="1">
        <v>0.77528172627774794</v>
      </c>
      <c r="S612" s="1">
        <v>1.6180250154383387</v>
      </c>
      <c r="T612" s="1" t="s">
        <v>462</v>
      </c>
    </row>
    <row r="613" spans="2:20">
      <c r="B613" s="1" t="s">
        <v>463</v>
      </c>
      <c r="C613" s="1">
        <v>0.73363431151241532</v>
      </c>
      <c r="D613" s="1">
        <v>0.26127965361783062</v>
      </c>
      <c r="E613" s="1">
        <v>0.84550512954268831</v>
      </c>
      <c r="F613" s="1">
        <v>2.4023264635225692</v>
      </c>
      <c r="G613" s="1">
        <v>0.79396717826058072</v>
      </c>
      <c r="H613" s="1">
        <v>1.5840666975451598</v>
      </c>
      <c r="I613" s="1">
        <v>1.537739171264233</v>
      </c>
      <c r="J613" s="1">
        <v>0.8026897679772218</v>
      </c>
      <c r="K613" s="1">
        <v>0.90820143346020055</v>
      </c>
      <c r="L613" s="1">
        <v>2.1286163993404288</v>
      </c>
      <c r="M613" s="4">
        <v>3.195720102263043</v>
      </c>
      <c r="N613" s="1">
        <v>0.55991249049817371</v>
      </c>
      <c r="O613" s="1">
        <v>0.9850593232752306</v>
      </c>
      <c r="P613" s="4">
        <f t="shared" si="9"/>
        <v>0.92254634340022168</v>
      </c>
      <c r="Q613" s="1">
        <v>1.2875937016984444</v>
      </c>
      <c r="R613" s="1">
        <v>0.44849531346455324</v>
      </c>
      <c r="S613" s="1">
        <v>2.870918966247368</v>
      </c>
      <c r="T613" s="1" t="s">
        <v>463</v>
      </c>
    </row>
    <row r="614" spans="2:20">
      <c r="B614" s="1" t="s">
        <v>464</v>
      </c>
      <c r="C614" s="1">
        <v>1.163939051918736</v>
      </c>
      <c r="D614" s="1">
        <v>0.44628512263915171</v>
      </c>
      <c r="E614" s="1">
        <v>0.86071987480438183</v>
      </c>
      <c r="F614" s="1">
        <v>1.9850802882791756</v>
      </c>
      <c r="G614" s="1">
        <v>0.90359444555179058</v>
      </c>
      <c r="H614" s="1">
        <v>1.5748031496062991</v>
      </c>
      <c r="I614" s="1">
        <v>1.5083930038736941</v>
      </c>
      <c r="J614" s="1">
        <v>0.90870539771006242</v>
      </c>
      <c r="K614" s="1">
        <v>1.2265400802400648</v>
      </c>
      <c r="L614" s="1">
        <v>2.3684605006745616</v>
      </c>
      <c r="M614" s="4">
        <v>3.1909857021115422</v>
      </c>
      <c r="N614" s="1">
        <v>0.86397092904685091</v>
      </c>
      <c r="O614" s="1">
        <v>1.3109711439871099</v>
      </c>
      <c r="P614" s="4">
        <f t="shared" si="9"/>
        <v>0.91721175700591606</v>
      </c>
      <c r="Q614" s="1">
        <v>1.4086498992648786</v>
      </c>
      <c r="R614" s="1">
        <v>0.85706919389416791</v>
      </c>
      <c r="S614" s="1">
        <v>1.6435661312998033</v>
      </c>
      <c r="T614" s="1" t="s">
        <v>464</v>
      </c>
    </row>
    <row r="615" spans="2:20">
      <c r="B615" s="1" t="s">
        <v>76</v>
      </c>
      <c r="C615" s="1">
        <v>0.63840293453724606</v>
      </c>
      <c r="D615" s="1">
        <v>0.16553120912433991</v>
      </c>
      <c r="E615" s="1">
        <v>0.42166579725265174</v>
      </c>
      <c r="F615" s="1">
        <v>1.8965735238336074</v>
      </c>
      <c r="G615" s="1">
        <v>0.49166168360906248</v>
      </c>
      <c r="H615" s="1">
        <v>1.2413154238073183</v>
      </c>
      <c r="I615" s="1">
        <v>1.121023594318582</v>
      </c>
      <c r="J615" s="1">
        <v>0.52704913067183623</v>
      </c>
      <c r="K615" s="1">
        <v>0.52900392773712712</v>
      </c>
      <c r="L615" s="1">
        <v>2.1585969120071953</v>
      </c>
      <c r="M615" s="4">
        <v>3.1815169018085405</v>
      </c>
      <c r="N615" s="1">
        <v>0.34855479540945916</v>
      </c>
      <c r="O615" s="1">
        <v>0.82027244763439289</v>
      </c>
      <c r="P615" s="4">
        <f t="shared" si="9"/>
        <v>0.90779207575418186</v>
      </c>
      <c r="Q615" s="1">
        <v>1.0416283293654891</v>
      </c>
      <c r="R615" s="1">
        <v>0.35896698685591888</v>
      </c>
      <c r="S615" s="1">
        <v>2.9017385094066461</v>
      </c>
      <c r="T615" s="1" t="s">
        <v>76</v>
      </c>
    </row>
    <row r="616" spans="2:20">
      <c r="B616" s="1" t="s">
        <v>282</v>
      </c>
      <c r="C616" s="1">
        <v>1.5448645598194131</v>
      </c>
      <c r="D616" s="1">
        <v>0.38299377797396289</v>
      </c>
      <c r="E616" s="1">
        <v>0.93244653103808028</v>
      </c>
      <c r="F616" s="1">
        <v>2.1157331310321577</v>
      </c>
      <c r="G616" s="1">
        <v>0.97335725200983314</v>
      </c>
      <c r="H616" s="1">
        <v>1.889763779527559</v>
      </c>
      <c r="I616" s="1">
        <v>2.1950933208123016</v>
      </c>
      <c r="J616" s="1">
        <v>1.3751741685345611</v>
      </c>
      <c r="K616" s="1">
        <v>1.2078142774883081</v>
      </c>
      <c r="L616" s="1">
        <v>2.6382851146754609</v>
      </c>
      <c r="M616" s="4">
        <v>3.1815169018085405</v>
      </c>
      <c r="N616" s="1">
        <v>0.73975193281050111</v>
      </c>
      <c r="O616" s="1">
        <v>1.3402665885454812</v>
      </c>
      <c r="P616" s="4">
        <f t="shared" si="9"/>
        <v>0.91764464305373283</v>
      </c>
      <c r="Q616" s="1">
        <v>1.5782354873904743</v>
      </c>
      <c r="R616" s="1">
        <v>1.4483116348678422</v>
      </c>
      <c r="S616" s="1">
        <v>1.0897071109523246</v>
      </c>
      <c r="T616" s="1" t="s">
        <v>282</v>
      </c>
    </row>
    <row r="617" spans="2:20">
      <c r="B617" s="1" t="s">
        <v>465</v>
      </c>
      <c r="C617" s="1">
        <v>0.88177200902934549</v>
      </c>
      <c r="D617" s="1">
        <v>0.29698246342896278</v>
      </c>
      <c r="E617" s="1">
        <v>0.84550512954268831</v>
      </c>
      <c r="F617" s="1">
        <v>2.7479243056433598</v>
      </c>
      <c r="G617" s="1">
        <v>0.70759417978871841</v>
      </c>
      <c r="H617" s="1">
        <v>2.3992589161648912</v>
      </c>
      <c r="I617" s="1">
        <v>2.3007395234182417</v>
      </c>
      <c r="J617" s="1">
        <v>1.2267522869085843</v>
      </c>
      <c r="K617" s="1">
        <v>1.0346006020345584</v>
      </c>
      <c r="L617" s="1">
        <v>3.0280317793434266</v>
      </c>
      <c r="M617" s="4">
        <v>3.1720481015055388</v>
      </c>
      <c r="N617" s="1">
        <v>0.74902200715649736</v>
      </c>
      <c r="O617" s="1">
        <v>1.1791416434744397</v>
      </c>
      <c r="P617" s="4">
        <f t="shared" si="9"/>
        <v>0.90418976704185461</v>
      </c>
      <c r="Q617" s="1">
        <v>1.582259457495327</v>
      </c>
      <c r="R617" s="1">
        <v>0.51550901716809461</v>
      </c>
      <c r="S617" s="1">
        <v>3.069314803041344</v>
      </c>
      <c r="T617" s="1" t="s">
        <v>465</v>
      </c>
    </row>
    <row r="618" spans="2:20">
      <c r="B618" s="1" t="s">
        <v>438</v>
      </c>
      <c r="C618" s="1">
        <v>0.69130925507900676</v>
      </c>
      <c r="D618" s="1">
        <v>0.1687769191071701</v>
      </c>
      <c r="E618" s="1">
        <v>0.42166579725265174</v>
      </c>
      <c r="F618" s="1">
        <v>2.1199477388628987</v>
      </c>
      <c r="G618" s="1">
        <v>0.55145837485881333</v>
      </c>
      <c r="H618" s="1">
        <v>1.3802686428902269</v>
      </c>
      <c r="I618" s="1">
        <v>1.6375161403920651</v>
      </c>
      <c r="J618" s="1">
        <v>0.654267886351245</v>
      </c>
      <c r="K618" s="1">
        <v>0.56177408255270145</v>
      </c>
      <c r="L618" s="1">
        <v>2.4359166541747865</v>
      </c>
      <c r="M618" s="4">
        <v>3.1483761007480355</v>
      </c>
      <c r="N618" s="1">
        <v>0.30776646828707566</v>
      </c>
      <c r="O618" s="1">
        <v>1.2304086714515894</v>
      </c>
      <c r="P618" s="4">
        <f t="shared" si="9"/>
        <v>0.91944868977698391</v>
      </c>
      <c r="Q618" s="1">
        <v>1.1776502101544821</v>
      </c>
      <c r="R618" s="1">
        <v>0.32890824648278083</v>
      </c>
      <c r="S618" s="1">
        <v>3.5804824681284937</v>
      </c>
      <c r="T618" s="1" t="s">
        <v>438</v>
      </c>
    </row>
    <row r="619" spans="2:20">
      <c r="B619" s="1" t="s">
        <v>466</v>
      </c>
      <c r="C619" s="1">
        <v>1.0792889390519189</v>
      </c>
      <c r="D619" s="1">
        <v>0.18338261402990597</v>
      </c>
      <c r="E619" s="1">
        <v>0.65206051121544073</v>
      </c>
      <c r="F619" s="1">
        <v>2.208454503308467</v>
      </c>
      <c r="G619" s="1">
        <v>0.86372998471862339</v>
      </c>
      <c r="H619" s="1">
        <v>2.0704029643353405</v>
      </c>
      <c r="I619" s="1">
        <v>2.1187932855969009</v>
      </c>
      <c r="J619" s="1">
        <v>1.5387411401223723</v>
      </c>
      <c r="K619" s="1">
        <v>0.83797967314111299</v>
      </c>
      <c r="L619" s="1">
        <v>2.1885774246739618</v>
      </c>
      <c r="M619" s="4">
        <v>3.1483761007480355</v>
      </c>
      <c r="N619" s="1">
        <v>0.51170810389899324</v>
      </c>
      <c r="O619" s="1">
        <v>0.96308773985645224</v>
      </c>
      <c r="P619" s="4">
        <f t="shared" si="9"/>
        <v>0.9060447055664953</v>
      </c>
      <c r="Q619" s="1">
        <v>1.4126602295921171</v>
      </c>
      <c r="R619" s="1">
        <v>0.73036439517332197</v>
      </c>
      <c r="S619" s="1">
        <v>1.9341855092167797</v>
      </c>
      <c r="T619" s="1" t="s">
        <v>466</v>
      </c>
    </row>
    <row r="620" spans="2:20">
      <c r="B620" s="1" t="s">
        <v>467</v>
      </c>
      <c r="C620" s="1">
        <v>0.68425507900677196</v>
      </c>
      <c r="D620" s="1">
        <v>0.26614821859207588</v>
      </c>
      <c r="E620" s="1">
        <v>0.46948356807511737</v>
      </c>
      <c r="F620" s="1">
        <v>2.1578792093395709</v>
      </c>
      <c r="G620" s="1">
        <v>0.74081456381635769</v>
      </c>
      <c r="H620" s="1">
        <v>1.5979620194534507</v>
      </c>
      <c r="I620" s="1">
        <v>1.6199084399577415</v>
      </c>
      <c r="J620" s="1">
        <v>0.69061610225964742</v>
      </c>
      <c r="K620" s="1">
        <v>0.58049988530445806</v>
      </c>
      <c r="L620" s="1">
        <v>2.465897166841553</v>
      </c>
      <c r="M620" s="4">
        <v>3.1436417005965347</v>
      </c>
      <c r="N620" s="1">
        <v>0.38563509279344421</v>
      </c>
      <c r="O620" s="1">
        <v>0.83125823934378207</v>
      </c>
      <c r="P620" s="4">
        <f t="shared" si="9"/>
        <v>0.90683650544065297</v>
      </c>
      <c r="Q620" s="1">
        <v>1.2026153296446545</v>
      </c>
      <c r="R620" s="1">
        <v>0.45526171441603497</v>
      </c>
      <c r="S620" s="1">
        <v>2.6415911805526</v>
      </c>
      <c r="T620" s="1" t="s">
        <v>467</v>
      </c>
    </row>
    <row r="621" spans="2:20">
      <c r="B621" s="1" t="s">
        <v>407</v>
      </c>
      <c r="C621" s="1">
        <v>0.71599887133182849</v>
      </c>
      <c r="D621" s="1">
        <v>0.11197699440764169</v>
      </c>
      <c r="E621" s="1">
        <v>0.27603894974786997</v>
      </c>
      <c r="F621" s="1">
        <v>1.8207105828802628</v>
      </c>
      <c r="G621" s="1">
        <v>0.41193276194272804</v>
      </c>
      <c r="H621" s="1">
        <v>1.9962945808244557</v>
      </c>
      <c r="I621" s="1">
        <v>1.2442774973588451</v>
      </c>
      <c r="J621" s="1">
        <v>0.93596655964136422</v>
      </c>
      <c r="K621" s="1">
        <v>0.30429429471604658</v>
      </c>
      <c r="L621" s="1">
        <v>1.5739769150052465</v>
      </c>
      <c r="M621" s="4">
        <v>3.134172900293533</v>
      </c>
      <c r="N621" s="1">
        <v>0.22248178430391014</v>
      </c>
      <c r="O621" s="1">
        <v>0.56393730774864514</v>
      </c>
      <c r="P621" s="4">
        <f t="shared" si="9"/>
        <v>0.92008870279042754</v>
      </c>
      <c r="Q621" s="1">
        <v>1.0240046154001829</v>
      </c>
      <c r="R621" s="1">
        <v>0.27300219836627981</v>
      </c>
      <c r="S621" s="1">
        <v>3.7509024525374079</v>
      </c>
      <c r="T621" s="1" t="s">
        <v>407</v>
      </c>
    </row>
    <row r="622" spans="2:20">
      <c r="B622" s="1" t="s">
        <v>468</v>
      </c>
      <c r="C622" s="1">
        <v>0.9593679458239277</v>
      </c>
      <c r="D622" s="1">
        <v>0.28156534101051933</v>
      </c>
      <c r="E622" s="1">
        <v>0.62163102069205356</v>
      </c>
      <c r="F622" s="1">
        <v>1.5636195052050408</v>
      </c>
      <c r="G622" s="1">
        <v>0.78400106305228889</v>
      </c>
      <c r="H622" s="1">
        <v>1.4821676702176934</v>
      </c>
      <c r="I622" s="1">
        <v>1.5494776382204483</v>
      </c>
      <c r="J622" s="1">
        <v>0.82389289392378984</v>
      </c>
      <c r="K622" s="1">
        <v>0.6600845469994242</v>
      </c>
      <c r="L622" s="1">
        <v>2.0161894768400539</v>
      </c>
      <c r="M622" s="4">
        <v>3.1247040999905313</v>
      </c>
      <c r="N622" s="1">
        <v>0.70452565029571534</v>
      </c>
      <c r="O622" s="1">
        <v>0.86787754504174597</v>
      </c>
      <c r="P622" s="4">
        <f t="shared" si="9"/>
        <v>0.92573429599363211</v>
      </c>
      <c r="Q622" s="1">
        <v>1.187623415177941</v>
      </c>
      <c r="R622" s="1">
        <v>0.78199068104043079</v>
      </c>
      <c r="S622" s="1">
        <v>1.5187181177118632</v>
      </c>
      <c r="T622" s="1" t="s">
        <v>468</v>
      </c>
    </row>
    <row r="623" spans="2:20">
      <c r="B623" s="1" t="s">
        <v>469</v>
      </c>
      <c r="C623" s="1">
        <v>0.52553611738148986</v>
      </c>
      <c r="D623" s="1">
        <v>0.10548557444198131</v>
      </c>
      <c r="E623" s="1">
        <v>0.30864197530864196</v>
      </c>
      <c r="F623" s="1">
        <v>1.8417836220339698</v>
      </c>
      <c r="G623" s="1">
        <v>0.4385090691648395</v>
      </c>
      <c r="H623" s="1">
        <v>1.3246873552570635</v>
      </c>
      <c r="I623" s="1">
        <v>1.1386312947529054</v>
      </c>
      <c r="J623" s="1">
        <v>0.63003574241230986</v>
      </c>
      <c r="K623" s="1">
        <v>0.41664911122658688</v>
      </c>
      <c r="L623" s="1">
        <v>2.2185579373407283</v>
      </c>
      <c r="M623" s="4">
        <v>3.1152352996875297</v>
      </c>
      <c r="N623" s="1">
        <v>0.2298978437807071</v>
      </c>
      <c r="O623" s="1">
        <v>0.6884429471217226</v>
      </c>
      <c r="P623" s="4">
        <f t="shared" si="9"/>
        <v>0.90409297200380379</v>
      </c>
      <c r="Q623" s="1">
        <v>0.99862260691619054</v>
      </c>
      <c r="R623" s="1">
        <v>0.28903875242109289</v>
      </c>
      <c r="S623" s="1">
        <v>3.4549782634728636</v>
      </c>
      <c r="T623" s="1" t="s">
        <v>469</v>
      </c>
    </row>
    <row r="624" spans="2:20">
      <c r="B624" s="1" t="s">
        <v>309</v>
      </c>
      <c r="C624" s="1">
        <v>0.95231376975169302</v>
      </c>
      <c r="D624" s="1">
        <v>0.2710167835663212</v>
      </c>
      <c r="E624" s="1">
        <v>0.76291079812206575</v>
      </c>
      <c r="F624" s="1">
        <v>1.6436970539891262</v>
      </c>
      <c r="G624" s="1">
        <v>0.97003521360706935</v>
      </c>
      <c r="H624" s="1">
        <v>1.3524779990736451</v>
      </c>
      <c r="I624" s="1">
        <v>1.8664162460382674</v>
      </c>
      <c r="J624" s="1">
        <v>0.95716968558793236</v>
      </c>
      <c r="K624" s="1">
        <v>0.79350589160569074</v>
      </c>
      <c r="L624" s="1">
        <v>2.3534702443411781</v>
      </c>
      <c r="M624" s="4">
        <v>3.1152352996875297</v>
      </c>
      <c r="N624" s="1">
        <v>0.61182490683575286</v>
      </c>
      <c r="O624" s="1">
        <v>1.1059030320785119</v>
      </c>
      <c r="P624" s="4">
        <f t="shared" si="9"/>
        <v>0.90490051030080088</v>
      </c>
      <c r="Q624" s="1">
        <v>1.2889213018680603</v>
      </c>
      <c r="R624" s="1">
        <v>0.72526440916243651</v>
      </c>
      <c r="S624" s="1">
        <v>1.7771743457762621</v>
      </c>
      <c r="T624" s="1" t="s">
        <v>309</v>
      </c>
    </row>
    <row r="625" spans="2:20">
      <c r="B625" s="1" t="s">
        <v>470</v>
      </c>
      <c r="C625" s="1">
        <v>0.57844243792325056</v>
      </c>
      <c r="D625" s="1">
        <v>0.15985121665438706</v>
      </c>
      <c r="E625" s="1">
        <v>0.45209528777603897</v>
      </c>
      <c r="F625" s="1">
        <v>1.5088296034054032</v>
      </c>
      <c r="G625" s="1">
        <v>0.51159391402564613</v>
      </c>
      <c r="H625" s="1">
        <v>1.2181565539601666</v>
      </c>
      <c r="I625" s="1">
        <v>1.238408263880737</v>
      </c>
      <c r="J625" s="1">
        <v>0.58157145453443992</v>
      </c>
      <c r="K625" s="1">
        <v>0.42133056191452606</v>
      </c>
      <c r="L625" s="1">
        <v>1.6789087093389297</v>
      </c>
      <c r="M625" s="4">
        <v>3.0962976990815263</v>
      </c>
      <c r="N625" s="1">
        <v>0.30776646828707566</v>
      </c>
      <c r="O625" s="1">
        <v>0.63351398857477659</v>
      </c>
      <c r="P625" s="4">
        <f t="shared" si="9"/>
        <v>0.92391462382746559</v>
      </c>
      <c r="Q625" s="1">
        <v>0.95282816610437715</v>
      </c>
      <c r="R625" s="1">
        <v>0.41793938554500404</v>
      </c>
      <c r="S625" s="1">
        <v>2.2798238190972691</v>
      </c>
      <c r="T625" s="1" t="s">
        <v>470</v>
      </c>
    </row>
    <row r="626" spans="2:20">
      <c r="B626" s="1" t="s">
        <v>471</v>
      </c>
      <c r="C626" s="1">
        <v>1.7035835214446953</v>
      </c>
      <c r="D626" s="1">
        <v>0.71162191373551997</v>
      </c>
      <c r="E626" s="1">
        <v>1.0824204486176316</v>
      </c>
      <c r="F626" s="1">
        <v>3.3463986176086316</v>
      </c>
      <c r="G626" s="1">
        <v>1.1892897481894891</v>
      </c>
      <c r="H626" s="1">
        <v>2.667901806391848</v>
      </c>
      <c r="I626" s="1">
        <v>2.2772625895058107</v>
      </c>
      <c r="J626" s="1">
        <v>1.378203186526928</v>
      </c>
      <c r="K626" s="1">
        <v>1.1305703411373114</v>
      </c>
      <c r="L626" s="1">
        <v>2.4733922950082445</v>
      </c>
      <c r="M626" s="4">
        <v>3.0962976990815263</v>
      </c>
      <c r="N626" s="1">
        <v>1.0048760591059942</v>
      </c>
      <c r="O626" s="1">
        <v>1.9481470631316828</v>
      </c>
      <c r="P626" s="4">
        <f t="shared" si="9"/>
        <v>0.90053185141022363</v>
      </c>
      <c r="Q626" s="1">
        <v>1.8469204068834855</v>
      </c>
      <c r="R626" s="1">
        <v>1.1331214621456762</v>
      </c>
      <c r="S626" s="1">
        <v>1.6299403626034592</v>
      </c>
      <c r="T626" s="1" t="s">
        <v>471</v>
      </c>
    </row>
    <row r="627" spans="2:20">
      <c r="B627" s="1" t="s">
        <v>478</v>
      </c>
      <c r="C627" s="1">
        <v>0.84297404063205417</v>
      </c>
      <c r="D627" s="1">
        <v>0.20447972891830224</v>
      </c>
      <c r="E627" s="1">
        <v>0.73248130759867847</v>
      </c>
      <c r="F627" s="1">
        <v>1.458254309436507</v>
      </c>
      <c r="G627" s="1">
        <v>0.61789914291409209</v>
      </c>
      <c r="H627" s="1">
        <v>1.2320518758684575</v>
      </c>
      <c r="I627" s="1">
        <v>1.6903392416950345</v>
      </c>
      <c r="J627" s="1">
        <v>0.99048888350396802</v>
      </c>
      <c r="K627" s="1">
        <v>0.6460401949356066</v>
      </c>
      <c r="L627" s="1">
        <v>2.1361115275071207</v>
      </c>
      <c r="M627" s="4">
        <v>3.0773600984755229</v>
      </c>
      <c r="N627" s="1">
        <v>0.54322635667538055</v>
      </c>
      <c r="O627" s="1">
        <v>1.0363263512523802</v>
      </c>
      <c r="P627" s="4">
        <f t="shared" si="9"/>
        <v>0.916196721762917</v>
      </c>
      <c r="Q627" s="1">
        <v>1.1698486968779311</v>
      </c>
      <c r="R627" s="1">
        <v>0.61699600802337973</v>
      </c>
      <c r="S627" s="1">
        <v>1.8960393287238291</v>
      </c>
      <c r="T627" s="1" t="s">
        <v>478</v>
      </c>
    </row>
    <row r="628" spans="2:20">
      <c r="B628" s="1" t="s">
        <v>472</v>
      </c>
      <c r="C628" s="1">
        <v>1.7811794582392775</v>
      </c>
      <c r="D628" s="1">
        <v>0.67267339394155767</v>
      </c>
      <c r="E628" s="1">
        <v>1.5823335072161364</v>
      </c>
      <c r="F628" s="1">
        <v>2.781641168289291</v>
      </c>
      <c r="G628" s="1">
        <v>1.3288153611055744</v>
      </c>
      <c r="H628" s="1">
        <v>2.0657711903659099</v>
      </c>
      <c r="I628" s="1">
        <v>1.8898931799506986</v>
      </c>
      <c r="J628" s="1">
        <v>1.3115647906948569</v>
      </c>
      <c r="K628" s="1">
        <v>1.3763465022541186</v>
      </c>
      <c r="L628" s="1">
        <v>2.7357217808424523</v>
      </c>
      <c r="M628" s="4">
        <v>3.0678912981725213</v>
      </c>
      <c r="N628" s="1">
        <v>1.1420731594267386</v>
      </c>
      <c r="O628" s="1">
        <v>1.8968800351545336</v>
      </c>
      <c r="P628" s="4">
        <f t="shared" si="9"/>
        <v>0.91873301697226573</v>
      </c>
      <c r="Q628" s="1">
        <v>1.8179065250502826</v>
      </c>
      <c r="R628" s="1">
        <v>1.0459690425766981</v>
      </c>
      <c r="S628" s="1">
        <v>1.7380117872054328</v>
      </c>
      <c r="T628" s="1" t="s">
        <v>472</v>
      </c>
    </row>
    <row r="629" spans="2:20">
      <c r="B629" s="1" t="s">
        <v>540</v>
      </c>
      <c r="C629" s="1">
        <v>1.2344808126410836</v>
      </c>
      <c r="D629" s="1">
        <v>0.46251367255330261</v>
      </c>
      <c r="E629" s="1">
        <v>1.2693444618327248</v>
      </c>
      <c r="F629" s="1">
        <v>1.8670712690184179</v>
      </c>
      <c r="G629" s="1">
        <v>0.67769583416384294</v>
      </c>
      <c r="H629" s="1">
        <v>1.7137563686892079</v>
      </c>
      <c r="I629" s="1">
        <v>2.1187932855969009</v>
      </c>
      <c r="J629" s="1">
        <v>1.0177500454352699</v>
      </c>
      <c r="K629" s="1">
        <v>1.2639916857435782</v>
      </c>
      <c r="L629" s="1">
        <v>2.8331584470094437</v>
      </c>
      <c r="M629" s="4">
        <v>3.0584224978695196</v>
      </c>
      <c r="N629" s="1">
        <v>0.71008769490331314</v>
      </c>
      <c r="O629" s="1">
        <v>1.6918119232459352</v>
      </c>
      <c r="P629" s="4">
        <f t="shared" si="9"/>
        <v>0.9213691565826162</v>
      </c>
      <c r="Q629" s="1">
        <v>1.5322213845155799</v>
      </c>
      <c r="R629" s="1">
        <v>0.66495648681413944</v>
      </c>
      <c r="S629" s="1">
        <v>2.3042430819143926</v>
      </c>
      <c r="T629" s="1" t="s">
        <v>540</v>
      </c>
    </row>
    <row r="630" spans="2:20">
      <c r="B630" s="1" t="s">
        <v>473</v>
      </c>
      <c r="C630" s="1">
        <v>0.81123024830699786</v>
      </c>
      <c r="D630" s="1">
        <v>0.28886818847188728</v>
      </c>
      <c r="E630" s="1">
        <v>0.96070248652408274</v>
      </c>
      <c r="F630" s="1">
        <v>2.4107556791840521</v>
      </c>
      <c r="G630" s="1">
        <v>0.71091621819148232</v>
      </c>
      <c r="H630" s="1">
        <v>1.8619731357109772</v>
      </c>
      <c r="I630" s="1">
        <v>1.5260007043080175</v>
      </c>
      <c r="J630" s="1">
        <v>0.78148664203065366</v>
      </c>
      <c r="K630" s="1">
        <v>1.1235481651054029</v>
      </c>
      <c r="L630" s="1">
        <v>2.2485384500074952</v>
      </c>
      <c r="M630" s="4">
        <v>3.0536880977180192</v>
      </c>
      <c r="N630" s="1">
        <v>0.50429204442219622</v>
      </c>
      <c r="O630" s="1">
        <v>1.6625164786875641</v>
      </c>
      <c r="P630" s="4">
        <f t="shared" si="9"/>
        <v>0.94263411735241931</v>
      </c>
      <c r="Q630" s="1">
        <v>1.3803474260514483</v>
      </c>
      <c r="R630" s="1">
        <v>0.65590198813511369</v>
      </c>
      <c r="S630" s="1">
        <v>2.1045025796858865</v>
      </c>
      <c r="T630" s="1" t="s">
        <v>473</v>
      </c>
    </row>
    <row r="631" spans="2:20">
      <c r="B631" s="1" t="s">
        <v>113</v>
      </c>
      <c r="C631" s="1">
        <v>0.49379232505643345</v>
      </c>
      <c r="D631" s="1">
        <v>0.1087312844248115</v>
      </c>
      <c r="E631" s="1">
        <v>0.28690662493479396</v>
      </c>
      <c r="F631" s="1">
        <v>1.6184094070046779</v>
      </c>
      <c r="G631" s="1">
        <v>0.41193276194272804</v>
      </c>
      <c r="H631" s="1">
        <v>1.2876331635016212</v>
      </c>
      <c r="I631" s="1">
        <v>1.0916774269280431</v>
      </c>
      <c r="J631" s="1">
        <v>0.5452232386260375</v>
      </c>
      <c r="K631" s="1">
        <v>0.38387895641101261</v>
      </c>
      <c r="L631" s="1">
        <v>2.2260530655074202</v>
      </c>
      <c r="M631" s="4">
        <v>3.0489536975665184</v>
      </c>
      <c r="N631" s="1">
        <v>0.27810223037988763</v>
      </c>
      <c r="O631" s="1">
        <v>0.86421561447194961</v>
      </c>
      <c r="P631" s="4">
        <f t="shared" si="9"/>
        <v>0.90957801576115149</v>
      </c>
      <c r="Q631" s="1">
        <v>0.97273152282737962</v>
      </c>
      <c r="R631" s="1">
        <v>0.27645584962907005</v>
      </c>
      <c r="S631" s="1">
        <v>3.5185781893655919</v>
      </c>
      <c r="T631" s="1" t="s">
        <v>113</v>
      </c>
    </row>
    <row r="632" spans="2:20">
      <c r="B632" s="1" t="s">
        <v>474</v>
      </c>
      <c r="C632" s="1">
        <v>0.59960496613995484</v>
      </c>
      <c r="D632" s="1">
        <v>0.23612540125089662</v>
      </c>
      <c r="E632" s="1">
        <v>0.73030777256129364</v>
      </c>
      <c r="F632" s="1">
        <v>1.7069161714502468</v>
      </c>
      <c r="G632" s="1">
        <v>0.65776360374725928</v>
      </c>
      <c r="H632" s="1">
        <v>1.3849004168596573</v>
      </c>
      <c r="I632" s="1">
        <v>1.8664162460382674</v>
      </c>
      <c r="J632" s="1">
        <v>0.89356030774822792</v>
      </c>
      <c r="K632" s="1">
        <v>0.59922568805621479</v>
      </c>
      <c r="L632" s="1">
        <v>1.7988307600059963</v>
      </c>
      <c r="M632" s="4">
        <v>3.0489536975665184</v>
      </c>
      <c r="N632" s="1">
        <v>0.4468175834770195</v>
      </c>
      <c r="O632" s="1">
        <v>0.7909770030760217</v>
      </c>
      <c r="P632" s="4">
        <f t="shared" si="9"/>
        <v>0.92901815777153163</v>
      </c>
      <c r="Q632" s="1">
        <v>1.135415355229044</v>
      </c>
      <c r="R632" s="1">
        <v>0.63680184921780303</v>
      </c>
      <c r="S632" s="1">
        <v>1.7829963223625973</v>
      </c>
      <c r="T632" s="1" t="s">
        <v>474</v>
      </c>
    </row>
    <row r="633" spans="2:20">
      <c r="B633" s="1" t="s">
        <v>475</v>
      </c>
      <c r="C633" s="1">
        <v>1.2344808126410836</v>
      </c>
      <c r="D633" s="1">
        <v>0.41788516028938744</v>
      </c>
      <c r="E633" s="1">
        <v>1.4041036341505826</v>
      </c>
      <c r="F633" s="1">
        <v>2.3601803852151559</v>
      </c>
      <c r="G633" s="1">
        <v>0.9102385223573185</v>
      </c>
      <c r="H633" s="1">
        <v>1.8758684576192681</v>
      </c>
      <c r="I633" s="1">
        <v>2.1598779199436553</v>
      </c>
      <c r="J633" s="1">
        <v>1.2418973768704187</v>
      </c>
      <c r="K633" s="1">
        <v>1.1984513761124296</v>
      </c>
      <c r="L633" s="1">
        <v>2.0686553740068954</v>
      </c>
      <c r="M633" s="4">
        <v>3.0063440962030112</v>
      </c>
      <c r="N633" s="1">
        <v>0.74160594767970034</v>
      </c>
      <c r="O633" s="1">
        <v>1.6918119232459352</v>
      </c>
      <c r="P633" s="4">
        <f t="shared" si="9"/>
        <v>0.96457853027611673</v>
      </c>
      <c r="Q633" s="1">
        <v>1.5624154604872957</v>
      </c>
      <c r="R633" s="1">
        <v>1.0580715327601216</v>
      </c>
      <c r="S633" s="1">
        <v>1.4766633560318227</v>
      </c>
      <c r="T633" s="1" t="s">
        <v>475</v>
      </c>
    </row>
    <row r="634" spans="2:20">
      <c r="B634" s="1" t="s">
        <v>717</v>
      </c>
      <c r="C634" s="1">
        <v>2.080981941309255</v>
      </c>
      <c r="D634" s="1">
        <v>0.35459381562419873</v>
      </c>
      <c r="E634" s="1">
        <v>1.7583898452443052</v>
      </c>
      <c r="F634" s="1">
        <v>2.2421713659543978</v>
      </c>
      <c r="G634" s="1">
        <v>1.2391203242309481</v>
      </c>
      <c r="H634" s="1">
        <v>2.5428439092172304</v>
      </c>
      <c r="I634" s="1">
        <v>2.4005164925460734</v>
      </c>
      <c r="J634" s="1">
        <v>1.4357545283818987</v>
      </c>
      <c r="K634" s="1">
        <v>1.6291448394028341</v>
      </c>
      <c r="L634" s="1">
        <v>1.8737820416729125</v>
      </c>
      <c r="M634" s="4">
        <v>3.0063440962030112</v>
      </c>
      <c r="N634" s="1">
        <v>1.1717373973339267</v>
      </c>
      <c r="O634" s="1">
        <v>1.5746301450124505</v>
      </c>
      <c r="P634" s="4">
        <f t="shared" si="9"/>
        <v>0.9128088853844325</v>
      </c>
      <c r="Q634" s="1">
        <v>1.7930777493948802</v>
      </c>
      <c r="R634" s="1">
        <v>1.465126152625021</v>
      </c>
      <c r="S634" s="1">
        <v>1.2238384702793534</v>
      </c>
      <c r="T634" s="1" t="s">
        <v>717</v>
      </c>
    </row>
    <row r="635" spans="2:20">
      <c r="B635" s="1" t="s">
        <v>421</v>
      </c>
      <c r="C635" s="1">
        <v>0.7547968397291196</v>
      </c>
      <c r="D635" s="1">
        <v>0.18825117900415125</v>
      </c>
      <c r="E635" s="1">
        <v>0.45209528777603897</v>
      </c>
      <c r="F635" s="1">
        <v>1.9808656804484341</v>
      </c>
      <c r="G635" s="1">
        <v>0.55810245166434125</v>
      </c>
      <c r="H635" s="1">
        <v>1.7415470125057897</v>
      </c>
      <c r="I635" s="1">
        <v>1.3499236999647846</v>
      </c>
      <c r="J635" s="1">
        <v>1.1540558550917792</v>
      </c>
      <c r="K635" s="1">
        <v>0.70689905387881591</v>
      </c>
      <c r="L635" s="1">
        <v>1.7988307600059963</v>
      </c>
      <c r="M635" s="4">
        <v>3.0016096960515104</v>
      </c>
      <c r="N635" s="1">
        <v>0.4597956875614142</v>
      </c>
      <c r="O635" s="1">
        <v>0.98139739270543436</v>
      </c>
      <c r="P635" s="4">
        <f t="shared" si="9"/>
        <v>0.92436740451734634</v>
      </c>
      <c r="Q635" s="1">
        <v>1.1637054304913546</v>
      </c>
      <c r="R635" s="1">
        <v>0.50629035483153717</v>
      </c>
      <c r="S635" s="1">
        <v>2.2984941731283137</v>
      </c>
      <c r="T635" s="1" t="s">
        <v>421</v>
      </c>
    </row>
    <row r="636" spans="2:20">
      <c r="B636" s="1" t="s">
        <v>628</v>
      </c>
      <c r="C636" s="1">
        <v>1.0475451467268624</v>
      </c>
      <c r="D636" s="1">
        <v>0.4422279851606139</v>
      </c>
      <c r="E636" s="1">
        <v>0.83898452443053384</v>
      </c>
      <c r="F636" s="1">
        <v>1.9007881316643487</v>
      </c>
      <c r="G636" s="1">
        <v>1.0730184040927513</v>
      </c>
      <c r="H636" s="1">
        <v>1.5099583140342752</v>
      </c>
      <c r="I636" s="1">
        <v>2.289001056462026</v>
      </c>
      <c r="J636" s="1">
        <v>0.79360271400012117</v>
      </c>
      <c r="K636" s="1">
        <v>1.0626893061621936</v>
      </c>
      <c r="L636" s="1">
        <v>2.4584020386748615</v>
      </c>
      <c r="M636" s="4">
        <v>3.0016096960515104</v>
      </c>
      <c r="N636" s="1">
        <v>0.83430669113966294</v>
      </c>
      <c r="O636" s="1">
        <v>1.9261754797129045</v>
      </c>
      <c r="P636" s="4">
        <f t="shared" si="9"/>
        <v>0.90211812226208465</v>
      </c>
      <c r="Q636" s="1">
        <v>1.475254576024051</v>
      </c>
      <c r="R636" s="1">
        <v>0.79489299360248467</v>
      </c>
      <c r="S636" s="1">
        <v>1.8559159382423818</v>
      </c>
      <c r="T636" s="1" t="s">
        <v>628</v>
      </c>
    </row>
    <row r="637" spans="2:20">
      <c r="B637" s="1" t="s">
        <v>476</v>
      </c>
      <c r="C637" s="1">
        <v>0.9276241534988714</v>
      </c>
      <c r="D637" s="1">
        <v>0.3797480679911327</v>
      </c>
      <c r="E637" s="1">
        <v>0.89984350547730829</v>
      </c>
      <c r="F637" s="1">
        <v>1.5720487208665233</v>
      </c>
      <c r="G637" s="1">
        <v>0.82386552388545609</v>
      </c>
      <c r="H637" s="1">
        <v>1.4080592867068087</v>
      </c>
      <c r="I637" s="1">
        <v>1.238408263880737</v>
      </c>
      <c r="J637" s="1">
        <v>0.92082146967952994</v>
      </c>
      <c r="K637" s="1">
        <v>0.8169131450453867</v>
      </c>
      <c r="L637" s="1">
        <v>1.9862089641732874</v>
      </c>
      <c r="M637" s="4">
        <v>2.9968752959000096</v>
      </c>
      <c r="N637" s="1">
        <v>0.45237962808461729</v>
      </c>
      <c r="O637" s="1">
        <v>0.84956789219276396</v>
      </c>
      <c r="P637" s="4">
        <f t="shared" si="9"/>
        <v>0.90946290342536584</v>
      </c>
      <c r="Q637" s="1">
        <v>1.1747972244140332</v>
      </c>
      <c r="R637" s="1">
        <v>0.65959629708486101</v>
      </c>
      <c r="S637" s="1">
        <v>1.7810852329010096</v>
      </c>
      <c r="T637" s="1" t="s">
        <v>476</v>
      </c>
    </row>
    <row r="638" spans="2:20">
      <c r="B638" s="1" t="s">
        <v>477</v>
      </c>
      <c r="C638" s="1">
        <v>1.1886286681715577</v>
      </c>
      <c r="D638" s="1">
        <v>0.49983933735584984</v>
      </c>
      <c r="E638" s="1">
        <v>0.78681968353329856</v>
      </c>
      <c r="F638" s="1">
        <v>2.2590297972773636</v>
      </c>
      <c r="G638" s="1">
        <v>0.99661152082918081</v>
      </c>
      <c r="H638" s="1">
        <v>1.5979620194534507</v>
      </c>
      <c r="I638" s="1">
        <v>2.0072778495128536</v>
      </c>
      <c r="J638" s="1">
        <v>0.79360271400012117</v>
      </c>
      <c r="K638" s="1">
        <v>1.0041711725629536</v>
      </c>
      <c r="L638" s="1">
        <v>2.2935092190076452</v>
      </c>
      <c r="M638" s="4">
        <v>2.9968752959000096</v>
      </c>
      <c r="N638" s="1">
        <v>0.75643806663329438</v>
      </c>
      <c r="O638" s="1">
        <v>1.3988574776622236</v>
      </c>
      <c r="P638" s="4">
        <f t="shared" si="9"/>
        <v>0.92823811460325489</v>
      </c>
      <c r="Q638" s="1">
        <v>1.4292017555307539</v>
      </c>
      <c r="R638" s="1">
        <v>0.91743849510901432</v>
      </c>
      <c r="S638" s="1">
        <v>1.5578175138170209</v>
      </c>
      <c r="T638" s="1" t="s">
        <v>477</v>
      </c>
    </row>
    <row r="639" spans="2:20">
      <c r="B639" s="1" t="s">
        <v>705</v>
      </c>
      <c r="C639" s="1">
        <v>0.87471783295711059</v>
      </c>
      <c r="D639" s="1">
        <v>0.15741693416726443</v>
      </c>
      <c r="E639" s="1">
        <v>0.9998261171970092</v>
      </c>
      <c r="F639" s="1">
        <v>1.6015509756817128</v>
      </c>
      <c r="G639" s="1">
        <v>0.7906451398578167</v>
      </c>
      <c r="H639" s="1">
        <v>1.2598425196850394</v>
      </c>
      <c r="I639" s="1">
        <v>1.561216105176664</v>
      </c>
      <c r="J639" s="1">
        <v>0.91476343369479607</v>
      </c>
      <c r="K639" s="1">
        <v>0.70221760319087667</v>
      </c>
      <c r="L639" s="1">
        <v>1.7238794783390794</v>
      </c>
      <c r="M639" s="4">
        <v>2.982672095445507</v>
      </c>
      <c r="N639" s="1">
        <v>0.66744535291173035</v>
      </c>
      <c r="O639" s="1">
        <v>0.98872125384502718</v>
      </c>
      <c r="P639" s="4">
        <f t="shared" si="9"/>
        <v>0.93784251223700343</v>
      </c>
      <c r="Q639" s="1">
        <v>1.1711472955499718</v>
      </c>
      <c r="R639" s="1">
        <v>0.38583133451921797</v>
      </c>
      <c r="S639" s="1">
        <v>3.0353866852450726</v>
      </c>
      <c r="T639" s="1" t="s">
        <v>705</v>
      </c>
    </row>
    <row r="640" spans="2:20">
      <c r="B640" s="1" t="s">
        <v>478</v>
      </c>
      <c r="C640" s="1">
        <v>0.73716139954853266</v>
      </c>
      <c r="D640" s="1">
        <v>0.2207082788324532</v>
      </c>
      <c r="E640" s="1">
        <v>0.81942270909407067</v>
      </c>
      <c r="F640" s="1">
        <v>1.6141947991739367</v>
      </c>
      <c r="G640" s="1">
        <v>0.78400106305228889</v>
      </c>
      <c r="H640" s="1">
        <v>1.333950903195924</v>
      </c>
      <c r="I640" s="1">
        <v>1.4673083695269398</v>
      </c>
      <c r="J640" s="1">
        <v>0.75725449809171863</v>
      </c>
      <c r="K640" s="1">
        <v>0.77243936350996445</v>
      </c>
      <c r="L640" s="1">
        <v>2.0011992205066704</v>
      </c>
      <c r="M640" s="4">
        <v>2.982672095445507</v>
      </c>
      <c r="N640" s="1">
        <v>0.4746278065150083</v>
      </c>
      <c r="O640" s="1">
        <v>0.88618719789072797</v>
      </c>
      <c r="P640" s="4">
        <f t="shared" si="9"/>
        <v>0.929712835184625</v>
      </c>
      <c r="Q640" s="1">
        <v>1.1423944387987492</v>
      </c>
      <c r="R640" s="1">
        <v>0.5256963135862861</v>
      </c>
      <c r="S640" s="1">
        <v>2.1731071899769758</v>
      </c>
      <c r="T640" s="1" t="s">
        <v>478</v>
      </c>
    </row>
    <row r="641" spans="2:20">
      <c r="B641" s="1" t="s">
        <v>718</v>
      </c>
      <c r="C641" s="1">
        <v>1.4002539503386005</v>
      </c>
      <c r="D641" s="1">
        <v>0.5111993222957556</v>
      </c>
      <c r="E641" s="1">
        <v>0.94331420622500439</v>
      </c>
      <c r="F641" s="1">
        <v>1.9471488178025034</v>
      </c>
      <c r="G641" s="1">
        <v>0.69098398777489867</v>
      </c>
      <c r="H641" s="1">
        <v>2.3158869847151458</v>
      </c>
      <c r="I641" s="1">
        <v>1.778377743866651</v>
      </c>
      <c r="J641" s="1">
        <v>1.690192039740716</v>
      </c>
      <c r="K641" s="1">
        <v>1.0158747992828017</v>
      </c>
      <c r="L641" s="1">
        <v>1.7388697346724631</v>
      </c>
      <c r="M641" s="4">
        <v>2.982672095445507</v>
      </c>
      <c r="N641" s="1">
        <v>0.43013144965422628</v>
      </c>
      <c r="O641" s="1">
        <v>1.2413944631609786</v>
      </c>
      <c r="P641" s="4">
        <f t="shared" si="9"/>
        <v>0.90429839518009469</v>
      </c>
      <c r="Q641" s="1">
        <v>1.4374076611519426</v>
      </c>
      <c r="R641" s="1">
        <v>1.146450869065722</v>
      </c>
      <c r="S641" s="1">
        <v>1.2537891504442142</v>
      </c>
      <c r="T641" s="1" t="s">
        <v>718</v>
      </c>
    </row>
    <row r="642" spans="2:20">
      <c r="B642" s="1" t="s">
        <v>479</v>
      </c>
      <c r="C642" s="1">
        <v>1.3967268623024831</v>
      </c>
      <c r="D642" s="1">
        <v>0.61830775172915198</v>
      </c>
      <c r="E642" s="1">
        <v>0.8129021039819162</v>
      </c>
      <c r="F642" s="1">
        <v>2.1241623466936401</v>
      </c>
      <c r="G642" s="1">
        <v>1.1228489801342103</v>
      </c>
      <c r="H642" s="1">
        <v>2.1491431218156554</v>
      </c>
      <c r="I642" s="1">
        <v>1.8077239112571899</v>
      </c>
      <c r="J642" s="1">
        <v>1.1449688011146786</v>
      </c>
      <c r="K642" s="1">
        <v>1.060348580818224</v>
      </c>
      <c r="L642" s="1">
        <v>2.0686553740068954</v>
      </c>
      <c r="M642" s="4">
        <v>2.9637344948395041</v>
      </c>
      <c r="N642" s="1">
        <v>0.91217531564603149</v>
      </c>
      <c r="O642" s="1">
        <v>1.3512523802548704</v>
      </c>
      <c r="P642" s="4">
        <f t="shared" si="9"/>
        <v>0.946565286481035</v>
      </c>
      <c r="Q642" s="1">
        <v>1.502534617276496</v>
      </c>
      <c r="R642" s="1">
        <v>1.0382228658798422</v>
      </c>
      <c r="S642" s="1">
        <v>1.4472178052090701</v>
      </c>
      <c r="T642" s="1" t="s">
        <v>479</v>
      </c>
    </row>
    <row r="643" spans="2:20">
      <c r="B643" s="1" t="s">
        <v>481</v>
      </c>
      <c r="C643" s="1">
        <v>1.163939051918736</v>
      </c>
      <c r="D643" s="1">
        <v>0.3294395632572647</v>
      </c>
      <c r="E643" s="1">
        <v>0.60858981046774474</v>
      </c>
      <c r="F643" s="1">
        <v>1.8712858768491591</v>
      </c>
      <c r="G643" s="1">
        <v>0.81057737027440036</v>
      </c>
      <c r="H643" s="1">
        <v>1.8249189439555349</v>
      </c>
      <c r="I643" s="1">
        <v>2.1011855851625776</v>
      </c>
      <c r="J643" s="1">
        <v>1.1661719270612467</v>
      </c>
      <c r="K643" s="1">
        <v>0.80052806763759954</v>
      </c>
      <c r="L643" s="1">
        <v>2.0836456303402788</v>
      </c>
      <c r="M643" s="4">
        <v>2.9542656945365025</v>
      </c>
      <c r="N643" s="1">
        <v>0.80464245323247485</v>
      </c>
      <c r="O643" s="1">
        <v>1.4208290610810019</v>
      </c>
      <c r="P643" s="4">
        <f t="shared" ref="P643:P706" si="10">CORREL($C$2:$O$2,C643:O643)</f>
        <v>0.94217732880649985</v>
      </c>
      <c r="Q643" s="1">
        <v>1.3800014642903475</v>
      </c>
      <c r="R643" s="1">
        <v>0.7211354179761863</v>
      </c>
      <c r="S643" s="1">
        <v>1.9136509314203711</v>
      </c>
      <c r="T643" s="1" t="s">
        <v>481</v>
      </c>
    </row>
    <row r="644" spans="2:20">
      <c r="B644" s="1" t="s">
        <v>482</v>
      </c>
      <c r="C644" s="1">
        <v>1.0616534988713318</v>
      </c>
      <c r="D644" s="1">
        <v>0.33917669320575528</v>
      </c>
      <c r="E644" s="1">
        <v>0.92809946096331064</v>
      </c>
      <c r="F644" s="1">
        <v>2.3475365617229316</v>
      </c>
      <c r="G644" s="1">
        <v>0.69430602617766268</v>
      </c>
      <c r="H644" s="1">
        <v>1.6072255673923113</v>
      </c>
      <c r="I644" s="1">
        <v>1.7901162108228663</v>
      </c>
      <c r="J644" s="1">
        <v>1.3872902405040286</v>
      </c>
      <c r="K644" s="1">
        <v>0.87777200398859601</v>
      </c>
      <c r="L644" s="1">
        <v>1.866286913506221</v>
      </c>
      <c r="M644" s="4">
        <v>2.9495312943850016</v>
      </c>
      <c r="N644" s="1">
        <v>0.5710365797133693</v>
      </c>
      <c r="O644" s="1">
        <v>1.3842097553830379</v>
      </c>
      <c r="P644" s="4">
        <f t="shared" si="10"/>
        <v>0.92596792020415419</v>
      </c>
      <c r="Q644" s="1">
        <v>1.3695569851258789</v>
      </c>
      <c r="R644" s="1">
        <v>0.82274614858751949</v>
      </c>
      <c r="S644" s="1">
        <v>1.6646167076893859</v>
      </c>
      <c r="T644" s="1" t="s">
        <v>482</v>
      </c>
    </row>
    <row r="645" spans="2:20">
      <c r="B645" s="1" t="s">
        <v>438</v>
      </c>
      <c r="C645" s="1">
        <v>0.6489841986455982</v>
      </c>
      <c r="D645" s="1">
        <v>0.16715406411575501</v>
      </c>
      <c r="E645" s="1">
        <v>0.47383063814988702</v>
      </c>
      <c r="F645" s="1">
        <v>2.2632444051081047</v>
      </c>
      <c r="G645" s="1">
        <v>0.55478041326157734</v>
      </c>
      <c r="H645" s="1">
        <v>1.3524779990736451</v>
      </c>
      <c r="I645" s="1">
        <v>1.561216105176664</v>
      </c>
      <c r="J645" s="1">
        <v>0.63003574241230986</v>
      </c>
      <c r="K645" s="1">
        <v>0.49155232223361373</v>
      </c>
      <c r="L645" s="1">
        <v>2.1136261430070453</v>
      </c>
      <c r="M645" s="4">
        <v>2.9353280939304991</v>
      </c>
      <c r="N645" s="1">
        <v>0.31889055750227119</v>
      </c>
      <c r="O645" s="1">
        <v>1.0912553097993261</v>
      </c>
      <c r="P645" s="4">
        <f t="shared" si="10"/>
        <v>0.92240836240462676</v>
      </c>
      <c r="Q645" s="1">
        <v>1.1232596917243305</v>
      </c>
      <c r="R645" s="1">
        <v>0.31726680608665919</v>
      </c>
      <c r="S645" s="1">
        <v>3.5404261340139063</v>
      </c>
      <c r="T645" s="1" t="s">
        <v>438</v>
      </c>
    </row>
    <row r="646" spans="2:20">
      <c r="B646" s="1" t="s">
        <v>483</v>
      </c>
      <c r="C646" s="1">
        <v>0.86413656884875845</v>
      </c>
      <c r="D646" s="1">
        <v>0.42194229776792525</v>
      </c>
      <c r="E646" s="1">
        <v>0.68683707181359765</v>
      </c>
      <c r="F646" s="1">
        <v>1.6774139166350572</v>
      </c>
      <c r="G646" s="1">
        <v>0.67105175735831502</v>
      </c>
      <c r="H646" s="1">
        <v>1.2876331635016212</v>
      </c>
      <c r="I646" s="1">
        <v>1.2325390304026294</v>
      </c>
      <c r="J646" s="1">
        <v>0.74210940812988435</v>
      </c>
      <c r="K646" s="1">
        <v>0.85904620123683928</v>
      </c>
      <c r="L646" s="1">
        <v>1.9262479388397542</v>
      </c>
      <c r="M646" s="4">
        <v>2.9353280939304991</v>
      </c>
      <c r="N646" s="1">
        <v>0.5524964310213768</v>
      </c>
      <c r="O646" s="1">
        <v>0.78365314193642888</v>
      </c>
      <c r="P646" s="4">
        <f t="shared" si="10"/>
        <v>0.90533171326816586</v>
      </c>
      <c r="Q646" s="1">
        <v>1.1261873093402066</v>
      </c>
      <c r="R646" s="1">
        <v>0.96565960329666611</v>
      </c>
      <c r="S646" s="1">
        <v>1.1662363274755565</v>
      </c>
      <c r="T646" s="1" t="s">
        <v>483</v>
      </c>
    </row>
    <row r="647" spans="2:20">
      <c r="B647" s="1" t="s">
        <v>48</v>
      </c>
      <c r="C647" s="1">
        <v>0.66661963882618502</v>
      </c>
      <c r="D647" s="1">
        <v>0.17689119406424558</v>
      </c>
      <c r="E647" s="1">
        <v>0.57598678490697275</v>
      </c>
      <c r="F647" s="1">
        <v>2.1199477388628987</v>
      </c>
      <c r="G647" s="1">
        <v>0.51491595242841004</v>
      </c>
      <c r="H647" s="1">
        <v>1.3802686428902269</v>
      </c>
      <c r="I647" s="1">
        <v>1.2794928982274916</v>
      </c>
      <c r="J647" s="1">
        <v>0.68455806627491367</v>
      </c>
      <c r="K647" s="1">
        <v>0.72562485663057263</v>
      </c>
      <c r="L647" s="1">
        <v>1.9562284515065209</v>
      </c>
      <c r="M647" s="4">
        <v>2.9305936937789983</v>
      </c>
      <c r="N647" s="1">
        <v>0.40417524148543671</v>
      </c>
      <c r="O647" s="1">
        <v>1.0473121429617693</v>
      </c>
      <c r="P647" s="4">
        <f t="shared" si="10"/>
        <v>0.92996902107632651</v>
      </c>
      <c r="Q647" s="1">
        <v>1.1125088694495879</v>
      </c>
      <c r="R647" s="1">
        <v>0.36116810010151612</v>
      </c>
      <c r="S647" s="1">
        <v>3.0803076715160809</v>
      </c>
      <c r="T647" s="1" t="s">
        <v>48</v>
      </c>
    </row>
    <row r="648" spans="2:20">
      <c r="B648" s="1" t="s">
        <v>484</v>
      </c>
      <c r="C648" s="1">
        <v>0.76185101580135439</v>
      </c>
      <c r="D648" s="1">
        <v>0.12333697934754737</v>
      </c>
      <c r="E648" s="1">
        <v>0.34124500086941401</v>
      </c>
      <c r="F648" s="1">
        <v>1.4413958781135416</v>
      </c>
      <c r="G648" s="1">
        <v>0.47172945319247894</v>
      </c>
      <c r="H648" s="1">
        <v>1.922186197313571</v>
      </c>
      <c r="I648" s="1">
        <v>1.4790468364831553</v>
      </c>
      <c r="J648" s="1">
        <v>0.6936451202520143</v>
      </c>
      <c r="K648" s="1">
        <v>0.49155232223361373</v>
      </c>
      <c r="L648" s="1">
        <v>1.9787138360065955</v>
      </c>
      <c r="M648" s="4">
        <v>2.9258592936274974</v>
      </c>
      <c r="N648" s="1">
        <v>0.32259858724066964</v>
      </c>
      <c r="O648" s="1">
        <v>0.9850593232752306</v>
      </c>
      <c r="P648" s="4">
        <f t="shared" si="10"/>
        <v>0.95305056452438064</v>
      </c>
      <c r="Q648" s="1">
        <v>1.0721707572120527</v>
      </c>
      <c r="R648" s="1">
        <v>0.28803590258954387</v>
      </c>
      <c r="S648" s="1">
        <v>3.7223510943353286</v>
      </c>
      <c r="T648" s="1" t="s">
        <v>484</v>
      </c>
    </row>
    <row r="649" spans="2:20">
      <c r="B649" s="1" t="s">
        <v>662</v>
      </c>
      <c r="C649" s="1">
        <v>1.0510722347629797</v>
      </c>
      <c r="D649" s="1">
        <v>0.40652517534948185</v>
      </c>
      <c r="E649" s="1">
        <v>0.80420796383237692</v>
      </c>
      <c r="F649" s="1">
        <v>1.7785645045728498</v>
      </c>
      <c r="G649" s="1">
        <v>0.95342502159324971</v>
      </c>
      <c r="H649" s="1">
        <v>1.3617415470125058</v>
      </c>
      <c r="I649" s="1">
        <v>1.6433853738701727</v>
      </c>
      <c r="J649" s="1">
        <v>1.3539710425879929</v>
      </c>
      <c r="K649" s="1">
        <v>0.91054215880417011</v>
      </c>
      <c r="L649" s="1">
        <v>1.8363064008394543</v>
      </c>
      <c r="M649" s="4">
        <v>2.9258592936274974</v>
      </c>
      <c r="N649" s="1">
        <v>0.81576654244767033</v>
      </c>
      <c r="O649" s="1">
        <v>1.1937893657536254</v>
      </c>
      <c r="P649" s="4">
        <f t="shared" si="10"/>
        <v>0.90097422051129628</v>
      </c>
      <c r="Q649" s="1">
        <v>1.3103966634656943</v>
      </c>
      <c r="R649" s="1">
        <v>1.0612773733779988</v>
      </c>
      <c r="S649" s="1">
        <v>1.2347353258788132</v>
      </c>
      <c r="T649" s="1" t="s">
        <v>662</v>
      </c>
    </row>
    <row r="650" spans="2:20">
      <c r="B650" s="1" t="s">
        <v>540</v>
      </c>
      <c r="C650" s="1">
        <v>1.2062641083521444</v>
      </c>
      <c r="D650" s="1">
        <v>0.43654799269066108</v>
      </c>
      <c r="E650" s="1">
        <v>1.3258563728047295</v>
      </c>
      <c r="F650" s="1">
        <v>1.8965735238336074</v>
      </c>
      <c r="G650" s="1">
        <v>0.86040794631585937</v>
      </c>
      <c r="H650" s="1">
        <v>1.6489115331171837</v>
      </c>
      <c r="I650" s="1">
        <v>2.1950933208123016</v>
      </c>
      <c r="J650" s="1">
        <v>0.82995092990852359</v>
      </c>
      <c r="K650" s="1">
        <v>1.3833686782860271</v>
      </c>
      <c r="L650" s="1">
        <v>2.488382551341628</v>
      </c>
      <c r="M650" s="4">
        <v>2.9211248934759966</v>
      </c>
      <c r="N650" s="1">
        <v>0.52654022285258728</v>
      </c>
      <c r="O650" s="1">
        <v>1.6295591035593964</v>
      </c>
      <c r="P650" s="4">
        <f t="shared" si="10"/>
        <v>0.92604364501358771</v>
      </c>
      <c r="Q650" s="1">
        <v>1.4883523982577422</v>
      </c>
      <c r="R650" s="1">
        <v>0.53908305732827744</v>
      </c>
      <c r="S650" s="1">
        <v>2.7608962626911167</v>
      </c>
      <c r="T650" s="1" t="s">
        <v>540</v>
      </c>
    </row>
    <row r="651" spans="2:20">
      <c r="B651" s="1" t="s">
        <v>485</v>
      </c>
      <c r="C651" s="1">
        <v>0.89588036117381498</v>
      </c>
      <c r="D651" s="1">
        <v>0.21259400387537772</v>
      </c>
      <c r="E651" s="1">
        <v>0.74552251782298729</v>
      </c>
      <c r="F651" s="1">
        <v>1.6942723479580226</v>
      </c>
      <c r="G651" s="1">
        <v>0.58467875888645271</v>
      </c>
      <c r="H651" s="1">
        <v>1.0467809170912459</v>
      </c>
      <c r="I651" s="1">
        <v>1.6668623077826035</v>
      </c>
      <c r="J651" s="1">
        <v>0.71787726419094933</v>
      </c>
      <c r="K651" s="1">
        <v>0.87074982795668721</v>
      </c>
      <c r="L651" s="1">
        <v>2.1735871683405787</v>
      </c>
      <c r="M651" s="4">
        <v>2.9163904933244957</v>
      </c>
      <c r="N651" s="1">
        <v>0.55991249049817371</v>
      </c>
      <c r="O651" s="1">
        <v>1.1425223377764757</v>
      </c>
      <c r="P651" s="4">
        <f t="shared" si="10"/>
        <v>0.91107485603766036</v>
      </c>
      <c r="Q651" s="1">
        <v>1.1713562151290664</v>
      </c>
      <c r="R651" s="1">
        <v>0.46164735417687147</v>
      </c>
      <c r="S651" s="1">
        <v>2.5373398212530063</v>
      </c>
      <c r="T651" s="1" t="s">
        <v>485</v>
      </c>
    </row>
    <row r="652" spans="2:20">
      <c r="B652" s="1" t="s">
        <v>486</v>
      </c>
      <c r="C652" s="1">
        <v>0.50084650112866813</v>
      </c>
      <c r="D652" s="1">
        <v>0.11197699440764169</v>
      </c>
      <c r="E652" s="1">
        <v>0.34776560598156842</v>
      </c>
      <c r="F652" s="1">
        <v>1.3781767606524213</v>
      </c>
      <c r="G652" s="1">
        <v>0.4385090691648395</v>
      </c>
      <c r="H652" s="1">
        <v>1.4173228346456692</v>
      </c>
      <c r="I652" s="1">
        <v>1.3499236999647846</v>
      </c>
      <c r="J652" s="1">
        <v>0.58762949051917368</v>
      </c>
      <c r="K652" s="1">
        <v>0.56879625858461014</v>
      </c>
      <c r="L652" s="1">
        <v>2.2035676810073452</v>
      </c>
      <c r="M652" s="4">
        <v>2.9069216930214941</v>
      </c>
      <c r="N652" s="1">
        <v>0.29664237907188012</v>
      </c>
      <c r="O652" s="1">
        <v>0.67379522484253696</v>
      </c>
      <c r="P652" s="4">
        <f t="shared" si="10"/>
        <v>0.91385572239500246</v>
      </c>
      <c r="Q652" s="1">
        <v>0.98322109176866412</v>
      </c>
      <c r="R652" s="1">
        <v>0.33318689659055412</v>
      </c>
      <c r="S652" s="1">
        <v>2.9509596620689509</v>
      </c>
      <c r="T652" s="1" t="s">
        <v>486</v>
      </c>
    </row>
    <row r="653" spans="2:20">
      <c r="B653" s="1" t="s">
        <v>487</v>
      </c>
      <c r="C653" s="1">
        <v>0.46557562076749437</v>
      </c>
      <c r="D653" s="1">
        <v>0.10223986445915112</v>
      </c>
      <c r="E653" s="1">
        <v>0.25213006433663709</v>
      </c>
      <c r="F653" s="1">
        <v>1.9387196021410209</v>
      </c>
      <c r="G653" s="1">
        <v>0.3720683011095608</v>
      </c>
      <c r="H653" s="1">
        <v>1.5470125057897175</v>
      </c>
      <c r="I653" s="1">
        <v>1.3029698321399226</v>
      </c>
      <c r="J653" s="1">
        <v>0.49070091476343364</v>
      </c>
      <c r="K653" s="1">
        <v>0.29493139334016821</v>
      </c>
      <c r="L653" s="1">
        <v>2.0686553740068954</v>
      </c>
      <c r="M653" s="4">
        <v>2.8974528927184924</v>
      </c>
      <c r="N653" s="1">
        <v>0.22248178430391014</v>
      </c>
      <c r="O653" s="1">
        <v>0.50534641863190277</v>
      </c>
      <c r="P653" s="4">
        <f t="shared" si="10"/>
        <v>0.9177257648311804</v>
      </c>
      <c r="Q653" s="1">
        <v>0.95848342834679279</v>
      </c>
      <c r="R653" s="1">
        <v>0.26967264950216613</v>
      </c>
      <c r="S653" s="1">
        <v>3.5542478264526185</v>
      </c>
      <c r="T653" s="1" t="s">
        <v>487</v>
      </c>
    </row>
    <row r="654" spans="2:20">
      <c r="B654" s="1" t="s">
        <v>488</v>
      </c>
      <c r="C654" s="1">
        <v>0.56433408577878108</v>
      </c>
      <c r="D654" s="1">
        <v>0.1103541394162266</v>
      </c>
      <c r="E654" s="1">
        <v>0.32168318553295078</v>
      </c>
      <c r="F654" s="1">
        <v>1.3823913684831626</v>
      </c>
      <c r="G654" s="1">
        <v>0.55810245166434125</v>
      </c>
      <c r="H654" s="1">
        <v>1.7693376563223715</v>
      </c>
      <c r="I654" s="1">
        <v>1.1973236295339829</v>
      </c>
      <c r="J654" s="1">
        <v>0.6270067244199431</v>
      </c>
      <c r="K654" s="1">
        <v>0.45644144207406984</v>
      </c>
      <c r="L654" s="1">
        <v>1.9112576825063707</v>
      </c>
      <c r="M654" s="4">
        <v>2.8737808919609886</v>
      </c>
      <c r="N654" s="1">
        <v>0.23916791812670338</v>
      </c>
      <c r="O654" s="1">
        <v>0.51267027977149549</v>
      </c>
      <c r="P654" s="4">
        <f t="shared" si="10"/>
        <v>0.92041563412004856</v>
      </c>
      <c r="Q654" s="1">
        <v>0.96337318889164514</v>
      </c>
      <c r="R654" s="1">
        <v>0.31779442637661848</v>
      </c>
      <c r="S654" s="1">
        <v>3.0314351320622301</v>
      </c>
      <c r="T654" s="1" t="s">
        <v>488</v>
      </c>
    </row>
    <row r="655" spans="2:20">
      <c r="B655" s="1" t="s">
        <v>252</v>
      </c>
      <c r="C655" s="1">
        <v>1.0016930022573363</v>
      </c>
      <c r="D655" s="1">
        <v>0.33593098322292508</v>
      </c>
      <c r="E655" s="1">
        <v>1.0498174230568595</v>
      </c>
      <c r="F655" s="1">
        <v>1.8712858768491591</v>
      </c>
      <c r="G655" s="1">
        <v>0.83050960069098401</v>
      </c>
      <c r="H655" s="1">
        <v>1.5933302454840204</v>
      </c>
      <c r="I655" s="1">
        <v>1.4790468364831553</v>
      </c>
      <c r="J655" s="1">
        <v>1.2237232689162174</v>
      </c>
      <c r="K655" s="1">
        <v>0.86138692658080884</v>
      </c>
      <c r="L655" s="1">
        <v>2.0611602458402039</v>
      </c>
      <c r="M655" s="4">
        <v>2.8737808919609886</v>
      </c>
      <c r="N655" s="1">
        <v>0.54508037154457978</v>
      </c>
      <c r="O655" s="1">
        <v>1.1498461989160687</v>
      </c>
      <c r="P655" s="4">
        <f t="shared" si="10"/>
        <v>0.93676837981291372</v>
      </c>
      <c r="Q655" s="1">
        <v>1.2981993747541005</v>
      </c>
      <c r="R655" s="1">
        <v>0.9041156817254915</v>
      </c>
      <c r="S655" s="1">
        <v>1.4358775110243702</v>
      </c>
      <c r="T655" s="1" t="s">
        <v>252</v>
      </c>
    </row>
    <row r="656" spans="2:20">
      <c r="B656" s="1" t="s">
        <v>719</v>
      </c>
      <c r="C656" s="1">
        <v>1.1251410835214446</v>
      </c>
      <c r="D656" s="1">
        <v>0.56637639200386891</v>
      </c>
      <c r="E656" s="1">
        <v>1.6540601634498349</v>
      </c>
      <c r="F656" s="1">
        <v>2.2969612677540354</v>
      </c>
      <c r="G656" s="1">
        <v>1.4284765131884924</v>
      </c>
      <c r="H656" s="1">
        <v>2.1861973135710979</v>
      </c>
      <c r="I656" s="1">
        <v>2.0307547834252846</v>
      </c>
      <c r="J656" s="1">
        <v>1.1692009450536136</v>
      </c>
      <c r="K656" s="1">
        <v>1.0907780102898286</v>
      </c>
      <c r="L656" s="1">
        <v>2.2560335781741867</v>
      </c>
      <c r="M656" s="4">
        <v>2.8643120916579869</v>
      </c>
      <c r="N656" s="1">
        <v>0.78981033427888092</v>
      </c>
      <c r="O656" s="1">
        <v>1.2304086714515894</v>
      </c>
      <c r="P656" s="4">
        <f t="shared" si="10"/>
        <v>0.92592551927345934</v>
      </c>
      <c r="Q656" s="1">
        <v>1.591423934447703</v>
      </c>
      <c r="R656" s="1">
        <v>1.2323043313075011</v>
      </c>
      <c r="S656" s="1">
        <v>1.2914211968720166</v>
      </c>
      <c r="T656" s="1" t="s">
        <v>719</v>
      </c>
    </row>
    <row r="657" spans="2:20">
      <c r="B657" s="1" t="s">
        <v>489</v>
      </c>
      <c r="C657" s="1">
        <v>0.57844243792325056</v>
      </c>
      <c r="D657" s="1">
        <v>0.12009126936471717</v>
      </c>
      <c r="E657" s="1">
        <v>0.3347243957572596</v>
      </c>
      <c r="F657" s="1">
        <v>1.8122813672187803</v>
      </c>
      <c r="G657" s="1">
        <v>0.37871237791508872</v>
      </c>
      <c r="H657" s="1">
        <v>2.7605372857804538</v>
      </c>
      <c r="I657" s="1">
        <v>1.3675314003991079</v>
      </c>
      <c r="J657" s="1">
        <v>0.86629914581692613</v>
      </c>
      <c r="K657" s="1">
        <v>0.3230200974678033</v>
      </c>
      <c r="L657" s="1">
        <v>2.3459751161744866</v>
      </c>
      <c r="M657" s="4">
        <v>2.8501088912034844</v>
      </c>
      <c r="N657" s="1">
        <v>0.22062776943471088</v>
      </c>
      <c r="O657" s="1">
        <v>0.79830086421561441</v>
      </c>
      <c r="P657" s="4">
        <f t="shared" si="10"/>
        <v>0.90026321858828284</v>
      </c>
      <c r="Q657" s="1">
        <v>1.135127109128591</v>
      </c>
      <c r="R657" s="1">
        <v>0.26216426640975826</v>
      </c>
      <c r="S657" s="1">
        <v>4.3298315391099367</v>
      </c>
      <c r="T657" s="1" t="s">
        <v>489</v>
      </c>
    </row>
    <row r="658" spans="2:20">
      <c r="B658" s="1" t="s">
        <v>443</v>
      </c>
      <c r="C658" s="1">
        <v>0.94525959367945822</v>
      </c>
      <c r="D658" s="1">
        <v>0.30509673838603824</v>
      </c>
      <c r="E658" s="1">
        <v>0.88462876021561476</v>
      </c>
      <c r="F658" s="1">
        <v>2.9460108736882034</v>
      </c>
      <c r="G658" s="1">
        <v>0.64115341173343965</v>
      </c>
      <c r="H658" s="1">
        <v>1.8341824918943956</v>
      </c>
      <c r="I658" s="1">
        <v>1.6199084399577415</v>
      </c>
      <c r="J658" s="1">
        <v>0.94505361361846496</v>
      </c>
      <c r="K658" s="1">
        <v>0.6600845469994242</v>
      </c>
      <c r="L658" s="1">
        <v>2.0836456303402788</v>
      </c>
      <c r="M658" s="4">
        <v>2.8501088912034844</v>
      </c>
      <c r="N658" s="1">
        <v>0.58957672840536179</v>
      </c>
      <c r="O658" s="1">
        <v>1.6039255895708218</v>
      </c>
      <c r="P658" s="4">
        <f t="shared" si="10"/>
        <v>0.90723467692316295</v>
      </c>
      <c r="Q658" s="1">
        <v>1.377587331514825</v>
      </c>
      <c r="R658" s="1">
        <v>0.56960531039902451</v>
      </c>
      <c r="S658" s="1">
        <v>2.4184945371204254</v>
      </c>
      <c r="T658" s="1" t="s">
        <v>443</v>
      </c>
    </row>
    <row r="659" spans="2:20">
      <c r="B659" s="1" t="s">
        <v>490</v>
      </c>
      <c r="C659" s="1">
        <v>0.80064898419864561</v>
      </c>
      <c r="D659" s="1">
        <v>0.23855968373801928</v>
      </c>
      <c r="E659" s="1">
        <v>0.65206051121544073</v>
      </c>
      <c r="F659" s="1">
        <v>1.7237746027732119</v>
      </c>
      <c r="G659" s="1">
        <v>0.73417048701082976</v>
      </c>
      <c r="H659" s="1">
        <v>1.3756368689207967</v>
      </c>
      <c r="I659" s="1">
        <v>1.3499236999647846</v>
      </c>
      <c r="J659" s="1">
        <v>1.1934330889925486</v>
      </c>
      <c r="K659" s="1">
        <v>0.72562485663057263</v>
      </c>
      <c r="L659" s="1">
        <v>1.843801529006146</v>
      </c>
      <c r="M659" s="4">
        <v>2.8501088912034844</v>
      </c>
      <c r="N659" s="1">
        <v>0.44496356860782027</v>
      </c>
      <c r="O659" s="1">
        <v>1.2304086714515894</v>
      </c>
      <c r="P659" s="4">
        <f t="shared" si="10"/>
        <v>0.91706144979817272</v>
      </c>
      <c r="Q659" s="1">
        <v>1.1663934956702993</v>
      </c>
      <c r="R659" s="1">
        <v>0.61874188947172715</v>
      </c>
      <c r="S659" s="1">
        <v>1.885105106858288</v>
      </c>
      <c r="T659" s="1" t="s">
        <v>490</v>
      </c>
    </row>
    <row r="660" spans="2:20">
      <c r="B660" s="1" t="s">
        <v>491</v>
      </c>
      <c r="C660" s="1">
        <v>0.69836343115124155</v>
      </c>
      <c r="D660" s="1">
        <v>0.15741693416726443</v>
      </c>
      <c r="E660" s="1">
        <v>0.57816031994435746</v>
      </c>
      <c r="F660" s="1">
        <v>1.8797150925106416</v>
      </c>
      <c r="G660" s="1">
        <v>0.52488206763670187</v>
      </c>
      <c r="H660" s="1">
        <v>1.1949976841130152</v>
      </c>
      <c r="I660" s="1">
        <v>1.631646906913957</v>
      </c>
      <c r="J660" s="1">
        <v>0.82086387593142307</v>
      </c>
      <c r="K660" s="1">
        <v>0.82861677176523463</v>
      </c>
      <c r="L660" s="1">
        <v>2.0611602458402039</v>
      </c>
      <c r="M660" s="4">
        <v>2.8453744910519836</v>
      </c>
      <c r="N660" s="1">
        <v>0.428277434785027</v>
      </c>
      <c r="O660" s="1">
        <v>1.0106928372638055</v>
      </c>
      <c r="P660" s="4">
        <f t="shared" si="10"/>
        <v>0.9189656023942705</v>
      </c>
      <c r="Q660" s="1">
        <v>1.127705237928835</v>
      </c>
      <c r="R660" s="1">
        <v>0.39470192358002038</v>
      </c>
      <c r="S660" s="1">
        <v>2.8571060097714684</v>
      </c>
      <c r="T660" s="1" t="s">
        <v>491</v>
      </c>
    </row>
    <row r="661" spans="2:20">
      <c r="B661" s="1" t="s">
        <v>720</v>
      </c>
      <c r="C661" s="1">
        <v>0.62076749435665912</v>
      </c>
      <c r="D661" s="1">
        <v>0.26290250860924569</v>
      </c>
      <c r="E661" s="1">
        <v>1.3454181881411929</v>
      </c>
      <c r="F661" s="1">
        <v>1.7532768575884015</v>
      </c>
      <c r="G661" s="1">
        <v>0.76074679423294134</v>
      </c>
      <c r="H661" s="1">
        <v>2.0750347383047707</v>
      </c>
      <c r="I661" s="1">
        <v>1.5905622725672026</v>
      </c>
      <c r="J661" s="1">
        <v>0.6663839583207124</v>
      </c>
      <c r="K661" s="1">
        <v>0.62731439218384988</v>
      </c>
      <c r="L661" s="1">
        <v>2.0311797331734374</v>
      </c>
      <c r="M661" s="4">
        <v>2.8406400909004828</v>
      </c>
      <c r="N661" s="1">
        <v>0.82874464653206525</v>
      </c>
      <c r="O661" s="1">
        <v>0.73238611395927933</v>
      </c>
      <c r="P661" s="4">
        <f t="shared" si="10"/>
        <v>0.9371067757085354</v>
      </c>
      <c r="Q661" s="1">
        <v>1.241181368374634</v>
      </c>
      <c r="R661" s="1">
        <v>0.6578720768148737</v>
      </c>
      <c r="S661" s="1">
        <v>1.8866606626380718</v>
      </c>
      <c r="T661" s="1" t="s">
        <v>720</v>
      </c>
    </row>
    <row r="662" spans="2:20">
      <c r="B662" s="1" t="s">
        <v>445</v>
      </c>
      <c r="C662" s="1">
        <v>0.71247178329571104</v>
      </c>
      <c r="D662" s="1">
        <v>0.14362266674023608</v>
      </c>
      <c r="E662" s="1">
        <v>0.51730133889758301</v>
      </c>
      <c r="F662" s="1">
        <v>1.3739621528216799</v>
      </c>
      <c r="G662" s="1">
        <v>0.63783137333067574</v>
      </c>
      <c r="H662" s="1">
        <v>1.1023622047244095</v>
      </c>
      <c r="I662" s="1">
        <v>1.191454396055875</v>
      </c>
      <c r="J662" s="1">
        <v>0.52704913067183623</v>
      </c>
      <c r="K662" s="1">
        <v>0.524322477049188</v>
      </c>
      <c r="L662" s="1">
        <v>1.9337430670064457</v>
      </c>
      <c r="M662" s="4">
        <v>2.8122336899914782</v>
      </c>
      <c r="N662" s="1">
        <v>0.40788327122383516</v>
      </c>
      <c r="O662" s="1">
        <v>0.68111908598212978</v>
      </c>
      <c r="P662" s="4">
        <f t="shared" si="10"/>
        <v>0.90741663021452879</v>
      </c>
      <c r="Q662" s="1">
        <v>0.96656589521469871</v>
      </c>
      <c r="R662" s="1">
        <v>0.46603475862951083</v>
      </c>
      <c r="S662" s="1">
        <v>2.0740210409565201</v>
      </c>
      <c r="T662" s="1" t="s">
        <v>445</v>
      </c>
    </row>
    <row r="663" spans="2:20">
      <c r="B663" s="1" t="s">
        <v>492</v>
      </c>
      <c r="C663" s="1">
        <v>0.61018623024830698</v>
      </c>
      <c r="D663" s="1">
        <v>0.13063982680891531</v>
      </c>
      <c r="E663" s="1">
        <v>0.34341853590679883</v>
      </c>
      <c r="F663" s="1">
        <v>1.5341172503898513</v>
      </c>
      <c r="G663" s="1">
        <v>0.43186499235931169</v>
      </c>
      <c r="H663" s="1">
        <v>1.1857341361741547</v>
      </c>
      <c r="I663" s="1">
        <v>1.238408263880737</v>
      </c>
      <c r="J663" s="1">
        <v>0.63609377839704373</v>
      </c>
      <c r="K663" s="1">
        <v>0.42601201260246524</v>
      </c>
      <c r="L663" s="1">
        <v>1.58896717133863</v>
      </c>
      <c r="M663" s="4">
        <v>2.8027648896884765</v>
      </c>
      <c r="N663" s="1">
        <v>0.28181026011828614</v>
      </c>
      <c r="O663" s="1">
        <v>0.68478101655192614</v>
      </c>
      <c r="P663" s="4">
        <f t="shared" si="10"/>
        <v>0.93176698682866044</v>
      </c>
      <c r="Q663" s="1">
        <v>0.9149844895742234</v>
      </c>
      <c r="R663" s="1">
        <v>0.39576885869280892</v>
      </c>
      <c r="S663" s="1">
        <v>2.3119163357024597</v>
      </c>
      <c r="T663" s="1" t="s">
        <v>492</v>
      </c>
    </row>
    <row r="664" spans="2:20">
      <c r="B664" s="1" t="s">
        <v>493</v>
      </c>
      <c r="C664" s="1">
        <v>1.2697516930022574</v>
      </c>
      <c r="D664" s="1">
        <v>0.18825117900415125</v>
      </c>
      <c r="E664" s="1">
        <v>0.66292818640236473</v>
      </c>
      <c r="F664" s="1">
        <v>2.2716736207695871</v>
      </c>
      <c r="G664" s="1">
        <v>0.93681482957942985</v>
      </c>
      <c r="H664" s="1">
        <v>2.1676702176933764</v>
      </c>
      <c r="I664" s="1">
        <v>2.3183472238525646</v>
      </c>
      <c r="J664" s="1">
        <v>1.1328527291452111</v>
      </c>
      <c r="K664" s="1">
        <v>1.1750441226727337</v>
      </c>
      <c r="L664" s="1">
        <v>2.5483435766751614</v>
      </c>
      <c r="M664" s="4">
        <v>2.7932960893854748</v>
      </c>
      <c r="N664" s="1">
        <v>0.70637966516491457</v>
      </c>
      <c r="O664" s="1">
        <v>1.9408232019920904</v>
      </c>
      <c r="P664" s="4">
        <f t="shared" si="10"/>
        <v>0.91275935808438002</v>
      </c>
      <c r="Q664" s="1">
        <v>1.5470904873337936</v>
      </c>
      <c r="R664" s="1">
        <v>0.51201428693985573</v>
      </c>
      <c r="S664" s="1">
        <v>3.021576793452883</v>
      </c>
      <c r="T664" s="1" t="s">
        <v>493</v>
      </c>
    </row>
    <row r="665" spans="2:20">
      <c r="B665" s="1" t="s">
        <v>418</v>
      </c>
      <c r="C665" s="1">
        <v>0.98053047404063198</v>
      </c>
      <c r="D665" s="1">
        <v>0.19393117147410407</v>
      </c>
      <c r="E665" s="1">
        <v>0.67814293166405837</v>
      </c>
      <c r="F665" s="1">
        <v>2.6552029333670504</v>
      </c>
      <c r="G665" s="1">
        <v>0.51159391402564613</v>
      </c>
      <c r="H665" s="1">
        <v>2.0379805465493286</v>
      </c>
      <c r="I665" s="1">
        <v>1.954454748209884</v>
      </c>
      <c r="J665" s="1">
        <v>0.97534379354213363</v>
      </c>
      <c r="K665" s="1">
        <v>0.99246754584310581</v>
      </c>
      <c r="L665" s="1">
        <v>2.2860140908409532</v>
      </c>
      <c r="M665" s="4">
        <v>2.7932960893854748</v>
      </c>
      <c r="N665" s="1">
        <v>0.62480301092014756</v>
      </c>
      <c r="O665" s="1">
        <v>1.2304086714515894</v>
      </c>
      <c r="P665" s="4">
        <f t="shared" si="10"/>
        <v>0.92300589041970749</v>
      </c>
      <c r="Q665" s="1">
        <v>1.3780130708703158</v>
      </c>
      <c r="R665" s="1">
        <v>0.56803484899948609</v>
      </c>
      <c r="S665" s="1">
        <v>2.4259305098929986</v>
      </c>
      <c r="T665" s="1" t="s">
        <v>418</v>
      </c>
    </row>
    <row r="666" spans="2:20">
      <c r="B666" s="1" t="s">
        <v>464</v>
      </c>
      <c r="C666" s="1">
        <v>1.044018058690745</v>
      </c>
      <c r="D666" s="1">
        <v>0.41545087780226486</v>
      </c>
      <c r="E666" s="1">
        <v>0.62380455572943838</v>
      </c>
      <c r="F666" s="1">
        <v>1.7027015636195051</v>
      </c>
      <c r="G666" s="1">
        <v>0.83050960069098401</v>
      </c>
      <c r="H666" s="1">
        <v>1.3524779990736451</v>
      </c>
      <c r="I666" s="1">
        <v>1.3851391008334313</v>
      </c>
      <c r="J666" s="1">
        <v>0.85418307384745873</v>
      </c>
      <c r="K666" s="1">
        <v>1.0439635034104369</v>
      </c>
      <c r="L666" s="1">
        <v>2.0311797331734374</v>
      </c>
      <c r="M666" s="4">
        <v>2.7932960893854748</v>
      </c>
      <c r="N666" s="1">
        <v>0.73789791794130188</v>
      </c>
      <c r="O666" s="1">
        <v>1.1864655046140327</v>
      </c>
      <c r="P666" s="4">
        <f t="shared" si="10"/>
        <v>0.91019072869603646</v>
      </c>
      <c r="Q666" s="1">
        <v>1.230852890677858</v>
      </c>
      <c r="R666" s="1">
        <v>0.77647663826006363</v>
      </c>
      <c r="S666" s="1">
        <v>1.5851769776821167</v>
      </c>
      <c r="T666" s="1" t="s">
        <v>464</v>
      </c>
    </row>
    <row r="667" spans="2:20">
      <c r="B667" s="1" t="s">
        <v>721</v>
      </c>
      <c r="C667" s="1">
        <v>0.90998871331828446</v>
      </c>
      <c r="D667" s="1">
        <v>0.4730622299975008</v>
      </c>
      <c r="E667" s="1">
        <v>0.9759172317857765</v>
      </c>
      <c r="F667" s="1">
        <v>1.6984869557887639</v>
      </c>
      <c r="G667" s="1">
        <v>1.0032555976347086</v>
      </c>
      <c r="H667" s="1">
        <v>1.5099583140342752</v>
      </c>
      <c r="I667" s="1">
        <v>2.2772625895058107</v>
      </c>
      <c r="J667" s="1">
        <v>1.0480402253589387</v>
      </c>
      <c r="K667" s="1">
        <v>0.73030630731851176</v>
      </c>
      <c r="L667" s="1">
        <v>2.2635287063408787</v>
      </c>
      <c r="M667" s="4">
        <v>2.7885616892339744</v>
      </c>
      <c r="N667" s="1">
        <v>0.66559133804253112</v>
      </c>
      <c r="O667" s="1">
        <v>1.3695620331038523</v>
      </c>
      <c r="P667" s="4">
        <f t="shared" si="10"/>
        <v>0.90941539760869361</v>
      </c>
      <c r="Q667" s="1">
        <v>1.3625786101126007</v>
      </c>
      <c r="R667" s="1">
        <v>0.77581340684797506</v>
      </c>
      <c r="S667" s="1">
        <v>1.7563225874744461</v>
      </c>
      <c r="T667" s="1" t="s">
        <v>721</v>
      </c>
    </row>
    <row r="668" spans="2:20">
      <c r="B668" s="1" t="s">
        <v>722</v>
      </c>
      <c r="C668" s="1">
        <v>0.57138826185101577</v>
      </c>
      <c r="D668" s="1">
        <v>0.1703997740985852</v>
      </c>
      <c r="E668" s="1">
        <v>0.57816031994435746</v>
      </c>
      <c r="F668" s="1">
        <v>1.205377839592026</v>
      </c>
      <c r="G668" s="1">
        <v>0.5381702212477576</v>
      </c>
      <c r="H668" s="1">
        <v>1.0467809170912459</v>
      </c>
      <c r="I668" s="1">
        <v>1.3499236999647846</v>
      </c>
      <c r="J668" s="1">
        <v>0.58762949051917368</v>
      </c>
      <c r="K668" s="1">
        <v>0.62731439218384988</v>
      </c>
      <c r="L668" s="1">
        <v>1.6639184530055462</v>
      </c>
      <c r="M668" s="4">
        <v>2.7838272890824736</v>
      </c>
      <c r="N668" s="1">
        <v>0.44496356860782027</v>
      </c>
      <c r="O668" s="1">
        <v>0.84224403105317125</v>
      </c>
      <c r="P668" s="4">
        <f t="shared" si="10"/>
        <v>0.92413888541791267</v>
      </c>
      <c r="Q668" s="1">
        <v>0.95462294294167749</v>
      </c>
      <c r="R668" s="1">
        <v>0.32662120714631943</v>
      </c>
      <c r="S668" s="1">
        <v>2.9227218626806022</v>
      </c>
      <c r="T668" s="1" t="s">
        <v>722</v>
      </c>
    </row>
    <row r="669" spans="2:20">
      <c r="B669" s="1" t="s">
        <v>494</v>
      </c>
      <c r="C669" s="1">
        <v>0.87824492099322793</v>
      </c>
      <c r="D669" s="1">
        <v>0.26046822612212306</v>
      </c>
      <c r="E669" s="1">
        <v>0.59989567031820556</v>
      </c>
      <c r="F669" s="1">
        <v>1.289669996206853</v>
      </c>
      <c r="G669" s="1">
        <v>0.63118729652514782</v>
      </c>
      <c r="H669" s="1">
        <v>1.2042612320518757</v>
      </c>
      <c r="I669" s="1">
        <v>1.2325390304026294</v>
      </c>
      <c r="J669" s="1">
        <v>0.68455806627491367</v>
      </c>
      <c r="K669" s="1">
        <v>0.73030630731851176</v>
      </c>
      <c r="L669" s="1">
        <v>1.8512966571728375</v>
      </c>
      <c r="M669" s="4">
        <v>2.7743584887794719</v>
      </c>
      <c r="N669" s="1">
        <v>0.61367892170495209</v>
      </c>
      <c r="O669" s="1">
        <v>0.98872125384502718</v>
      </c>
      <c r="P669" s="4">
        <f t="shared" si="10"/>
        <v>0.92150113461687366</v>
      </c>
      <c r="Q669" s="1">
        <v>1.0568604667473673</v>
      </c>
      <c r="R669" s="1">
        <v>0.48387919864360379</v>
      </c>
      <c r="S669" s="1">
        <v>2.1841411445458454</v>
      </c>
      <c r="T669" s="1" t="s">
        <v>494</v>
      </c>
    </row>
    <row r="670" spans="2:20">
      <c r="B670" s="1" t="s">
        <v>495</v>
      </c>
      <c r="C670" s="1">
        <v>0.66309255079006779</v>
      </c>
      <c r="D670" s="1">
        <v>0.19311974397839654</v>
      </c>
      <c r="E670" s="1">
        <v>0.63249869587897756</v>
      </c>
      <c r="F670" s="1">
        <v>1.9176465629873141</v>
      </c>
      <c r="G670" s="1">
        <v>0.73749252541359378</v>
      </c>
      <c r="H670" s="1">
        <v>1.4543770264011116</v>
      </c>
      <c r="I670" s="1">
        <v>1.5318699377861251</v>
      </c>
      <c r="J670" s="1">
        <v>0.96928575755739987</v>
      </c>
      <c r="K670" s="1">
        <v>0.80520951832553866</v>
      </c>
      <c r="L670" s="1">
        <v>1.9937040923399789</v>
      </c>
      <c r="M670" s="4">
        <v>2.769624088627971</v>
      </c>
      <c r="N670" s="1">
        <v>0.40788327122383516</v>
      </c>
      <c r="O670" s="1">
        <v>0.99604511498461978</v>
      </c>
      <c r="P670" s="4">
        <f t="shared" si="10"/>
        <v>0.92406025149323689</v>
      </c>
      <c r="Q670" s="1">
        <v>1.1593729912534561</v>
      </c>
      <c r="R670" s="1">
        <v>0.43680855688099118</v>
      </c>
      <c r="S670" s="1">
        <v>2.6541902006954685</v>
      </c>
      <c r="T670" s="1" t="s">
        <v>495</v>
      </c>
    </row>
    <row r="671" spans="2:20">
      <c r="B671" s="1" t="s">
        <v>219</v>
      </c>
      <c r="C671" s="1">
        <v>1.4108352144469527</v>
      </c>
      <c r="D671" s="1">
        <v>0.60532491179783121</v>
      </c>
      <c r="E671" s="1">
        <v>0.92157885585115629</v>
      </c>
      <c r="F671" s="1">
        <v>2.2421713659543978</v>
      </c>
      <c r="G671" s="1">
        <v>1.2158660554116005</v>
      </c>
      <c r="H671" s="1">
        <v>2.2417786012042611</v>
      </c>
      <c r="I671" s="1">
        <v>2.001408616034746</v>
      </c>
      <c r="J671" s="1">
        <v>1.2388683588780516</v>
      </c>
      <c r="K671" s="1">
        <v>0.734987758006451</v>
      </c>
      <c r="L671" s="1">
        <v>2.5483435766751614</v>
      </c>
      <c r="M671" s="4">
        <v>2.7648896884764702</v>
      </c>
      <c r="N671" s="1">
        <v>0.98633591041400148</v>
      </c>
      <c r="O671" s="1">
        <v>1.450124505639373</v>
      </c>
      <c r="P671" s="4">
        <f t="shared" si="10"/>
        <v>0.91372634328229951</v>
      </c>
      <c r="Q671" s="1">
        <v>1.5663471860608043</v>
      </c>
      <c r="R671" s="1">
        <v>1.1070704248904872</v>
      </c>
      <c r="S671" s="1">
        <v>1.414857764099108</v>
      </c>
      <c r="T671" s="1" t="s">
        <v>219</v>
      </c>
    </row>
    <row r="672" spans="2:20">
      <c r="B672" s="1" t="s">
        <v>496</v>
      </c>
      <c r="C672" s="1">
        <v>0.76890519187358919</v>
      </c>
      <c r="D672" s="1">
        <v>0.38137092298254777</v>
      </c>
      <c r="E672" s="1">
        <v>0.86289340984176655</v>
      </c>
      <c r="F672" s="1">
        <v>2.275888228600329</v>
      </c>
      <c r="G672" s="1">
        <v>0.59796691249750844</v>
      </c>
      <c r="H672" s="1">
        <v>1.6211208893006022</v>
      </c>
      <c r="I672" s="1">
        <v>1.537739171264233</v>
      </c>
      <c r="J672" s="1">
        <v>0.72696431816804985</v>
      </c>
      <c r="K672" s="1">
        <v>0.76775791282202521</v>
      </c>
      <c r="L672" s="1">
        <v>2.4958776795083195</v>
      </c>
      <c r="M672" s="4">
        <v>2.7364832875674652</v>
      </c>
      <c r="N672" s="1">
        <v>0.47091977677660973</v>
      </c>
      <c r="O672" s="1">
        <v>1.135198476636883</v>
      </c>
      <c r="P672" s="4">
        <f t="shared" si="10"/>
        <v>0.91330142551971849</v>
      </c>
      <c r="Q672" s="1">
        <v>1.2599297059876871</v>
      </c>
      <c r="R672" s="1">
        <v>0.69054962721497881</v>
      </c>
      <c r="S672" s="1">
        <v>1.8245317299917265</v>
      </c>
      <c r="T672" s="1" t="s">
        <v>496</v>
      </c>
    </row>
    <row r="673" spans="2:20">
      <c r="B673" s="1" t="s">
        <v>497</v>
      </c>
      <c r="C673" s="1">
        <v>0.88177200902934549</v>
      </c>
      <c r="D673" s="1">
        <v>0.18013690404707577</v>
      </c>
      <c r="E673" s="1">
        <v>0.80420796383237692</v>
      </c>
      <c r="F673" s="1">
        <v>1.6015509756817128</v>
      </c>
      <c r="G673" s="1">
        <v>0.87701813832967901</v>
      </c>
      <c r="H673" s="1">
        <v>1.5284854099119962</v>
      </c>
      <c r="I673" s="1">
        <v>1.3381852330085691</v>
      </c>
      <c r="J673" s="1">
        <v>0.7875446780153873</v>
      </c>
      <c r="K673" s="1">
        <v>0.89415708139638295</v>
      </c>
      <c r="L673" s="1">
        <v>2.2935092190076452</v>
      </c>
      <c r="M673" s="4">
        <v>2.7270144872644635</v>
      </c>
      <c r="N673" s="1">
        <v>0.51170810389899324</v>
      </c>
      <c r="O673" s="1">
        <v>1.0399882818221768</v>
      </c>
      <c r="P673" s="4">
        <f t="shared" si="10"/>
        <v>0.91748764672091265</v>
      </c>
      <c r="Q673" s="1">
        <v>1.1896368065573695</v>
      </c>
      <c r="R673" s="1">
        <v>0.46155874724023965</v>
      </c>
      <c r="S673" s="1">
        <v>2.5774331299546747</v>
      </c>
      <c r="T673" s="1" t="s">
        <v>497</v>
      </c>
    </row>
    <row r="674" spans="2:20">
      <c r="B674" s="1" t="s">
        <v>211</v>
      </c>
      <c r="C674" s="1">
        <v>0.7547968397291196</v>
      </c>
      <c r="D674" s="1">
        <v>0.16309692663721725</v>
      </c>
      <c r="E674" s="1">
        <v>0.42601286732742133</v>
      </c>
      <c r="F674" s="1">
        <v>1.8375690142032286</v>
      </c>
      <c r="G674" s="1">
        <v>0.65444156534449538</v>
      </c>
      <c r="H674" s="1">
        <v>1.5933302454840204</v>
      </c>
      <c r="I674" s="1">
        <v>1.2560159643150606</v>
      </c>
      <c r="J674" s="1">
        <v>0.76634155206881927</v>
      </c>
      <c r="K674" s="1">
        <v>0.64135874424766748</v>
      </c>
      <c r="L674" s="1">
        <v>1.866286913506221</v>
      </c>
      <c r="M674" s="4">
        <v>2.7270144872644635</v>
      </c>
      <c r="N674" s="1">
        <v>0.36709494410145166</v>
      </c>
      <c r="O674" s="1">
        <v>0.83492016991357842</v>
      </c>
      <c r="P674" s="4">
        <f t="shared" si="10"/>
        <v>0.93149983875716447</v>
      </c>
      <c r="Q674" s="1">
        <v>1.0683292487802125</v>
      </c>
      <c r="R674" s="1">
        <v>0.44337939251328856</v>
      </c>
      <c r="S674" s="1">
        <v>2.4095148913538953</v>
      </c>
      <c r="T674" s="1" t="s">
        <v>211</v>
      </c>
    </row>
    <row r="675" spans="2:20">
      <c r="B675" s="1" t="s">
        <v>443</v>
      </c>
      <c r="C675" s="1">
        <v>0.9205699774266366</v>
      </c>
      <c r="D675" s="1">
        <v>0.25478823365217024</v>
      </c>
      <c r="E675" s="1">
        <v>0.78247261345852892</v>
      </c>
      <c r="F675" s="1">
        <v>2.5877692080751884</v>
      </c>
      <c r="G675" s="1">
        <v>0.62786525812238392</v>
      </c>
      <c r="H675" s="1">
        <v>1.4636405743399723</v>
      </c>
      <c r="I675" s="1">
        <v>1.5025237703955863</v>
      </c>
      <c r="J675" s="1">
        <v>0.82692191191615672</v>
      </c>
      <c r="K675" s="1">
        <v>0.62731439218384988</v>
      </c>
      <c r="L675" s="1">
        <v>2.0536651176735123</v>
      </c>
      <c r="M675" s="4">
        <v>2.7270144872644635</v>
      </c>
      <c r="N675" s="1">
        <v>0.55805847562897459</v>
      </c>
      <c r="O675" s="1">
        <v>1.486743811337337</v>
      </c>
      <c r="P675" s="4">
        <f t="shared" si="10"/>
        <v>0.90987211738510854</v>
      </c>
      <c r="Q675" s="1">
        <v>1.2630267562672894</v>
      </c>
      <c r="R675" s="1">
        <v>0.55286358663727853</v>
      </c>
      <c r="S675" s="1">
        <v>2.2845178933730956</v>
      </c>
      <c r="T675" s="1" t="s">
        <v>443</v>
      </c>
    </row>
    <row r="676" spans="2:20">
      <c r="B676" s="1" t="s">
        <v>723</v>
      </c>
      <c r="C676" s="1">
        <v>1.2309537246049662</v>
      </c>
      <c r="D676" s="1">
        <v>0.48847935241594415</v>
      </c>
      <c r="E676" s="1">
        <v>1.1193705442531734</v>
      </c>
      <c r="F676" s="1">
        <v>1.6774139166350572</v>
      </c>
      <c r="G676" s="1">
        <v>1.1195269417314464</v>
      </c>
      <c r="H676" s="1">
        <v>1.5470125057897175</v>
      </c>
      <c r="I676" s="1">
        <v>1.7842469773447587</v>
      </c>
      <c r="J676" s="1">
        <v>1.0419821893742047</v>
      </c>
      <c r="K676" s="1">
        <v>1.0346006020345584</v>
      </c>
      <c r="L676" s="1">
        <v>2.0836456303402788</v>
      </c>
      <c r="M676" s="4">
        <v>2.7270144872644635</v>
      </c>
      <c r="N676" s="1">
        <v>0.77127018558688842</v>
      </c>
      <c r="O676" s="1">
        <v>1.2011132268932181</v>
      </c>
      <c r="P676" s="4">
        <f t="shared" si="10"/>
        <v>0.93764619438508712</v>
      </c>
      <c r="Q676" s="1">
        <v>1.3712792526360518</v>
      </c>
      <c r="R676" s="1">
        <v>0.84737732793830922</v>
      </c>
      <c r="S676" s="1">
        <v>1.6182628534237626</v>
      </c>
      <c r="T676" s="1" t="s">
        <v>723</v>
      </c>
    </row>
    <row r="677" spans="2:20">
      <c r="B677" s="1" t="s">
        <v>663</v>
      </c>
      <c r="C677" s="1">
        <v>1.7000564334085779</v>
      </c>
      <c r="D677" s="1">
        <v>0.29860531842037785</v>
      </c>
      <c r="E677" s="1">
        <v>0.92157885585115629</v>
      </c>
      <c r="F677" s="1">
        <v>2.208454503308467</v>
      </c>
      <c r="G677" s="1">
        <v>0.56806856687263307</v>
      </c>
      <c r="H677" s="1">
        <v>1.8434460398332562</v>
      </c>
      <c r="I677" s="1">
        <v>2.001408616034746</v>
      </c>
      <c r="J677" s="1">
        <v>1.0177500454352699</v>
      </c>
      <c r="K677" s="1">
        <v>1.0837558342579199</v>
      </c>
      <c r="L677" s="1">
        <v>2.0686553740068954</v>
      </c>
      <c r="M677" s="4">
        <v>2.7270144872644635</v>
      </c>
      <c r="N677" s="1">
        <v>0.55991249049817371</v>
      </c>
      <c r="O677" s="1">
        <v>1.3622381719642596</v>
      </c>
      <c r="P677" s="4">
        <f t="shared" si="10"/>
        <v>0.9336704255283671</v>
      </c>
      <c r="Q677" s="1">
        <v>1.4123803643966304</v>
      </c>
      <c r="R677" s="1">
        <v>0.98913483131558744</v>
      </c>
      <c r="S677" s="1">
        <v>1.4278946809689332</v>
      </c>
      <c r="T677" s="1" t="s">
        <v>663</v>
      </c>
    </row>
    <row r="678" spans="2:20">
      <c r="B678" s="1" t="s">
        <v>498</v>
      </c>
      <c r="C678" s="1">
        <v>1.2909142212189617</v>
      </c>
      <c r="D678" s="1">
        <v>0.47062794751037818</v>
      </c>
      <c r="E678" s="1">
        <v>0.35863328116849241</v>
      </c>
      <c r="F678" s="1">
        <v>1.5594048973742993</v>
      </c>
      <c r="G678" s="1">
        <v>0.77403494784399707</v>
      </c>
      <c r="H678" s="1">
        <v>1.8063918480778138</v>
      </c>
      <c r="I678" s="1">
        <v>1.2912313651837071</v>
      </c>
      <c r="J678" s="1">
        <v>0.81177682195432244</v>
      </c>
      <c r="K678" s="1">
        <v>0.63199584287178912</v>
      </c>
      <c r="L678" s="1">
        <v>1.9337430670064457</v>
      </c>
      <c r="M678" s="4">
        <v>2.7222800871129627</v>
      </c>
      <c r="N678" s="1">
        <v>0.63036505552774535</v>
      </c>
      <c r="O678" s="1">
        <v>0.92280650358869187</v>
      </c>
      <c r="P678" s="4">
        <f t="shared" si="10"/>
        <v>0.90075891624557958</v>
      </c>
      <c r="Q678" s="1">
        <v>1.169554298956893</v>
      </c>
      <c r="R678" s="1">
        <v>0.79352174471225245</v>
      </c>
      <c r="S678" s="1">
        <v>1.4738780717105588</v>
      </c>
      <c r="T678" s="1" t="s">
        <v>498</v>
      </c>
    </row>
    <row r="679" spans="2:20">
      <c r="B679" s="1" t="s">
        <v>499</v>
      </c>
      <c r="C679" s="1">
        <v>0.52200902934537252</v>
      </c>
      <c r="D679" s="1">
        <v>0.12171412435613227</v>
      </c>
      <c r="E679" s="1">
        <v>0.34341853590679883</v>
      </c>
      <c r="F679" s="1">
        <v>1.8375690142032286</v>
      </c>
      <c r="G679" s="1">
        <v>0.44515314597036743</v>
      </c>
      <c r="H679" s="1">
        <v>1.4358499305233905</v>
      </c>
      <c r="I679" s="1">
        <v>1.1268928277966896</v>
      </c>
      <c r="J679" s="1">
        <v>0.53310716665656988</v>
      </c>
      <c r="K679" s="1">
        <v>0.472826519481857</v>
      </c>
      <c r="L679" s="1">
        <v>1.8138210163393793</v>
      </c>
      <c r="M679" s="4">
        <v>2.6986080863554589</v>
      </c>
      <c r="N679" s="1">
        <v>0.24472996273430114</v>
      </c>
      <c r="O679" s="1">
        <v>0.90815878130950634</v>
      </c>
      <c r="P679" s="4">
        <f t="shared" si="10"/>
        <v>0.93745175271297454</v>
      </c>
      <c r="Q679" s="1">
        <v>0.96183524161377321</v>
      </c>
      <c r="R679" s="1">
        <v>0.34599357771075917</v>
      </c>
      <c r="S679" s="1">
        <v>2.7799222401111741</v>
      </c>
      <c r="T679" s="1" t="s">
        <v>499</v>
      </c>
    </row>
    <row r="680" spans="2:20">
      <c r="B680" s="1" t="s">
        <v>443</v>
      </c>
      <c r="C680" s="1">
        <v>0.9276241534988714</v>
      </c>
      <c r="D680" s="1">
        <v>0.28075391351481177</v>
      </c>
      <c r="E680" s="1">
        <v>0.79116675360806821</v>
      </c>
      <c r="F680" s="1">
        <v>2.5624815610907405</v>
      </c>
      <c r="G680" s="1">
        <v>0.67769583416384294</v>
      </c>
      <c r="H680" s="1">
        <v>1.6813339509031959</v>
      </c>
      <c r="I680" s="1">
        <v>1.4497006690926164</v>
      </c>
      <c r="J680" s="1">
        <v>0.87841521778639375</v>
      </c>
      <c r="K680" s="1">
        <v>0.61327004012003239</v>
      </c>
      <c r="L680" s="1">
        <v>1.843801529006146</v>
      </c>
      <c r="M680" s="4">
        <v>2.6891392860524572</v>
      </c>
      <c r="N680" s="1">
        <v>0.58957672840536179</v>
      </c>
      <c r="O680" s="1">
        <v>1.486743811337337</v>
      </c>
      <c r="P680" s="4">
        <f t="shared" si="10"/>
        <v>0.92173165259311018</v>
      </c>
      <c r="Q680" s="1">
        <v>1.2670541114292211</v>
      </c>
      <c r="R680" s="1">
        <v>0.54225692304723516</v>
      </c>
      <c r="S680" s="1">
        <v>2.3366305852011222</v>
      </c>
      <c r="T680" s="1" t="s">
        <v>443</v>
      </c>
    </row>
    <row r="681" spans="2:20">
      <c r="B681" s="1" t="s">
        <v>199</v>
      </c>
      <c r="C681" s="1">
        <v>0.69836343115124155</v>
      </c>
      <c r="D681" s="1">
        <v>0.32619385327443451</v>
      </c>
      <c r="E681" s="1">
        <v>0.61728395061728392</v>
      </c>
      <c r="F681" s="1">
        <v>1.4034644076368694</v>
      </c>
      <c r="G681" s="1">
        <v>0.74081456381635769</v>
      </c>
      <c r="H681" s="1">
        <v>1.1301528485409911</v>
      </c>
      <c r="I681" s="1">
        <v>1.0916774269280431</v>
      </c>
      <c r="J681" s="1">
        <v>0.59065850851154056</v>
      </c>
      <c r="K681" s="1">
        <v>0.52900392773712712</v>
      </c>
      <c r="L681" s="1">
        <v>1.843801529006146</v>
      </c>
      <c r="M681" s="4">
        <v>2.6702016854464539</v>
      </c>
      <c r="N681" s="1">
        <v>0.38378107792424498</v>
      </c>
      <c r="O681" s="1">
        <v>0.84956789219276396</v>
      </c>
      <c r="P681" s="4">
        <f t="shared" si="10"/>
        <v>0.90647949404102546</v>
      </c>
      <c r="Q681" s="1">
        <v>0.99038193098334604</v>
      </c>
      <c r="R681" s="1">
        <v>0.65498927233111937</v>
      </c>
      <c r="S681" s="1">
        <v>1.512058247089388</v>
      </c>
      <c r="T681" s="1" t="s">
        <v>199</v>
      </c>
    </row>
    <row r="682" spans="2:20">
      <c r="B682" s="1" t="s">
        <v>443</v>
      </c>
      <c r="C682" s="1">
        <v>0.95584085778781036</v>
      </c>
      <c r="D682" s="1">
        <v>0.28724533348047215</v>
      </c>
      <c r="E682" s="1">
        <v>0.83246391931837938</v>
      </c>
      <c r="F682" s="1">
        <v>2.7310658743203944</v>
      </c>
      <c r="G682" s="1">
        <v>0.64447545013620355</v>
      </c>
      <c r="H682" s="1">
        <v>1.7230199166280684</v>
      </c>
      <c r="I682" s="1">
        <v>1.4614391360488321</v>
      </c>
      <c r="J682" s="1">
        <v>0.86932816380929301</v>
      </c>
      <c r="K682" s="1">
        <v>0.63433656821575868</v>
      </c>
      <c r="L682" s="1">
        <v>1.9487333233398292</v>
      </c>
      <c r="M682" s="4">
        <v>2.6512640848404505</v>
      </c>
      <c r="N682" s="1">
        <v>0.58216066892856477</v>
      </c>
      <c r="O682" s="1">
        <v>1.4208290610810019</v>
      </c>
      <c r="P682" s="4">
        <f t="shared" si="10"/>
        <v>0.90758867795445908</v>
      </c>
      <c r="Q682" s="1">
        <v>1.2878617198411582</v>
      </c>
      <c r="R682" s="1">
        <v>0.53565306537026858</v>
      </c>
      <c r="S682" s="1">
        <v>2.4042833003315822</v>
      </c>
      <c r="T682" s="1" t="s">
        <v>443</v>
      </c>
    </row>
    <row r="683" spans="2:20">
      <c r="B683" s="1" t="s">
        <v>464</v>
      </c>
      <c r="C683" s="1">
        <v>1.0228555304740408</v>
      </c>
      <c r="D683" s="1">
        <v>0.42113087027221768</v>
      </c>
      <c r="E683" s="1">
        <v>0.64336637106590155</v>
      </c>
      <c r="F683" s="1">
        <v>1.6689847009735743</v>
      </c>
      <c r="G683" s="1">
        <v>0.8703740615241512</v>
      </c>
      <c r="H683" s="1">
        <v>1.3710050949513664</v>
      </c>
      <c r="I683" s="1">
        <v>1.2794928982274916</v>
      </c>
      <c r="J683" s="1">
        <v>0.85115405585509174</v>
      </c>
      <c r="K683" s="1">
        <v>0.88011272933256546</v>
      </c>
      <c r="L683" s="1">
        <v>1.8587917853395295</v>
      </c>
      <c r="M683" s="4">
        <v>2.6370608843859484</v>
      </c>
      <c r="N683" s="1">
        <v>0.71935776924930939</v>
      </c>
      <c r="O683" s="1">
        <v>1.0692837263805477</v>
      </c>
      <c r="P683" s="4">
        <f t="shared" si="10"/>
        <v>0.91972626068993735</v>
      </c>
      <c r="Q683" s="1">
        <v>1.1763823444639798</v>
      </c>
      <c r="R683" s="1">
        <v>0.71527624390013644</v>
      </c>
      <c r="S683" s="1">
        <v>1.6446545715674865</v>
      </c>
      <c r="T683" s="1" t="s">
        <v>464</v>
      </c>
    </row>
    <row r="684" spans="2:20">
      <c r="B684" s="1" t="s">
        <v>664</v>
      </c>
      <c r="C684" s="1">
        <v>0.90998871331828446</v>
      </c>
      <c r="D684" s="1">
        <v>0.23369111876377396</v>
      </c>
      <c r="E684" s="1">
        <v>0.65640758129021037</v>
      </c>
      <c r="F684" s="1">
        <v>1.8122813672187803</v>
      </c>
      <c r="G684" s="1">
        <v>0.75410271742741342</v>
      </c>
      <c r="H684" s="1">
        <v>1.4543770264011116</v>
      </c>
      <c r="I684" s="1">
        <v>2.3711703251555347</v>
      </c>
      <c r="J684" s="1">
        <v>0.98140182952686728</v>
      </c>
      <c r="K684" s="1">
        <v>0.91288288414813967</v>
      </c>
      <c r="L684" s="1">
        <v>2.0386748613401289</v>
      </c>
      <c r="M684" s="4">
        <v>2.6323264842344476</v>
      </c>
      <c r="N684" s="1">
        <v>0.60070081762055727</v>
      </c>
      <c r="O684" s="1">
        <v>1.2230848103119965</v>
      </c>
      <c r="P684" s="4">
        <f t="shared" si="10"/>
        <v>0.90261931472040013</v>
      </c>
      <c r="Q684" s="1">
        <v>1.2754685028274804</v>
      </c>
      <c r="R684" s="1">
        <v>0.55379922986089125</v>
      </c>
      <c r="S684" s="1">
        <v>2.3031243708082894</v>
      </c>
      <c r="T684" s="1" t="s">
        <v>664</v>
      </c>
    </row>
    <row r="685" spans="2:20">
      <c r="B685" s="1" t="s">
        <v>724</v>
      </c>
      <c r="C685" s="1">
        <v>0.79006772009029347</v>
      </c>
      <c r="D685" s="1">
        <v>0.26614821859207588</v>
      </c>
      <c r="E685" s="1">
        <v>0.86071987480438183</v>
      </c>
      <c r="F685" s="1">
        <v>1.9682218569562104</v>
      </c>
      <c r="G685" s="1">
        <v>0.88034017673244302</v>
      </c>
      <c r="H685" s="1">
        <v>1.5655396016674386</v>
      </c>
      <c r="I685" s="1">
        <v>2.335954924286888</v>
      </c>
      <c r="J685" s="1">
        <v>1.0419821893742047</v>
      </c>
      <c r="K685" s="1">
        <v>0.70455832853484635</v>
      </c>
      <c r="L685" s="1">
        <v>2.0086943486733624</v>
      </c>
      <c r="M685" s="4">
        <v>2.6323264842344476</v>
      </c>
      <c r="N685" s="1">
        <v>0.55620446075977525</v>
      </c>
      <c r="O685" s="1">
        <v>1.025340559542991</v>
      </c>
      <c r="P685" s="4">
        <f t="shared" si="10"/>
        <v>0.90548943197068177</v>
      </c>
      <c r="Q685" s="1">
        <v>1.2796999034037966</v>
      </c>
      <c r="R685" s="1">
        <v>0.65865459176260432</v>
      </c>
      <c r="S685" s="1">
        <v>1.9428998437242089</v>
      </c>
      <c r="T685" s="1" t="s">
        <v>724</v>
      </c>
    </row>
    <row r="686" spans="2:20">
      <c r="B686" s="1" t="s">
        <v>90</v>
      </c>
      <c r="C686" s="1">
        <v>0.50084650112866813</v>
      </c>
      <c r="D686" s="1">
        <v>0.1103541394162266</v>
      </c>
      <c r="E686" s="1">
        <v>0.27821248478525473</v>
      </c>
      <c r="F686" s="1">
        <v>1.6689847009735743</v>
      </c>
      <c r="G686" s="1">
        <v>0.40528868513720018</v>
      </c>
      <c r="H686" s="1">
        <v>1.0189902732746643</v>
      </c>
      <c r="I686" s="1">
        <v>0.91560042258481045</v>
      </c>
      <c r="J686" s="1">
        <v>0.42103350093899555</v>
      </c>
      <c r="K686" s="1">
        <v>0.3230200974678033</v>
      </c>
      <c r="L686" s="1">
        <v>1.6114525558387049</v>
      </c>
      <c r="M686" s="4">
        <v>2.6228576839314459</v>
      </c>
      <c r="N686" s="1">
        <v>0.21135769508871463</v>
      </c>
      <c r="O686" s="1">
        <v>0.46872711293393882</v>
      </c>
      <c r="P686" s="4">
        <f t="shared" si="10"/>
        <v>0.90051352194405088</v>
      </c>
      <c r="Q686" s="1">
        <v>0.81205583488461563</v>
      </c>
      <c r="R686" s="1">
        <v>0.26596799016013489</v>
      </c>
      <c r="S686" s="1">
        <v>3.0532089007992669</v>
      </c>
      <c r="T686" s="1" t="s">
        <v>90</v>
      </c>
    </row>
    <row r="687" spans="2:20">
      <c r="B687" s="1" t="s">
        <v>500</v>
      </c>
      <c r="C687" s="1">
        <v>0.79006772009029347</v>
      </c>
      <c r="D687" s="1">
        <v>0.20853686639683996</v>
      </c>
      <c r="E687" s="1">
        <v>0.54773082942097029</v>
      </c>
      <c r="F687" s="1">
        <v>1.9387196021410209</v>
      </c>
      <c r="G687" s="1">
        <v>0.49166168360906248</v>
      </c>
      <c r="H687" s="1">
        <v>1.5979620194534507</v>
      </c>
      <c r="I687" s="1">
        <v>2.1246625190750086</v>
      </c>
      <c r="J687" s="1">
        <v>0.76937057006118614</v>
      </c>
      <c r="K687" s="1">
        <v>1.060348580818224</v>
      </c>
      <c r="L687" s="1">
        <v>1.9712187078399039</v>
      </c>
      <c r="M687" s="4">
        <v>2.6181232837799451</v>
      </c>
      <c r="N687" s="1">
        <v>0.50614605929139556</v>
      </c>
      <c r="O687" s="1">
        <v>1.1864655046140327</v>
      </c>
      <c r="P687" s="4">
        <f t="shared" si="10"/>
        <v>0.92742427076500489</v>
      </c>
      <c r="Q687" s="1">
        <v>1.2162318420454874</v>
      </c>
      <c r="R687" s="1">
        <v>0.46532178190040052</v>
      </c>
      <c r="S687" s="1">
        <v>2.6137436272128238</v>
      </c>
      <c r="T687" s="1" t="s">
        <v>500</v>
      </c>
    </row>
    <row r="688" spans="2:20">
      <c r="B688" s="1" t="s">
        <v>501</v>
      </c>
      <c r="C688" s="1">
        <v>0.77243227990970653</v>
      </c>
      <c r="D688" s="1">
        <v>0.88202168783410517</v>
      </c>
      <c r="E688" s="1">
        <v>0.75204312293514175</v>
      </c>
      <c r="F688" s="1">
        <v>1.9977241117713997</v>
      </c>
      <c r="G688" s="1">
        <v>0.92352667596837423</v>
      </c>
      <c r="H688" s="1">
        <v>1.778601204261232</v>
      </c>
      <c r="I688" s="1">
        <v>1.9896701490785305</v>
      </c>
      <c r="J688" s="1">
        <v>0.78148664203065366</v>
      </c>
      <c r="K688" s="1">
        <v>1.1095038130415853</v>
      </c>
      <c r="L688" s="1">
        <v>1.8587917853395295</v>
      </c>
      <c r="M688" s="4">
        <v>2.6086544834769434</v>
      </c>
      <c r="N688" s="1">
        <v>0.59884680275135815</v>
      </c>
      <c r="O688" s="1">
        <v>1.6258971729896001</v>
      </c>
      <c r="P688" s="4">
        <f t="shared" si="10"/>
        <v>0.9074231273756308</v>
      </c>
      <c r="Q688" s="1">
        <v>1.3599384562606276</v>
      </c>
      <c r="R688" s="1">
        <v>0.53554980453348444</v>
      </c>
      <c r="S688" s="1">
        <v>2.5393314398560283</v>
      </c>
      <c r="T688" s="1" t="s">
        <v>501</v>
      </c>
    </row>
    <row r="689" spans="2:20">
      <c r="B689" s="1" t="s">
        <v>464</v>
      </c>
      <c r="C689" s="1">
        <v>0.97700338600451475</v>
      </c>
      <c r="D689" s="1">
        <v>0.38705091545250064</v>
      </c>
      <c r="E689" s="1">
        <v>0.56729264475743357</v>
      </c>
      <c r="F689" s="1">
        <v>1.5931217600202303</v>
      </c>
      <c r="G689" s="1">
        <v>0.80393329346887255</v>
      </c>
      <c r="H689" s="1">
        <v>1.3107920333487726</v>
      </c>
      <c r="I689" s="1">
        <v>1.3029698321399226</v>
      </c>
      <c r="J689" s="1">
        <v>0.76937057006118614</v>
      </c>
      <c r="K689" s="1">
        <v>0.88479418002050458</v>
      </c>
      <c r="L689" s="1">
        <v>1.9712187078399039</v>
      </c>
      <c r="M689" s="4">
        <v>2.5944512830224409</v>
      </c>
      <c r="N689" s="1">
        <v>0.70637966516491457</v>
      </c>
      <c r="O689" s="1">
        <v>1.0912553097993261</v>
      </c>
      <c r="P689" s="4">
        <f t="shared" si="10"/>
        <v>0.91179665001210009</v>
      </c>
      <c r="Q689" s="1">
        <v>1.1507410447000401</v>
      </c>
      <c r="R689" s="1">
        <v>0.67792211850676809</v>
      </c>
      <c r="S689" s="1">
        <v>1.6974531635503078</v>
      </c>
      <c r="T689" s="1" t="s">
        <v>464</v>
      </c>
    </row>
    <row r="690" spans="2:20">
      <c r="B690" s="1" t="s">
        <v>502</v>
      </c>
      <c r="C690" s="1">
        <v>0.94525959367945822</v>
      </c>
      <c r="D690" s="1">
        <v>0.62966773666905773</v>
      </c>
      <c r="E690" s="1">
        <v>1.2280472961224136</v>
      </c>
      <c r="F690" s="1">
        <v>1.7785645045728498</v>
      </c>
      <c r="G690" s="1">
        <v>0.92352667596837423</v>
      </c>
      <c r="H690" s="1">
        <v>1.778601204261232</v>
      </c>
      <c r="I690" s="1">
        <v>1.2266697969245217</v>
      </c>
      <c r="J690" s="1">
        <v>1.0601562973284062</v>
      </c>
      <c r="K690" s="1">
        <v>0.90351998277226131</v>
      </c>
      <c r="L690" s="1">
        <v>1.7388697346724631</v>
      </c>
      <c r="M690" s="4">
        <v>2.5944512830224409</v>
      </c>
      <c r="N690" s="1">
        <v>0.80835048297087342</v>
      </c>
      <c r="O690" s="1">
        <v>1.450124505639373</v>
      </c>
      <c r="P690" s="4">
        <f t="shared" si="10"/>
        <v>0.95477038746515297</v>
      </c>
      <c r="Q690" s="1">
        <v>1.3127545457387482</v>
      </c>
      <c r="R690" s="1">
        <v>0.91749718059368457</v>
      </c>
      <c r="S690" s="1">
        <v>1.4307995419553274</v>
      </c>
      <c r="T690" s="1" t="s">
        <v>502</v>
      </c>
    </row>
    <row r="691" spans="2:20">
      <c r="B691" s="1" t="s">
        <v>503</v>
      </c>
      <c r="C691" s="1">
        <v>1.2838600451467268</v>
      </c>
      <c r="D691" s="1">
        <v>0.22476541631099092</v>
      </c>
      <c r="E691" s="1">
        <v>0.73030777256129364</v>
      </c>
      <c r="F691" s="1">
        <v>1.6858431322965397</v>
      </c>
      <c r="G691" s="1">
        <v>0.68433991096937086</v>
      </c>
      <c r="H691" s="1">
        <v>1.4173228346456692</v>
      </c>
      <c r="I691" s="1">
        <v>1.3088390656180302</v>
      </c>
      <c r="J691" s="1">
        <v>0.79360271400012117</v>
      </c>
      <c r="K691" s="1">
        <v>0.88479418002050458</v>
      </c>
      <c r="L691" s="1">
        <v>2.2485384500074952</v>
      </c>
      <c r="M691" s="4">
        <v>2.5944512830224409</v>
      </c>
      <c r="N691" s="1">
        <v>0.64519717448133929</v>
      </c>
      <c r="O691" s="1">
        <v>1.3073092134173137</v>
      </c>
      <c r="P691" s="4">
        <f t="shared" si="10"/>
        <v>0.91483834217018378</v>
      </c>
      <c r="Q691" s="1">
        <v>1.2160900917306028</v>
      </c>
      <c r="R691" s="1">
        <v>0.88496063744103381</v>
      </c>
      <c r="S691" s="1">
        <v>1.3741742177901473</v>
      </c>
      <c r="T691" s="1" t="s">
        <v>503</v>
      </c>
    </row>
    <row r="692" spans="2:20">
      <c r="B692" s="1" t="s">
        <v>504</v>
      </c>
      <c r="C692" s="1">
        <v>0.536117381489842</v>
      </c>
      <c r="D692" s="1">
        <v>0.14930265921018893</v>
      </c>
      <c r="E692" s="1">
        <v>0.36950095635541647</v>
      </c>
      <c r="F692" s="1">
        <v>1.5004003877439205</v>
      </c>
      <c r="G692" s="1">
        <v>0.45844129958142316</v>
      </c>
      <c r="H692" s="1">
        <v>1.000463177396943</v>
      </c>
      <c r="I692" s="1">
        <v>1.1738466956215519</v>
      </c>
      <c r="J692" s="1">
        <v>0.63003574241230986</v>
      </c>
      <c r="K692" s="1">
        <v>0.39090113244292141</v>
      </c>
      <c r="L692" s="1">
        <v>1.9187528106730627</v>
      </c>
      <c r="M692" s="4">
        <v>2.5849824827194392</v>
      </c>
      <c r="N692" s="1">
        <v>0.24843799247269965</v>
      </c>
      <c r="O692" s="1">
        <v>0.82027244763439289</v>
      </c>
      <c r="P692" s="4">
        <f t="shared" si="10"/>
        <v>0.9057412813375384</v>
      </c>
      <c r="Q692" s="1">
        <v>0.90626578198108554</v>
      </c>
      <c r="R692" s="1">
        <v>0.36808541174566778</v>
      </c>
      <c r="S692" s="1">
        <v>2.4621073073313724</v>
      </c>
      <c r="T692" s="1" t="s">
        <v>504</v>
      </c>
    </row>
    <row r="693" spans="2:20">
      <c r="B693" s="1" t="s">
        <v>438</v>
      </c>
      <c r="C693" s="1">
        <v>0.57844243792325056</v>
      </c>
      <c r="D693" s="1">
        <v>0.14605694922735873</v>
      </c>
      <c r="E693" s="1">
        <v>0.42166579725265174</v>
      </c>
      <c r="F693" s="1">
        <v>1.9387196021410209</v>
      </c>
      <c r="G693" s="1">
        <v>0.49166168360906248</v>
      </c>
      <c r="H693" s="1">
        <v>1.2042612320518757</v>
      </c>
      <c r="I693" s="1">
        <v>1.5436084047423406</v>
      </c>
      <c r="J693" s="1">
        <v>0.5452232386260375</v>
      </c>
      <c r="K693" s="1">
        <v>0.45175999138613065</v>
      </c>
      <c r="L693" s="1">
        <v>2.0236846050067459</v>
      </c>
      <c r="M693" s="4">
        <v>2.5755136824164375</v>
      </c>
      <c r="N693" s="1">
        <v>0.29293434933348167</v>
      </c>
      <c r="O693" s="1">
        <v>1.0619598652409552</v>
      </c>
      <c r="P693" s="4">
        <f t="shared" si="10"/>
        <v>0.92151458090831073</v>
      </c>
      <c r="Q693" s="1">
        <v>1.021191679919796</v>
      </c>
      <c r="R693" s="1">
        <v>0.29769054139378115</v>
      </c>
      <c r="S693" s="1">
        <v>3.4303800017917836</v>
      </c>
      <c r="T693" s="1" t="s">
        <v>438</v>
      </c>
    </row>
    <row r="694" spans="2:20">
      <c r="B694" s="1" t="s">
        <v>505</v>
      </c>
      <c r="C694" s="1">
        <v>0.98758465011286689</v>
      </c>
      <c r="D694" s="1">
        <v>0.55177069708113291</v>
      </c>
      <c r="E694" s="1">
        <v>1.278038601982264</v>
      </c>
      <c r="F694" s="1">
        <v>2.1747376406625363</v>
      </c>
      <c r="G694" s="1">
        <v>1.1560693641618496</v>
      </c>
      <c r="H694" s="1">
        <v>1.8434460398332562</v>
      </c>
      <c r="I694" s="1">
        <v>2.2009625542904097</v>
      </c>
      <c r="J694" s="1">
        <v>1.3145938086872235</v>
      </c>
      <c r="K694" s="1">
        <v>1.2312215309280039</v>
      </c>
      <c r="L694" s="1">
        <v>2.0986358866736619</v>
      </c>
      <c r="M694" s="4">
        <v>2.5755136824164375</v>
      </c>
      <c r="N694" s="1">
        <v>0.99189795502159916</v>
      </c>
      <c r="O694" s="1">
        <v>1.4318148527903911</v>
      </c>
      <c r="P694" s="4">
        <f t="shared" si="10"/>
        <v>0.92465000231399286</v>
      </c>
      <c r="Q694" s="1">
        <v>1.5258682511262798</v>
      </c>
      <c r="R694" s="1">
        <v>0.81379543672724586</v>
      </c>
      <c r="S694" s="1">
        <v>1.8750022207825361</v>
      </c>
      <c r="T694" s="1" t="s">
        <v>505</v>
      </c>
    </row>
    <row r="695" spans="2:20">
      <c r="B695" s="1" t="s">
        <v>725</v>
      </c>
      <c r="C695" s="1">
        <v>0.68425507900677196</v>
      </c>
      <c r="D695" s="1">
        <v>0.24505110370367966</v>
      </c>
      <c r="E695" s="1">
        <v>1.0259085376456267</v>
      </c>
      <c r="F695" s="1">
        <v>1.3486745058372318</v>
      </c>
      <c r="G695" s="1">
        <v>0.96339113680154131</v>
      </c>
      <c r="H695" s="1">
        <v>1.8527095877721167</v>
      </c>
      <c r="I695" s="1">
        <v>2.1129240521187933</v>
      </c>
      <c r="J695" s="1">
        <v>0.69970315623674806</v>
      </c>
      <c r="K695" s="1">
        <v>0.81457241970141703</v>
      </c>
      <c r="L695" s="1">
        <v>2.0236846050067459</v>
      </c>
      <c r="M695" s="4">
        <v>2.5660448821134363</v>
      </c>
      <c r="N695" s="1">
        <v>0.58957672840536179</v>
      </c>
      <c r="O695" s="1">
        <v>0.91182071187930269</v>
      </c>
      <c r="P695" s="4">
        <f t="shared" si="10"/>
        <v>0.91738567748701527</v>
      </c>
      <c r="Q695" s="1">
        <v>1.2183320389406747</v>
      </c>
      <c r="R695" s="1">
        <v>0.71600776206709371</v>
      </c>
      <c r="S695" s="1">
        <v>1.7015626135440003</v>
      </c>
      <c r="T695" s="1" t="s">
        <v>725</v>
      </c>
    </row>
    <row r="696" spans="2:20">
      <c r="B696" s="1" t="s">
        <v>404</v>
      </c>
      <c r="C696" s="1">
        <v>0.88882618510158007</v>
      </c>
      <c r="D696" s="1">
        <v>0.64751914157462365</v>
      </c>
      <c r="E696" s="1">
        <v>1.1411058946270214</v>
      </c>
      <c r="F696" s="1">
        <v>1.8502128376954523</v>
      </c>
      <c r="G696" s="1">
        <v>0.94345890638495788</v>
      </c>
      <c r="H696" s="1">
        <v>1.4219546086150996</v>
      </c>
      <c r="I696" s="1">
        <v>1.725554642563681</v>
      </c>
      <c r="J696" s="1">
        <v>0.92082146967952994</v>
      </c>
      <c r="K696" s="1">
        <v>1.0533264047863151</v>
      </c>
      <c r="L696" s="1">
        <v>2.0611602458402039</v>
      </c>
      <c r="M696" s="4">
        <v>2.5660448821134363</v>
      </c>
      <c r="N696" s="1">
        <v>0.71935776924930939</v>
      </c>
      <c r="O696" s="1">
        <v>1.2670279771495532</v>
      </c>
      <c r="P696" s="4">
        <f t="shared" si="10"/>
        <v>0.93064821019571109</v>
      </c>
      <c r="Q696" s="1">
        <v>1.3235669973369819</v>
      </c>
      <c r="R696" s="1">
        <v>1.1372901604197667</v>
      </c>
      <c r="S696" s="1">
        <v>1.1637900716985554</v>
      </c>
      <c r="T696" s="1" t="s">
        <v>404</v>
      </c>
    </row>
    <row r="697" spans="2:20">
      <c r="B697" s="1" t="s">
        <v>506</v>
      </c>
      <c r="C697" s="1">
        <v>1.3508747178329572</v>
      </c>
      <c r="D697" s="1">
        <v>0.2093482938925475</v>
      </c>
      <c r="E697" s="1">
        <v>0.80203442879499209</v>
      </c>
      <c r="F697" s="1">
        <v>2.3096050912462593</v>
      </c>
      <c r="G697" s="1">
        <v>0.69762806458042659</v>
      </c>
      <c r="H697" s="1">
        <v>1.9453450671607224</v>
      </c>
      <c r="I697" s="1">
        <v>1.7372931095198969</v>
      </c>
      <c r="J697" s="1">
        <v>0.81783485793905619</v>
      </c>
      <c r="K697" s="1">
        <v>0.98778609515516658</v>
      </c>
      <c r="L697" s="1">
        <v>2.6083046020086944</v>
      </c>
      <c r="M697" s="4">
        <v>2.5613104819619354</v>
      </c>
      <c r="N697" s="1">
        <v>0.65446724882733565</v>
      </c>
      <c r="O697" s="1">
        <v>1.1791416434744397</v>
      </c>
      <c r="P697" s="4">
        <f t="shared" si="10"/>
        <v>0.90592030867659135</v>
      </c>
      <c r="Q697" s="1">
        <v>1.3739210540303406</v>
      </c>
      <c r="R697" s="1">
        <v>0.5842374134799001</v>
      </c>
      <c r="S697" s="1">
        <v>2.3516485290574574</v>
      </c>
      <c r="T697" s="1" t="s">
        <v>506</v>
      </c>
    </row>
    <row r="698" spans="2:20">
      <c r="B698" s="1" t="s">
        <v>726</v>
      </c>
      <c r="C698" s="1">
        <v>1.1992099322799097</v>
      </c>
      <c r="D698" s="1">
        <v>0.62723345418193499</v>
      </c>
      <c r="E698" s="1">
        <v>1.2649973917579551</v>
      </c>
      <c r="F698" s="1">
        <v>1.8755004846799004</v>
      </c>
      <c r="G698" s="1">
        <v>1.0630522888844596</v>
      </c>
      <c r="H698" s="1">
        <v>2.0657711903659099</v>
      </c>
      <c r="I698" s="1">
        <v>1.9485855147317761</v>
      </c>
      <c r="J698" s="1">
        <v>1.5569152480765736</v>
      </c>
      <c r="K698" s="1">
        <v>1.0673707568501327</v>
      </c>
      <c r="L698" s="1">
        <v>2.0836456303402788</v>
      </c>
      <c r="M698" s="4">
        <v>2.5613104819619354</v>
      </c>
      <c r="N698" s="1">
        <v>0.74160594767970034</v>
      </c>
      <c r="O698" s="1">
        <v>1.1498461989160687</v>
      </c>
      <c r="P698" s="4">
        <f t="shared" si="10"/>
        <v>0.91509498332062744</v>
      </c>
      <c r="Q698" s="1">
        <v>1.4773111169774258</v>
      </c>
      <c r="R698" s="1">
        <v>1.3427744530571009</v>
      </c>
      <c r="S698" s="1">
        <v>1.1001930470258983</v>
      </c>
      <c r="T698" s="1" t="s">
        <v>726</v>
      </c>
    </row>
    <row r="699" spans="2:20">
      <c r="B699" s="1" t="s">
        <v>507</v>
      </c>
      <c r="C699" s="1">
        <v>0.78301354401805867</v>
      </c>
      <c r="D699" s="1">
        <v>0.32294814329160432</v>
      </c>
      <c r="E699" s="1">
        <v>1.0172143974960877</v>
      </c>
      <c r="F699" s="1">
        <v>1.424537446790576</v>
      </c>
      <c r="G699" s="1">
        <v>0.65776360374725928</v>
      </c>
      <c r="H699" s="1">
        <v>1.2783696155627604</v>
      </c>
      <c r="I699" s="1">
        <v>1.4086160347458621</v>
      </c>
      <c r="J699" s="1">
        <v>0.92687950566426369</v>
      </c>
      <c r="K699" s="1">
        <v>0.81925387038935626</v>
      </c>
      <c r="L699" s="1">
        <v>1.9487333233398292</v>
      </c>
      <c r="M699" s="4">
        <v>2.5376384812044317</v>
      </c>
      <c r="N699" s="1">
        <v>0.72491981385690707</v>
      </c>
      <c r="O699" s="1">
        <v>1.098579170938919</v>
      </c>
      <c r="P699" s="4">
        <f t="shared" si="10"/>
        <v>0.93552615423841057</v>
      </c>
      <c r="Q699" s="1">
        <v>1.1498820731573782</v>
      </c>
      <c r="R699" s="1">
        <v>0.86873377319061229</v>
      </c>
      <c r="S699" s="1">
        <v>1.3236299872792883</v>
      </c>
      <c r="T699" s="1" t="s">
        <v>507</v>
      </c>
    </row>
    <row r="700" spans="2:20">
      <c r="B700" s="1" t="s">
        <v>342</v>
      </c>
      <c r="C700" s="1">
        <v>0.69130925507900676</v>
      </c>
      <c r="D700" s="1">
        <v>0.27831963102768914</v>
      </c>
      <c r="E700" s="1">
        <v>0.62815162580420802</v>
      </c>
      <c r="F700" s="1">
        <v>1.8881443081721245</v>
      </c>
      <c r="G700" s="1">
        <v>0.60461098930303636</v>
      </c>
      <c r="H700" s="1">
        <v>1.2459471977767484</v>
      </c>
      <c r="I700" s="1">
        <v>1.3968775677896468</v>
      </c>
      <c r="J700" s="1">
        <v>0.75422548009935175</v>
      </c>
      <c r="K700" s="1">
        <v>0.65072164562354584</v>
      </c>
      <c r="L700" s="1">
        <v>2.0011992205066704</v>
      </c>
      <c r="M700" s="4">
        <v>2.5376384812044317</v>
      </c>
      <c r="N700" s="1">
        <v>0.39675918200863969</v>
      </c>
      <c r="O700" s="1">
        <v>0.7250622528196865</v>
      </c>
      <c r="P700" s="4">
        <f t="shared" si="10"/>
        <v>0.90494048092080248</v>
      </c>
      <c r="Q700" s="1">
        <v>1.0614589874780607</v>
      </c>
      <c r="R700" s="1">
        <v>0.87795690003904914</v>
      </c>
      <c r="S700" s="1">
        <v>1.2090103596552972</v>
      </c>
      <c r="T700" s="1" t="s">
        <v>342</v>
      </c>
    </row>
    <row r="701" spans="2:20">
      <c r="B701" s="1" t="s">
        <v>443</v>
      </c>
      <c r="C701" s="1">
        <v>0.93115124153498874</v>
      </c>
      <c r="D701" s="1">
        <v>0.27507392104485895</v>
      </c>
      <c r="E701" s="1">
        <v>0.83898452443053384</v>
      </c>
      <c r="F701" s="1">
        <v>2.7226366586589119</v>
      </c>
      <c r="G701" s="1">
        <v>0.67769583416384294</v>
      </c>
      <c r="H701" s="1">
        <v>1.7137563686892079</v>
      </c>
      <c r="I701" s="1">
        <v>1.537739171264233</v>
      </c>
      <c r="J701" s="1">
        <v>0.80571878596958857</v>
      </c>
      <c r="K701" s="1">
        <v>0.58752206133636686</v>
      </c>
      <c r="L701" s="1">
        <v>1.8288112726727628</v>
      </c>
      <c r="M701" s="4">
        <v>2.52816968090143</v>
      </c>
      <c r="N701" s="1">
        <v>0.53581029719858353</v>
      </c>
      <c r="O701" s="1">
        <v>1.3402665885454812</v>
      </c>
      <c r="P701" s="4">
        <f t="shared" si="10"/>
        <v>0.90388520399631112</v>
      </c>
      <c r="Q701" s="1">
        <v>1.2556412620315991</v>
      </c>
      <c r="R701" s="1">
        <v>0.5255535711879995</v>
      </c>
      <c r="S701" s="1">
        <v>2.3891784413019139</v>
      </c>
      <c r="T701" s="1" t="s">
        <v>443</v>
      </c>
    </row>
    <row r="702" spans="2:20">
      <c r="B702" s="1" t="s">
        <v>343</v>
      </c>
      <c r="C702" s="1">
        <v>1.0087471783295712</v>
      </c>
      <c r="D702" s="1">
        <v>0.31807957831735906</v>
      </c>
      <c r="E702" s="1">
        <v>0.70639888715006094</v>
      </c>
      <c r="F702" s="1">
        <v>1.4498250937750243</v>
      </c>
      <c r="G702" s="1">
        <v>0.92020463756561022</v>
      </c>
      <c r="H702" s="1">
        <v>1.3061602593793422</v>
      </c>
      <c r="I702" s="1">
        <v>1.5142622373518018</v>
      </c>
      <c r="J702" s="1">
        <v>0.89658932574059502</v>
      </c>
      <c r="K702" s="1">
        <v>0.74435065938232936</v>
      </c>
      <c r="L702" s="1">
        <v>1.7388697346724631</v>
      </c>
      <c r="M702" s="4">
        <v>2.52816968090143</v>
      </c>
      <c r="N702" s="1">
        <v>0.43383947939262474</v>
      </c>
      <c r="O702" s="1">
        <v>0.73238611395927933</v>
      </c>
      <c r="P702" s="4">
        <f t="shared" si="10"/>
        <v>0.90564427552507409</v>
      </c>
      <c r="Q702" s="1">
        <v>1.0998371435321146</v>
      </c>
      <c r="R702" s="1">
        <v>0.85638200982928936</v>
      </c>
      <c r="S702" s="1">
        <v>1.2842833349002223</v>
      </c>
      <c r="T702" s="1" t="s">
        <v>343</v>
      </c>
    </row>
    <row r="703" spans="2:20">
      <c r="B703" s="1" t="s">
        <v>508</v>
      </c>
      <c r="C703" s="1">
        <v>0.86413656884875845</v>
      </c>
      <c r="D703" s="1">
        <v>0.33755383821434021</v>
      </c>
      <c r="E703" s="1">
        <v>0.71509302729960011</v>
      </c>
      <c r="F703" s="1">
        <v>1.3992497998061282</v>
      </c>
      <c r="G703" s="1">
        <v>0.71756029499701013</v>
      </c>
      <c r="H703" s="1">
        <v>1.315423807318203</v>
      </c>
      <c r="I703" s="1">
        <v>1.3147082990961381</v>
      </c>
      <c r="J703" s="1">
        <v>1.1964621069849155</v>
      </c>
      <c r="K703" s="1">
        <v>0.75371356075820772</v>
      </c>
      <c r="L703" s="1">
        <v>1.6639184530055462</v>
      </c>
      <c r="M703" s="4">
        <v>2.5234352807499292</v>
      </c>
      <c r="N703" s="1">
        <v>0.58586869866696334</v>
      </c>
      <c r="O703" s="1">
        <v>0.96308773985645224</v>
      </c>
      <c r="P703" s="4">
        <f t="shared" si="10"/>
        <v>0.91137334803708492</v>
      </c>
      <c r="Q703" s="1">
        <v>1.1038624212001686</v>
      </c>
      <c r="R703" s="1">
        <v>0.77869956319390932</v>
      </c>
      <c r="S703" s="1">
        <v>1.4175716455683798</v>
      </c>
      <c r="T703" s="1" t="s">
        <v>508</v>
      </c>
    </row>
    <row r="704" spans="2:20">
      <c r="B704" s="1" t="s">
        <v>509</v>
      </c>
      <c r="C704" s="1">
        <v>0.56433408577878108</v>
      </c>
      <c r="D704" s="1">
        <v>0.15092551420160402</v>
      </c>
      <c r="E704" s="1">
        <v>0.36950095635541647</v>
      </c>
      <c r="F704" s="1">
        <v>1.5004003877439205</v>
      </c>
      <c r="G704" s="1">
        <v>0.47172945319247894</v>
      </c>
      <c r="H704" s="1">
        <v>1.1579434923575729</v>
      </c>
      <c r="I704" s="1">
        <v>1.0447235591031812</v>
      </c>
      <c r="J704" s="1">
        <v>0.53310716665656988</v>
      </c>
      <c r="K704" s="1">
        <v>0.47516724482582656</v>
      </c>
      <c r="L704" s="1">
        <v>1.7538599910058461</v>
      </c>
      <c r="M704" s="4">
        <v>2.5092320802954267</v>
      </c>
      <c r="N704" s="1">
        <v>0.31889055750227119</v>
      </c>
      <c r="O704" s="1">
        <v>0.79830086421561441</v>
      </c>
      <c r="P704" s="4">
        <f t="shared" si="10"/>
        <v>0.92711516078105527</v>
      </c>
      <c r="Q704" s="1">
        <v>0.89600887332573143</v>
      </c>
      <c r="R704" s="1">
        <v>0.30955621131061051</v>
      </c>
      <c r="S704" s="1">
        <v>2.8944948949083464</v>
      </c>
      <c r="T704" s="1" t="s">
        <v>509</v>
      </c>
    </row>
    <row r="705" spans="2:20">
      <c r="B705" s="1" t="s">
        <v>510</v>
      </c>
      <c r="C705" s="1">
        <v>0.68425507900677196</v>
      </c>
      <c r="D705" s="1">
        <v>0.23855968373801928</v>
      </c>
      <c r="E705" s="1">
        <v>0.54338375934620065</v>
      </c>
      <c r="F705" s="1">
        <v>1.8122813672187803</v>
      </c>
      <c r="G705" s="1">
        <v>0.60128895090027246</v>
      </c>
      <c r="H705" s="1">
        <v>1.0189902732746643</v>
      </c>
      <c r="I705" s="1">
        <v>1.4555699025707243</v>
      </c>
      <c r="J705" s="1">
        <v>0.6391227963894105</v>
      </c>
      <c r="K705" s="1">
        <v>0.47750797016979618</v>
      </c>
      <c r="L705" s="1">
        <v>1.8213161445060708</v>
      </c>
      <c r="M705" s="4">
        <v>2.5092320802954267</v>
      </c>
      <c r="N705" s="1">
        <v>0.39490516713944046</v>
      </c>
      <c r="O705" s="1">
        <v>0.81294858649480006</v>
      </c>
      <c r="P705" s="4">
        <f t="shared" si="10"/>
        <v>0.9072947639437049</v>
      </c>
      <c r="Q705" s="1">
        <v>1.0007201354654138</v>
      </c>
      <c r="R705" s="1">
        <v>0.42171725267117871</v>
      </c>
      <c r="S705" s="1">
        <v>2.3729646561216104</v>
      </c>
      <c r="T705" s="1" t="s">
        <v>510</v>
      </c>
    </row>
    <row r="706" spans="2:20">
      <c r="B706" s="1" t="s">
        <v>632</v>
      </c>
      <c r="C706" s="1">
        <v>0.84650112866817162</v>
      </c>
      <c r="D706" s="1">
        <v>0.25478823365217024</v>
      </c>
      <c r="E706" s="1">
        <v>0.55642496957050946</v>
      </c>
      <c r="F706" s="1">
        <v>1.2685969570531463</v>
      </c>
      <c r="G706" s="1">
        <v>0.65111952694173147</v>
      </c>
      <c r="H706" s="1">
        <v>1.1069939786938396</v>
      </c>
      <c r="I706" s="1">
        <v>1.3440544664866767</v>
      </c>
      <c r="J706" s="1">
        <v>0.90870539771006242</v>
      </c>
      <c r="K706" s="1">
        <v>0.53836682911300549</v>
      </c>
      <c r="L706" s="1">
        <v>1.289162044670964</v>
      </c>
      <c r="M706" s="4">
        <v>2.5092320802954267</v>
      </c>
      <c r="N706" s="1">
        <v>0.41159130096223373</v>
      </c>
      <c r="O706" s="1">
        <v>0.88618719789072797</v>
      </c>
      <c r="P706" s="4">
        <f t="shared" si="10"/>
        <v>0.92023343996190177</v>
      </c>
      <c r="Q706" s="1">
        <v>0.96705570090066673</v>
      </c>
      <c r="R706" s="1">
        <v>0.61965045443215427</v>
      </c>
      <c r="S706" s="1">
        <v>1.5606471261073689</v>
      </c>
      <c r="T706" s="1" t="s">
        <v>632</v>
      </c>
    </row>
    <row r="707" spans="2:20">
      <c r="B707" s="1" t="s">
        <v>511</v>
      </c>
      <c r="C707" s="1">
        <v>1.0475451467268624</v>
      </c>
      <c r="D707" s="1">
        <v>0.28237676850622684</v>
      </c>
      <c r="E707" s="1">
        <v>0.9889584420100852</v>
      </c>
      <c r="F707" s="1">
        <v>1.9050027394950899</v>
      </c>
      <c r="G707" s="1">
        <v>0.59464487409474454</v>
      </c>
      <c r="H707" s="1">
        <v>1.9129226493747105</v>
      </c>
      <c r="I707" s="1">
        <v>1.7842469773447587</v>
      </c>
      <c r="J707" s="1">
        <v>1.3570000605803598</v>
      </c>
      <c r="K707" s="1">
        <v>0.76775791282202521</v>
      </c>
      <c r="L707" s="1">
        <v>2.0911407585069703</v>
      </c>
      <c r="M707" s="4">
        <v>2.499763279992425</v>
      </c>
      <c r="N707" s="1">
        <v>0.66002929343493333</v>
      </c>
      <c r="O707" s="1">
        <v>1.135198476636883</v>
      </c>
      <c r="P707" s="4">
        <f t="shared" ref="P707:P770" si="11">CORREL($C$2:$O$2,C707:O707)</f>
        <v>0.93513070500892836</v>
      </c>
      <c r="Q707" s="1">
        <v>1.309737490732775</v>
      </c>
      <c r="R707" s="1">
        <v>0.76445183241738379</v>
      </c>
      <c r="S707" s="1">
        <v>1.7133028337325904</v>
      </c>
      <c r="T707" s="1" t="s">
        <v>511</v>
      </c>
    </row>
    <row r="708" spans="2:20">
      <c r="B708" s="1" t="s">
        <v>512</v>
      </c>
      <c r="C708" s="1">
        <v>0.62782167042889392</v>
      </c>
      <c r="D708" s="1">
        <v>0.11684555938188698</v>
      </c>
      <c r="E708" s="1">
        <v>0.3955833768040341</v>
      </c>
      <c r="F708" s="1">
        <v>1.8712858768491591</v>
      </c>
      <c r="G708" s="1">
        <v>0.45511926117865925</v>
      </c>
      <c r="H708" s="1">
        <v>1.2413154238073183</v>
      </c>
      <c r="I708" s="1">
        <v>1.1503697617091209</v>
      </c>
      <c r="J708" s="1">
        <v>0.61186163445810871</v>
      </c>
      <c r="K708" s="1">
        <v>0.48218942085773536</v>
      </c>
      <c r="L708" s="1">
        <v>2.0386748613401289</v>
      </c>
      <c r="M708" s="4">
        <v>2.4902944796894233</v>
      </c>
      <c r="N708" s="1">
        <v>0.31889055750227119</v>
      </c>
      <c r="O708" s="1">
        <v>0.73238611395927933</v>
      </c>
      <c r="P708" s="4">
        <f t="shared" si="11"/>
        <v>0.9041671192946964</v>
      </c>
      <c r="Q708" s="1">
        <v>0.96404907676661677</v>
      </c>
      <c r="R708" s="1">
        <v>0.29330868586223358</v>
      </c>
      <c r="S708" s="1">
        <v>3.2868071190344104</v>
      </c>
      <c r="T708" s="1" t="s">
        <v>512</v>
      </c>
    </row>
    <row r="709" spans="2:20">
      <c r="B709" s="1" t="s">
        <v>91</v>
      </c>
      <c r="C709" s="1">
        <v>0.9135158013544018</v>
      </c>
      <c r="D709" s="1">
        <v>0.15011408670589649</v>
      </c>
      <c r="E709" s="1">
        <v>0.79986089375760727</v>
      </c>
      <c r="F709" s="1">
        <v>1.854427445526194</v>
      </c>
      <c r="G709" s="1">
        <v>0.61789914291409209</v>
      </c>
      <c r="H709" s="1">
        <v>1.3895321908290876</v>
      </c>
      <c r="I709" s="1">
        <v>1.8194623782134052</v>
      </c>
      <c r="J709" s="1">
        <v>1.0026049554734355</v>
      </c>
      <c r="K709" s="1">
        <v>0.96437884171547072</v>
      </c>
      <c r="L709" s="1">
        <v>1.8737820416729125</v>
      </c>
      <c r="M709" s="4">
        <v>2.4855600795379225</v>
      </c>
      <c r="N709" s="1">
        <v>0.61182490683575286</v>
      </c>
      <c r="O709" s="1">
        <v>1.0619598652409552</v>
      </c>
      <c r="P709" s="4">
        <f t="shared" si="11"/>
        <v>0.93360807668907586</v>
      </c>
      <c r="Q709" s="1">
        <v>1.1957632792136257</v>
      </c>
      <c r="R709" s="1">
        <v>0.36723318441257558</v>
      </c>
      <c r="S709" s="1">
        <v>3.2561416831824794</v>
      </c>
      <c r="T709" s="1" t="s">
        <v>91</v>
      </c>
    </row>
    <row r="710" spans="2:20">
      <c r="B710" s="1" t="s">
        <v>540</v>
      </c>
      <c r="C710" s="1">
        <v>1.0158013544018059</v>
      </c>
      <c r="D710" s="1">
        <v>0.40084518287952897</v>
      </c>
      <c r="E710" s="1">
        <v>1.0737263084680926</v>
      </c>
      <c r="F710" s="1">
        <v>1.5762633286972649</v>
      </c>
      <c r="G710" s="1">
        <v>0.60461098930303636</v>
      </c>
      <c r="H710" s="1">
        <v>1.3895321908290876</v>
      </c>
      <c r="I710" s="1">
        <v>1.725554642563681</v>
      </c>
      <c r="J710" s="1">
        <v>0.74513842612225112</v>
      </c>
      <c r="K710" s="1">
        <v>1.0392820527224975</v>
      </c>
      <c r="L710" s="1">
        <v>2.3384799880077951</v>
      </c>
      <c r="M710" s="4">
        <v>2.4855600795379225</v>
      </c>
      <c r="N710" s="1">
        <v>0.52839423772178651</v>
      </c>
      <c r="O710" s="1">
        <v>1.4537864362091695</v>
      </c>
      <c r="P710" s="4">
        <f t="shared" si="11"/>
        <v>0.91784008064301981</v>
      </c>
      <c r="Q710" s="1">
        <v>1.2597673244203014</v>
      </c>
      <c r="R710" s="1">
        <v>0.52784744353535473</v>
      </c>
      <c r="S710" s="1">
        <v>2.3866125333160269</v>
      </c>
      <c r="T710" s="1" t="s">
        <v>540</v>
      </c>
    </row>
    <row r="711" spans="2:20">
      <c r="B711" s="1" t="s">
        <v>513</v>
      </c>
      <c r="C711" s="1">
        <v>0.71952595936794583</v>
      </c>
      <c r="D711" s="1">
        <v>0.12171412435613227</v>
      </c>
      <c r="E711" s="1">
        <v>0.41949226221526692</v>
      </c>
      <c r="F711" s="1">
        <v>2.3391073460614491</v>
      </c>
      <c r="G711" s="1">
        <v>0.49166168360906248</v>
      </c>
      <c r="H711" s="1">
        <v>1.9268179712830014</v>
      </c>
      <c r="I711" s="1">
        <v>1.3088390656180302</v>
      </c>
      <c r="J711" s="1">
        <v>0.93899557763373109</v>
      </c>
      <c r="K711" s="1">
        <v>0.40728620985070851</v>
      </c>
      <c r="L711" s="1">
        <v>1.9937040923399789</v>
      </c>
      <c r="M711" s="4">
        <v>2.4808256793864216</v>
      </c>
      <c r="N711" s="1">
        <v>0.27810223037988763</v>
      </c>
      <c r="O711" s="1">
        <v>1.1059030320785119</v>
      </c>
      <c r="P711" s="4">
        <f t="shared" si="11"/>
        <v>0.90516540913174381</v>
      </c>
      <c r="Q711" s="1">
        <v>1.1178442487830869</v>
      </c>
      <c r="R711" s="1">
        <v>0.33372406038020758</v>
      </c>
      <c r="S711" s="1">
        <v>3.3496064008976192</v>
      </c>
      <c r="T711" s="1" t="s">
        <v>513</v>
      </c>
    </row>
    <row r="712" spans="2:20">
      <c r="B712" s="1" t="s">
        <v>299</v>
      </c>
      <c r="C712" s="1">
        <v>0.84650112866817162</v>
      </c>
      <c r="D712" s="1">
        <v>0.16553120912433991</v>
      </c>
      <c r="E712" s="1">
        <v>0.4173187271778821</v>
      </c>
      <c r="F712" s="1">
        <v>2.0778016605554854</v>
      </c>
      <c r="G712" s="1">
        <v>0.61125506610856428</v>
      </c>
      <c r="H712" s="1">
        <v>1.4497452524316814</v>
      </c>
      <c r="I712" s="1">
        <v>1.3968775677896468</v>
      </c>
      <c r="J712" s="1">
        <v>0.7754286060459199</v>
      </c>
      <c r="K712" s="1">
        <v>0.58986278668033643</v>
      </c>
      <c r="L712" s="1">
        <v>1.3491230700044972</v>
      </c>
      <c r="M712" s="4">
        <v>2.4760912792349208</v>
      </c>
      <c r="N712" s="1">
        <v>0.42271539017742926</v>
      </c>
      <c r="O712" s="1">
        <v>0.94111615643767388</v>
      </c>
      <c r="P712" s="4">
        <f t="shared" si="11"/>
        <v>0.92236044585657528</v>
      </c>
      <c r="Q712" s="1">
        <v>1.0399513769566575</v>
      </c>
      <c r="R712" s="1">
        <v>0.40676623009870694</v>
      </c>
      <c r="S712" s="1">
        <v>2.5566315490455054</v>
      </c>
      <c r="T712" s="1" t="s">
        <v>299</v>
      </c>
    </row>
    <row r="713" spans="2:20">
      <c r="B713" s="1" t="s">
        <v>236</v>
      </c>
      <c r="C713" s="1">
        <v>0.88529909706546273</v>
      </c>
      <c r="D713" s="1">
        <v>0.21259400387537772</v>
      </c>
      <c r="E713" s="1">
        <v>0.60858981046774474</v>
      </c>
      <c r="F713" s="1">
        <v>1.8207105828802628</v>
      </c>
      <c r="G713" s="1">
        <v>0.67105175735831502</v>
      </c>
      <c r="H713" s="1">
        <v>1.3524779990736451</v>
      </c>
      <c r="I713" s="1">
        <v>1.5318699377861251</v>
      </c>
      <c r="J713" s="1">
        <v>0.74513842612225112</v>
      </c>
      <c r="K713" s="1">
        <v>0.85202402520493048</v>
      </c>
      <c r="L713" s="1">
        <v>1.9862089641732874</v>
      </c>
      <c r="M713" s="4">
        <v>2.4713568790834204</v>
      </c>
      <c r="N713" s="1">
        <v>0.53024825259098585</v>
      </c>
      <c r="O713" s="1">
        <v>1.0619598652409552</v>
      </c>
      <c r="P713" s="4">
        <f t="shared" si="11"/>
        <v>0.93224398688143961</v>
      </c>
      <c r="Q713" s="1">
        <v>1.1330407385325201</v>
      </c>
      <c r="R713" s="1">
        <v>0.86909322391509936</v>
      </c>
      <c r="S713" s="1">
        <v>1.3037044903288826</v>
      </c>
      <c r="T713" s="1" t="s">
        <v>236</v>
      </c>
    </row>
    <row r="714" spans="2:20">
      <c r="B714" s="1" t="s">
        <v>514</v>
      </c>
      <c r="C714" s="1">
        <v>0.69836343115124155</v>
      </c>
      <c r="D714" s="1">
        <v>0.20285687392688712</v>
      </c>
      <c r="E714" s="1">
        <v>0.54990436445835511</v>
      </c>
      <c r="F714" s="1">
        <v>2.1831668563240187</v>
      </c>
      <c r="G714" s="1">
        <v>0.50494983722011821</v>
      </c>
      <c r="H714" s="1">
        <v>1.5238536359425661</v>
      </c>
      <c r="I714" s="1">
        <v>1.3381852330085691</v>
      </c>
      <c r="J714" s="1">
        <v>0.75119646210698499</v>
      </c>
      <c r="K714" s="1">
        <v>0.6460401949356066</v>
      </c>
      <c r="L714" s="1">
        <v>1.8288112726727628</v>
      </c>
      <c r="M714" s="4">
        <v>2.452419278477417</v>
      </c>
      <c r="N714" s="1">
        <v>0.38378107792424498</v>
      </c>
      <c r="O714" s="1">
        <v>0.99970704555441636</v>
      </c>
      <c r="P714" s="4">
        <f t="shared" si="11"/>
        <v>0.92469222261820549</v>
      </c>
      <c r="Q714" s="1">
        <v>1.0817873510540914</v>
      </c>
      <c r="R714" s="1">
        <v>0.31385192848644594</v>
      </c>
      <c r="S714" s="1">
        <v>3.446808041840054</v>
      </c>
      <c r="T714" s="1" t="s">
        <v>514</v>
      </c>
    </row>
    <row r="715" spans="2:20">
      <c r="B715" s="1" t="s">
        <v>727</v>
      </c>
      <c r="C715" s="1">
        <v>1.1145598194130926</v>
      </c>
      <c r="D715" s="1">
        <v>0.15254836919301912</v>
      </c>
      <c r="E715" s="1">
        <v>0.54338375934620065</v>
      </c>
      <c r="F715" s="1">
        <v>1.3444598980064904</v>
      </c>
      <c r="G715" s="1">
        <v>0.59796691249750844</v>
      </c>
      <c r="H715" s="1">
        <v>1.6767021769337656</v>
      </c>
      <c r="I715" s="1">
        <v>1.2325390304026294</v>
      </c>
      <c r="J715" s="1">
        <v>0.74513842612225112</v>
      </c>
      <c r="K715" s="1">
        <v>0.52198175170521843</v>
      </c>
      <c r="L715" s="1">
        <v>1.1842302503372808</v>
      </c>
      <c r="M715" s="4">
        <v>2.452419278477417</v>
      </c>
      <c r="N715" s="1">
        <v>0.37080297383985017</v>
      </c>
      <c r="O715" s="1">
        <v>0.78731507250622523</v>
      </c>
      <c r="P715" s="4">
        <f t="shared" si="11"/>
        <v>0.9429863532430619</v>
      </c>
      <c r="Q715" s="1">
        <v>0.97877290144468831</v>
      </c>
      <c r="R715" s="1">
        <v>0.68505851423291553</v>
      </c>
      <c r="S715" s="1">
        <v>1.4287435030869666</v>
      </c>
      <c r="T715" s="1" t="s">
        <v>727</v>
      </c>
    </row>
    <row r="716" spans="2:20">
      <c r="B716" s="1" t="s">
        <v>516</v>
      </c>
      <c r="C716" s="1">
        <v>0.72658013544018063</v>
      </c>
      <c r="D716" s="1">
        <v>0.12495983433896246</v>
      </c>
      <c r="E716" s="1">
        <v>0.35863328116849241</v>
      </c>
      <c r="F716" s="1">
        <v>1.9007881316643487</v>
      </c>
      <c r="G716" s="1">
        <v>0.59132283569198063</v>
      </c>
      <c r="H716" s="1">
        <v>1.3895321908290876</v>
      </c>
      <c r="I716" s="1">
        <v>1.5553468716985561</v>
      </c>
      <c r="J716" s="1">
        <v>0.67850003029017991</v>
      </c>
      <c r="K716" s="1">
        <v>0.80052806763759954</v>
      </c>
      <c r="L716" s="1">
        <v>2.1211212711737373</v>
      </c>
      <c r="M716" s="4">
        <v>2.4476848783259162</v>
      </c>
      <c r="N716" s="1">
        <v>0.40417524148543671</v>
      </c>
      <c r="O716" s="1">
        <v>1.292661491138128</v>
      </c>
      <c r="P716" s="4">
        <f t="shared" si="11"/>
        <v>0.91142173046040875</v>
      </c>
      <c r="Q716" s="1">
        <v>1.1070641739140465</v>
      </c>
      <c r="R716" s="1">
        <v>0.32677123958431403</v>
      </c>
      <c r="S716" s="1">
        <v>3.3878874264526577</v>
      </c>
      <c r="T716" s="1" t="s">
        <v>516</v>
      </c>
    </row>
    <row r="717" spans="2:20">
      <c r="B717" s="1" t="s">
        <v>517</v>
      </c>
      <c r="C717" s="1">
        <v>0.80770316027088029</v>
      </c>
      <c r="D717" s="1">
        <v>0.2288225537895287</v>
      </c>
      <c r="E717" s="1">
        <v>0.55207789949573993</v>
      </c>
      <c r="F717" s="1">
        <v>2.204239895477726</v>
      </c>
      <c r="G717" s="1">
        <v>0.73749252541359378</v>
      </c>
      <c r="H717" s="1">
        <v>1.7971283001389531</v>
      </c>
      <c r="I717" s="1">
        <v>1.725554642563681</v>
      </c>
      <c r="J717" s="1">
        <v>1.1449688011146786</v>
      </c>
      <c r="K717" s="1">
        <v>0.73030630731851176</v>
      </c>
      <c r="L717" s="1">
        <v>1.7988307600059963</v>
      </c>
      <c r="M717" s="4">
        <v>2.4429504781744154</v>
      </c>
      <c r="N717" s="1">
        <v>0.54137234180618132</v>
      </c>
      <c r="O717" s="1">
        <v>1.1205507543576974</v>
      </c>
      <c r="P717" s="4">
        <f t="shared" si="11"/>
        <v>0.91139994167086735</v>
      </c>
      <c r="Q717" s="1">
        <v>1.2178460323021219</v>
      </c>
      <c r="R717" s="1">
        <v>0.51102309998559725</v>
      </c>
      <c r="S717" s="1">
        <v>2.3831526056971706</v>
      </c>
      <c r="T717" s="1" t="s">
        <v>517</v>
      </c>
    </row>
    <row r="718" spans="2:20">
      <c r="B718" s="1" t="s">
        <v>518</v>
      </c>
      <c r="C718" s="1">
        <v>0.55022573363431149</v>
      </c>
      <c r="D718" s="1">
        <v>0.19311974397839654</v>
      </c>
      <c r="E718" s="1">
        <v>0.6042427403929751</v>
      </c>
      <c r="F718" s="1">
        <v>1.4118936232983521</v>
      </c>
      <c r="G718" s="1">
        <v>0.67769583416384294</v>
      </c>
      <c r="H718" s="1">
        <v>1.2181565539601666</v>
      </c>
      <c r="I718" s="1">
        <v>1.4673083695269398</v>
      </c>
      <c r="J718" s="1">
        <v>0.748167444114618</v>
      </c>
      <c r="K718" s="1">
        <v>0.52198175170521843</v>
      </c>
      <c r="L718" s="1">
        <v>1.521511017838405</v>
      </c>
      <c r="M718" s="4">
        <v>2.4382160780229145</v>
      </c>
      <c r="N718" s="1">
        <v>0.35226282514785767</v>
      </c>
      <c r="O718" s="1">
        <v>0.73238611395927933</v>
      </c>
      <c r="P718" s="4">
        <f t="shared" si="11"/>
        <v>0.93492273668106485</v>
      </c>
      <c r="Q718" s="1">
        <v>0.95670521767255978</v>
      </c>
      <c r="R718" s="1">
        <v>0.43411483503037651</v>
      </c>
      <c r="S718" s="1">
        <v>2.2038067821515841</v>
      </c>
      <c r="T718" s="1" t="s">
        <v>518</v>
      </c>
    </row>
    <row r="719" spans="2:20">
      <c r="B719" s="1" t="s">
        <v>57</v>
      </c>
      <c r="C719" s="1">
        <v>0.57138826185101577</v>
      </c>
      <c r="D719" s="1">
        <v>0.1087312844248115</v>
      </c>
      <c r="E719" s="1">
        <v>0.34124500086941401</v>
      </c>
      <c r="F719" s="1">
        <v>1.6352678383276438</v>
      </c>
      <c r="G719" s="1">
        <v>0.4385090691648395</v>
      </c>
      <c r="H719" s="1">
        <v>1.3200555812876331</v>
      </c>
      <c r="I719" s="1">
        <v>1.3323159995304612</v>
      </c>
      <c r="J719" s="1">
        <v>0.86024110983219249</v>
      </c>
      <c r="K719" s="1">
        <v>0.50559667429743127</v>
      </c>
      <c r="L719" s="1">
        <v>1.5739769150052465</v>
      </c>
      <c r="M719" s="4">
        <v>2.4334816778714137</v>
      </c>
      <c r="N719" s="1">
        <v>0.28181026011828614</v>
      </c>
      <c r="O719" s="1">
        <v>1.0949172403691225</v>
      </c>
      <c r="P719" s="4">
        <f t="shared" si="11"/>
        <v>0.93766697952831812</v>
      </c>
      <c r="Q719" s="1">
        <v>0.96134899330380841</v>
      </c>
      <c r="R719" s="1">
        <v>0.30073037422214766</v>
      </c>
      <c r="S719" s="1">
        <v>3.1967139860427465</v>
      </c>
      <c r="T719" s="1" t="s">
        <v>57</v>
      </c>
    </row>
    <row r="720" spans="2:20">
      <c r="B720" s="1" t="s">
        <v>696</v>
      </c>
      <c r="C720" s="1">
        <v>0.57844243792325056</v>
      </c>
      <c r="D720" s="1">
        <v>0.18662832401273616</v>
      </c>
      <c r="E720" s="1">
        <v>0.63467223091636238</v>
      </c>
      <c r="F720" s="1">
        <v>1.1969486239305434</v>
      </c>
      <c r="G720" s="1">
        <v>0.9567470599960135</v>
      </c>
      <c r="H720" s="1">
        <v>1.1579434923575729</v>
      </c>
      <c r="I720" s="1">
        <v>1.3499236999647846</v>
      </c>
      <c r="J720" s="1">
        <v>0.74513842612225112</v>
      </c>
      <c r="K720" s="1">
        <v>0.52900392773712712</v>
      </c>
      <c r="L720" s="1">
        <v>1.7388697346724631</v>
      </c>
      <c r="M720" s="4">
        <v>2.4334816778714137</v>
      </c>
      <c r="N720" s="1">
        <v>0.32259858724066964</v>
      </c>
      <c r="O720" s="1">
        <v>0.97407353156584142</v>
      </c>
      <c r="P720" s="4">
        <f t="shared" si="11"/>
        <v>0.90023496896729771</v>
      </c>
      <c r="Q720" s="1">
        <v>0.98495936571623299</v>
      </c>
      <c r="R720" s="1">
        <v>0.37590526373091177</v>
      </c>
      <c r="S720" s="1">
        <v>2.6202329702446168</v>
      </c>
      <c r="T720" s="1" t="s">
        <v>696</v>
      </c>
    </row>
    <row r="721" spans="2:20">
      <c r="B721" s="1" t="s">
        <v>519</v>
      </c>
      <c r="C721" s="1">
        <v>1.163939051918736</v>
      </c>
      <c r="D721" s="1">
        <v>0.20772543890113243</v>
      </c>
      <c r="E721" s="1">
        <v>0.68683707181359765</v>
      </c>
      <c r="F721" s="1">
        <v>2.1410207780166055</v>
      </c>
      <c r="G721" s="1">
        <v>0.7474586406218855</v>
      </c>
      <c r="H721" s="1">
        <v>1.8527095877721167</v>
      </c>
      <c r="I721" s="1">
        <v>1.8194623782134052</v>
      </c>
      <c r="J721" s="1">
        <v>0.90264736172532867</v>
      </c>
      <c r="K721" s="1">
        <v>0.58986278668033643</v>
      </c>
      <c r="L721" s="1">
        <v>1.7088892220056964</v>
      </c>
      <c r="M721" s="4">
        <v>2.4334816778714137</v>
      </c>
      <c r="N721" s="1">
        <v>0.36894895897065094</v>
      </c>
      <c r="O721" s="1">
        <v>0.99238318441482354</v>
      </c>
      <c r="P721" s="4">
        <f t="shared" si="11"/>
        <v>0.93041359453268613</v>
      </c>
      <c r="Q721" s="1">
        <v>1.2011820106865945</v>
      </c>
      <c r="R721" s="1">
        <v>0.60855343864755007</v>
      </c>
      <c r="S721" s="1">
        <v>1.9738316052508107</v>
      </c>
      <c r="T721" s="1" t="s">
        <v>519</v>
      </c>
    </row>
    <row r="722" spans="2:20">
      <c r="B722" s="1" t="s">
        <v>728</v>
      </c>
      <c r="C722" s="1">
        <v>1.1568848758465011</v>
      </c>
      <c r="D722" s="1">
        <v>0.57611352195235943</v>
      </c>
      <c r="E722" s="1">
        <v>1.3388975830290384</v>
      </c>
      <c r="F722" s="1">
        <v>2.3854680321996038</v>
      </c>
      <c r="G722" s="1">
        <v>1.1328150953425022</v>
      </c>
      <c r="H722" s="1">
        <v>2.1769337656322372</v>
      </c>
      <c r="I722" s="1">
        <v>2.0424932503815003</v>
      </c>
      <c r="J722" s="1">
        <v>1.326709880656691</v>
      </c>
      <c r="K722" s="1">
        <v>0.93629013758783564</v>
      </c>
      <c r="L722" s="1">
        <v>1.888772298006296</v>
      </c>
      <c r="M722" s="4">
        <v>2.4334816778714137</v>
      </c>
      <c r="N722" s="1">
        <v>0.83801472087806139</v>
      </c>
      <c r="O722" s="1">
        <v>1.3915336165226306</v>
      </c>
      <c r="P722" s="4">
        <f t="shared" si="11"/>
        <v>0.9229185679787949</v>
      </c>
      <c r="Q722" s="1">
        <v>1.50956988122359</v>
      </c>
      <c r="R722" s="1">
        <v>0.77474869032871363</v>
      </c>
      <c r="S722" s="1">
        <v>1.948463934263772</v>
      </c>
      <c r="T722" s="1" t="s">
        <v>728</v>
      </c>
    </row>
    <row r="723" spans="2:20">
      <c r="B723" s="1" t="s">
        <v>253</v>
      </c>
      <c r="C723" s="1">
        <v>0.56080699774266363</v>
      </c>
      <c r="D723" s="1">
        <v>0.12495983433896246</v>
      </c>
      <c r="E723" s="1">
        <v>0.37384802643018605</v>
      </c>
      <c r="F723" s="1">
        <v>1.3823913684831626</v>
      </c>
      <c r="G723" s="1">
        <v>0.49166168360906248</v>
      </c>
      <c r="H723" s="1">
        <v>1.0282538212135248</v>
      </c>
      <c r="I723" s="1">
        <v>1.0329850921469657</v>
      </c>
      <c r="J723" s="1">
        <v>0.75725449809171863</v>
      </c>
      <c r="K723" s="1">
        <v>0.42835273794643486</v>
      </c>
      <c r="L723" s="1">
        <v>1.4090840953380301</v>
      </c>
      <c r="M723" s="4">
        <v>2.4334816778714137</v>
      </c>
      <c r="N723" s="1">
        <v>0.35967888462465469</v>
      </c>
      <c r="O723" s="1">
        <v>0.65548557199355495</v>
      </c>
      <c r="P723" s="4">
        <f t="shared" si="11"/>
        <v>0.91414640539497238</v>
      </c>
      <c r="Q723" s="1">
        <v>0.84909571460233357</v>
      </c>
      <c r="R723" s="1">
        <v>0.44597855514475587</v>
      </c>
      <c r="S723" s="1">
        <v>1.903893594898826</v>
      </c>
      <c r="T723" s="1" t="s">
        <v>253</v>
      </c>
    </row>
    <row r="724" spans="2:20">
      <c r="B724" s="1" t="s">
        <v>425</v>
      </c>
      <c r="C724" s="1">
        <v>1.0299097065462752</v>
      </c>
      <c r="D724" s="1">
        <v>0.47062794751037818</v>
      </c>
      <c r="E724" s="1">
        <v>1.0867675186924013</v>
      </c>
      <c r="F724" s="1">
        <v>1.9850802882791756</v>
      </c>
      <c r="G724" s="1">
        <v>1.039798020065112</v>
      </c>
      <c r="H724" s="1">
        <v>2.3529411764705883</v>
      </c>
      <c r="I724" s="1">
        <v>2.1246625190750086</v>
      </c>
      <c r="J724" s="1">
        <v>1.0480402253589387</v>
      </c>
      <c r="K724" s="1">
        <v>0.92224578552401804</v>
      </c>
      <c r="L724" s="1">
        <v>1.9187528106730627</v>
      </c>
      <c r="M724" s="4">
        <v>2.4334816778714137</v>
      </c>
      <c r="N724" s="1">
        <v>0.73975193281050111</v>
      </c>
      <c r="O724" s="1">
        <v>1.3182950051267028</v>
      </c>
      <c r="P724" s="4">
        <f t="shared" si="11"/>
        <v>0.93979600397869323</v>
      </c>
      <c r="Q724" s="1">
        <v>1.420796508769506</v>
      </c>
      <c r="R724" s="1">
        <v>0.85821950056011254</v>
      </c>
      <c r="S724" s="1">
        <v>1.6555164591834961</v>
      </c>
      <c r="T724" s="1" t="s">
        <v>425</v>
      </c>
    </row>
    <row r="725" spans="2:20">
      <c r="B725" s="1" t="s">
        <v>540</v>
      </c>
      <c r="C725" s="1">
        <v>1.044018058690745</v>
      </c>
      <c r="D725" s="1">
        <v>0.37812521299971757</v>
      </c>
      <c r="E725" s="1">
        <v>1.0085202573465484</v>
      </c>
      <c r="F725" s="1">
        <v>1.5509756817128166</v>
      </c>
      <c r="G725" s="1">
        <v>0.61789914291409209</v>
      </c>
      <c r="H725" s="1">
        <v>1.2876331635016212</v>
      </c>
      <c r="I725" s="1">
        <v>1.731423876041789</v>
      </c>
      <c r="J725" s="1">
        <v>0.73908039013751736</v>
      </c>
      <c r="K725" s="1">
        <v>1.0252377006586801</v>
      </c>
      <c r="L725" s="1">
        <v>2.3234897316744116</v>
      </c>
      <c r="M725" s="4">
        <v>2.4145440772654103</v>
      </c>
      <c r="N725" s="1">
        <v>0.45237962808461729</v>
      </c>
      <c r="O725" s="1">
        <v>1.413505199941409</v>
      </c>
      <c r="P725" s="4">
        <f t="shared" si="11"/>
        <v>0.9021290403877692</v>
      </c>
      <c r="Q725" s="1">
        <v>1.2297563169976442</v>
      </c>
      <c r="R725" s="1">
        <v>0.49615009980150337</v>
      </c>
      <c r="S725" s="1">
        <v>2.4785973387683233</v>
      </c>
      <c r="T725" s="1" t="s">
        <v>540</v>
      </c>
    </row>
    <row r="726" spans="2:20">
      <c r="B726" s="1" t="s">
        <v>520</v>
      </c>
      <c r="C726" s="1">
        <v>0.74774266365688491</v>
      </c>
      <c r="D726" s="1">
        <v>0.39110805293103834</v>
      </c>
      <c r="E726" s="1">
        <v>0.65206051121544073</v>
      </c>
      <c r="F726" s="1">
        <v>2.0398701900788132</v>
      </c>
      <c r="G726" s="1">
        <v>0.84379775430203974</v>
      </c>
      <c r="H726" s="1">
        <v>1.3802686428902269</v>
      </c>
      <c r="I726" s="1">
        <v>1.537739171264233</v>
      </c>
      <c r="J726" s="1">
        <v>0.6663839583207124</v>
      </c>
      <c r="K726" s="1">
        <v>0.90820143346020055</v>
      </c>
      <c r="L726" s="1">
        <v>1.5290061460050968</v>
      </c>
      <c r="M726" s="4">
        <v>2.4145440772654103</v>
      </c>
      <c r="N726" s="1">
        <v>0.49872999981459848</v>
      </c>
      <c r="O726" s="1">
        <v>1.0912553097993261</v>
      </c>
      <c r="P726" s="4">
        <f t="shared" si="11"/>
        <v>0.91856906973081776</v>
      </c>
      <c r="Q726" s="1">
        <v>1.1308236854618479</v>
      </c>
      <c r="R726" s="1">
        <v>0.65001886839459688</v>
      </c>
      <c r="S726" s="1">
        <v>1.739678246963404</v>
      </c>
      <c r="T726" s="1" t="s">
        <v>520</v>
      </c>
    </row>
    <row r="727" spans="2:20">
      <c r="B727" s="1" t="s">
        <v>464</v>
      </c>
      <c r="C727" s="1">
        <v>0.95231376975169302</v>
      </c>
      <c r="D727" s="1">
        <v>0.4146394503065573</v>
      </c>
      <c r="E727" s="1">
        <v>0.59120153016866628</v>
      </c>
      <c r="F727" s="1">
        <v>1.6858431322965397</v>
      </c>
      <c r="G727" s="1">
        <v>0.85708590791309558</v>
      </c>
      <c r="H727" s="1">
        <v>1.2968967114404817</v>
      </c>
      <c r="I727" s="1">
        <v>1.2560159643150606</v>
      </c>
      <c r="J727" s="1">
        <v>0.75725449809171863</v>
      </c>
      <c r="K727" s="1">
        <v>0.89649780674035262</v>
      </c>
      <c r="L727" s="1">
        <v>1.8962674261729877</v>
      </c>
      <c r="M727" s="4">
        <v>2.4145440772654103</v>
      </c>
      <c r="N727" s="1">
        <v>0.67115338265012892</v>
      </c>
      <c r="O727" s="1">
        <v>0.97407353156584142</v>
      </c>
      <c r="P727" s="4">
        <f t="shared" si="11"/>
        <v>0.90245106946479614</v>
      </c>
      <c r="Q727" s="1">
        <v>1.1279836298983488</v>
      </c>
      <c r="R727" s="1">
        <v>0.68644634753820666</v>
      </c>
      <c r="S727" s="1">
        <v>1.6432218394687674</v>
      </c>
      <c r="T727" s="1" t="s">
        <v>464</v>
      </c>
    </row>
    <row r="728" spans="2:20">
      <c r="B728" s="1" t="s">
        <v>729</v>
      </c>
      <c r="C728" s="1">
        <v>0.62782167042889392</v>
      </c>
      <c r="D728" s="1">
        <v>0.2596567986264155</v>
      </c>
      <c r="E728" s="1">
        <v>0.45209528777603897</v>
      </c>
      <c r="F728" s="1">
        <v>1.4751127407594722</v>
      </c>
      <c r="G728" s="1">
        <v>0.67769583416384294</v>
      </c>
      <c r="H728" s="1">
        <v>1.6303844372394627</v>
      </c>
      <c r="I728" s="1">
        <v>1.1855851625777674</v>
      </c>
      <c r="J728" s="1">
        <v>0.75725449809171863</v>
      </c>
      <c r="K728" s="1">
        <v>0.49155232223361373</v>
      </c>
      <c r="L728" s="1">
        <v>1.4840353770049468</v>
      </c>
      <c r="M728" s="4">
        <v>2.4145440772654103</v>
      </c>
      <c r="N728" s="1">
        <v>0.42642341991582772</v>
      </c>
      <c r="O728" s="1">
        <v>1.8602607294565694</v>
      </c>
      <c r="P728" s="4">
        <f t="shared" si="11"/>
        <v>0.90332207573545886</v>
      </c>
      <c r="Q728" s="1">
        <v>1.0571094119646141</v>
      </c>
      <c r="R728" s="1">
        <v>0.74490000724559124</v>
      </c>
      <c r="S728" s="1">
        <v>1.4191292813561329</v>
      </c>
      <c r="T728" s="1" t="s">
        <v>729</v>
      </c>
    </row>
    <row r="729" spans="2:20">
      <c r="B729" s="1" t="s">
        <v>521</v>
      </c>
      <c r="C729" s="1">
        <v>0.60665914221218964</v>
      </c>
      <c r="D729" s="1">
        <v>0.11359984939905679</v>
      </c>
      <c r="E729" s="1">
        <v>0.34124500086941401</v>
      </c>
      <c r="F729" s="1">
        <v>1.5931217600202303</v>
      </c>
      <c r="G729" s="1">
        <v>0.42189887715101987</v>
      </c>
      <c r="H729" s="1">
        <v>1.1949976841130152</v>
      </c>
      <c r="I729" s="1">
        <v>1.3616621669210001</v>
      </c>
      <c r="J729" s="1">
        <v>0.654267886351245</v>
      </c>
      <c r="K729" s="1">
        <v>0.41430838588261731</v>
      </c>
      <c r="L729" s="1">
        <v>2.0161894768400539</v>
      </c>
      <c r="M729" s="4">
        <v>2.4098096771139095</v>
      </c>
      <c r="N729" s="1">
        <v>0.33743070619426369</v>
      </c>
      <c r="O729" s="1">
        <v>0.96308773985645224</v>
      </c>
      <c r="P729" s="4">
        <f t="shared" si="11"/>
        <v>0.9193325132354857</v>
      </c>
      <c r="Q729" s="1">
        <v>0.95602141176342059</v>
      </c>
      <c r="R729" s="1">
        <v>0.26968535687813239</v>
      </c>
      <c r="S729" s="1">
        <v>3.5449511342784374</v>
      </c>
      <c r="T729" s="1" t="s">
        <v>521</v>
      </c>
    </row>
    <row r="730" spans="2:20">
      <c r="B730" s="1" t="s">
        <v>464</v>
      </c>
      <c r="C730" s="1">
        <v>0.98758465011286689</v>
      </c>
      <c r="D730" s="1">
        <v>0.34566811317141566</v>
      </c>
      <c r="E730" s="1">
        <v>0.61293688054251438</v>
      </c>
      <c r="F730" s="1">
        <v>1.5130442112361444</v>
      </c>
      <c r="G730" s="1">
        <v>0.73084844860806586</v>
      </c>
      <c r="H730" s="1">
        <v>1.222788327929597</v>
      </c>
      <c r="I730" s="1">
        <v>1.3147082990961381</v>
      </c>
      <c r="J730" s="1">
        <v>0.79663173199248805</v>
      </c>
      <c r="K730" s="1">
        <v>0.90820143346020055</v>
      </c>
      <c r="L730" s="1">
        <v>1.843801529006146</v>
      </c>
      <c r="M730" s="4">
        <v>2.4098096771139095</v>
      </c>
      <c r="N730" s="1">
        <v>0.67486141238852737</v>
      </c>
      <c r="O730" s="1">
        <v>0.99970704555441636</v>
      </c>
      <c r="P730" s="4">
        <f t="shared" si="11"/>
        <v>0.91678090416370783</v>
      </c>
      <c r="Q730" s="1">
        <v>1.1046609046317253</v>
      </c>
      <c r="R730" s="1">
        <v>0.68931177949079148</v>
      </c>
      <c r="S730" s="1">
        <v>1.6025562561077378</v>
      </c>
      <c r="T730" s="1" t="s">
        <v>464</v>
      </c>
    </row>
    <row r="731" spans="2:20">
      <c r="B731" s="1" t="s">
        <v>73</v>
      </c>
      <c r="C731" s="1">
        <v>0.63134875846501126</v>
      </c>
      <c r="D731" s="1">
        <v>0.14199981174882098</v>
      </c>
      <c r="E731" s="1">
        <v>0.33907146583202918</v>
      </c>
      <c r="F731" s="1">
        <v>1.4076790154676107</v>
      </c>
      <c r="G731" s="1">
        <v>0.64115341173343965</v>
      </c>
      <c r="H731" s="1">
        <v>0.94488188976377951</v>
      </c>
      <c r="I731" s="1">
        <v>1.2090620964901984</v>
      </c>
      <c r="J731" s="1">
        <v>0.57248440055733929</v>
      </c>
      <c r="K731" s="1">
        <v>0.44707854069819147</v>
      </c>
      <c r="L731" s="1">
        <v>1.6639184530055462</v>
      </c>
      <c r="M731" s="4">
        <v>2.4050752769624086</v>
      </c>
      <c r="N731" s="1">
        <v>0.25585405194949662</v>
      </c>
      <c r="O731" s="1">
        <v>0.7250622528196865</v>
      </c>
      <c r="P731" s="4">
        <f t="shared" si="11"/>
        <v>0.90330030393309413</v>
      </c>
      <c r="Q731" s="1">
        <v>0.87574380196104307</v>
      </c>
      <c r="R731" s="1">
        <v>0.35421640590281722</v>
      </c>
      <c r="S731" s="1">
        <v>2.4723411659292598</v>
      </c>
      <c r="T731" s="1" t="s">
        <v>73</v>
      </c>
    </row>
    <row r="732" spans="2:20">
      <c r="B732" s="1" t="s">
        <v>522</v>
      </c>
      <c r="C732" s="1">
        <v>0.9664221218961625</v>
      </c>
      <c r="D732" s="1">
        <v>0.17445691157712293</v>
      </c>
      <c r="E732" s="1">
        <v>0.58685446009389663</v>
      </c>
      <c r="F732" s="1">
        <v>1.9850802882791756</v>
      </c>
      <c r="G732" s="1">
        <v>0.78067902464952499</v>
      </c>
      <c r="H732" s="1">
        <v>1.6396479851783232</v>
      </c>
      <c r="I732" s="1">
        <v>1.5260007043080175</v>
      </c>
      <c r="J732" s="1">
        <v>0.84206700187799111</v>
      </c>
      <c r="K732" s="1">
        <v>0.8169131450453867</v>
      </c>
      <c r="L732" s="1">
        <v>2.3234897316744116</v>
      </c>
      <c r="M732" s="4">
        <v>2.3861376763564057</v>
      </c>
      <c r="N732" s="1">
        <v>0.45608765782301575</v>
      </c>
      <c r="O732" s="1">
        <v>1.0363263512523802</v>
      </c>
      <c r="P732" s="4">
        <f t="shared" si="11"/>
        <v>0.9006764514034229</v>
      </c>
      <c r="Q732" s="1">
        <v>1.1938586969239857</v>
      </c>
      <c r="R732" s="1">
        <v>0.50275728170537848</v>
      </c>
      <c r="S732" s="1">
        <v>2.3746223881121242</v>
      </c>
      <c r="T732" s="1" t="s">
        <v>522</v>
      </c>
    </row>
    <row r="733" spans="2:20">
      <c r="B733" s="1" t="s">
        <v>665</v>
      </c>
      <c r="C733" s="1">
        <v>1.044018058690745</v>
      </c>
      <c r="D733" s="1">
        <v>0.35702809811132136</v>
      </c>
      <c r="E733" s="1">
        <v>0.79551382368283763</v>
      </c>
      <c r="F733" s="1">
        <v>1.2601677413916637</v>
      </c>
      <c r="G733" s="1">
        <v>0.75742475583017743</v>
      </c>
      <c r="H733" s="1">
        <v>1.3524779990736451</v>
      </c>
      <c r="I733" s="1">
        <v>1.5436084047423406</v>
      </c>
      <c r="J733" s="1">
        <v>1.2661295208093537</v>
      </c>
      <c r="K733" s="1">
        <v>0.82393532107729539</v>
      </c>
      <c r="L733" s="1">
        <v>1.7013940938390049</v>
      </c>
      <c r="M733" s="4">
        <v>2.3814032762049049</v>
      </c>
      <c r="N733" s="1">
        <v>0.71935776924930939</v>
      </c>
      <c r="O733" s="1">
        <v>0.99604511498461978</v>
      </c>
      <c r="P733" s="4">
        <f t="shared" si="11"/>
        <v>0.9027769737365029</v>
      </c>
      <c r="Q733" s="1">
        <v>1.1537310752067091</v>
      </c>
      <c r="R733" s="1">
        <v>0.88580609720683545</v>
      </c>
      <c r="S733" s="1">
        <v>1.3024645899872525</v>
      </c>
      <c r="T733" s="1" t="s">
        <v>665</v>
      </c>
    </row>
    <row r="734" spans="2:20">
      <c r="B734" s="1" t="s">
        <v>523</v>
      </c>
      <c r="C734" s="1">
        <v>0.82533860045146734</v>
      </c>
      <c r="D734" s="1">
        <v>0.21259400387537772</v>
      </c>
      <c r="E734" s="1">
        <v>0.70857242218744565</v>
      </c>
      <c r="F734" s="1">
        <v>1.6268386226661609</v>
      </c>
      <c r="G734" s="1">
        <v>0.74413660221912159</v>
      </c>
      <c r="H734" s="1">
        <v>1.3061602593793422</v>
      </c>
      <c r="I734" s="1">
        <v>1.5318699377861251</v>
      </c>
      <c r="J734" s="1">
        <v>0.68455806627491367</v>
      </c>
      <c r="K734" s="1">
        <v>0.62029221615194108</v>
      </c>
      <c r="L734" s="1">
        <v>2.3010043471743367</v>
      </c>
      <c r="M734" s="4">
        <v>2.376668876053404</v>
      </c>
      <c r="N734" s="1">
        <v>0.4746278065150083</v>
      </c>
      <c r="O734" s="1">
        <v>1.0619598652409552</v>
      </c>
      <c r="P734" s="4">
        <f t="shared" si="11"/>
        <v>0.90560102779394003</v>
      </c>
      <c r="Q734" s="1">
        <v>1.1134324327673539</v>
      </c>
      <c r="R734" s="1">
        <v>0.55053037386127124</v>
      </c>
      <c r="S734" s="1">
        <v>2.022472302405478</v>
      </c>
      <c r="T734" s="1" t="s">
        <v>523</v>
      </c>
    </row>
    <row r="735" spans="2:20">
      <c r="B735" s="1" t="s">
        <v>730</v>
      </c>
      <c r="C735" s="1">
        <v>1.1851015801354403</v>
      </c>
      <c r="D735" s="1">
        <v>0.20610258390971731</v>
      </c>
      <c r="E735" s="1">
        <v>1.5714658320292123</v>
      </c>
      <c r="F735" s="1">
        <v>2.1831668563240187</v>
      </c>
      <c r="G735" s="1">
        <v>0.98664540562088898</v>
      </c>
      <c r="H735" s="1">
        <v>1.6303844372394627</v>
      </c>
      <c r="I735" s="1">
        <v>2.14813945298744</v>
      </c>
      <c r="J735" s="1">
        <v>0.80571878596958857</v>
      </c>
      <c r="K735" s="1">
        <v>0.94097158827577476</v>
      </c>
      <c r="L735" s="1">
        <v>2.2335481936741122</v>
      </c>
      <c r="M735" s="4">
        <v>2.3719344759019032</v>
      </c>
      <c r="N735" s="1">
        <v>0.83059866140126437</v>
      </c>
      <c r="O735" s="1">
        <v>1.4354767833601874</v>
      </c>
      <c r="P735" s="4">
        <f t="shared" si="11"/>
        <v>0.90872876090276922</v>
      </c>
      <c r="Q735" s="1">
        <v>1.4253272797560776</v>
      </c>
      <c r="R735" s="1">
        <v>0.33911058642015851</v>
      </c>
      <c r="S735" s="1">
        <v>4.2031341303809819</v>
      </c>
      <c r="T735" s="1" t="s">
        <v>730</v>
      </c>
    </row>
    <row r="736" spans="2:20">
      <c r="B736" s="1" t="s">
        <v>540</v>
      </c>
      <c r="C736" s="1">
        <v>0.96994920993227984</v>
      </c>
      <c r="D736" s="1">
        <v>0.41058231282801955</v>
      </c>
      <c r="E736" s="1">
        <v>1.0954616588419406</v>
      </c>
      <c r="F736" s="1">
        <v>1.5088296034054032</v>
      </c>
      <c r="G736" s="1">
        <v>0.56806856687263307</v>
      </c>
      <c r="H736" s="1">
        <v>1.4173228346456692</v>
      </c>
      <c r="I736" s="1">
        <v>1.6903392416950345</v>
      </c>
      <c r="J736" s="1">
        <v>0.69061610225964742</v>
      </c>
      <c r="K736" s="1">
        <v>0.90820143346020055</v>
      </c>
      <c r="L736" s="1">
        <v>2.1735871683405787</v>
      </c>
      <c r="M736" s="4">
        <v>2.3719344759019032</v>
      </c>
      <c r="N736" s="1">
        <v>0.45052561321541801</v>
      </c>
      <c r="O736" s="1">
        <v>1.329280796836092</v>
      </c>
      <c r="P736" s="4">
        <f t="shared" si="11"/>
        <v>0.9342855857038439</v>
      </c>
      <c r="Q736" s="1">
        <v>1.1988230014026786</v>
      </c>
      <c r="R736" s="1">
        <v>0.45456441942194409</v>
      </c>
      <c r="S736" s="1">
        <v>2.6373005677109216</v>
      </c>
      <c r="T736" s="1" t="s">
        <v>540</v>
      </c>
    </row>
    <row r="737" spans="2:20">
      <c r="B737" s="1" t="s">
        <v>438</v>
      </c>
      <c r="C737" s="1">
        <v>0.56080699774266363</v>
      </c>
      <c r="D737" s="1">
        <v>0.15903978915867953</v>
      </c>
      <c r="E737" s="1">
        <v>0.40427751695357328</v>
      </c>
      <c r="F737" s="1">
        <v>1.7617060732498839</v>
      </c>
      <c r="G737" s="1">
        <v>0.45179722277589529</v>
      </c>
      <c r="H737" s="1">
        <v>1.1301528485409911</v>
      </c>
      <c r="I737" s="1">
        <v>1.3440544664866767</v>
      </c>
      <c r="J737" s="1">
        <v>0.55128127461077114</v>
      </c>
      <c r="K737" s="1">
        <v>0.44005636466628273</v>
      </c>
      <c r="L737" s="1">
        <v>2.0386748613401289</v>
      </c>
      <c r="M737" s="4">
        <v>2.3577312754474007</v>
      </c>
      <c r="N737" s="1">
        <v>0.28551828985668465</v>
      </c>
      <c r="O737" s="1">
        <v>0.959425809286656</v>
      </c>
      <c r="P737" s="4">
        <f t="shared" si="11"/>
        <v>0.90899916505865974</v>
      </c>
      <c r="Q737" s="1">
        <v>0.95727098385509912</v>
      </c>
      <c r="R737" s="1">
        <v>0.2945950874497813</v>
      </c>
      <c r="S737" s="1">
        <v>3.2494465272381099</v>
      </c>
      <c r="T737" s="1" t="s">
        <v>438</v>
      </c>
    </row>
    <row r="738" spans="2:20">
      <c r="B738" s="1" t="s">
        <v>731</v>
      </c>
      <c r="C738" s="1">
        <v>1.0228555304740408</v>
      </c>
      <c r="D738" s="1">
        <v>0.40652517534948185</v>
      </c>
      <c r="E738" s="1">
        <v>1.5671187619544427</v>
      </c>
      <c r="F738" s="1">
        <v>2.275888228600329</v>
      </c>
      <c r="G738" s="1">
        <v>1.1294930569397381</v>
      </c>
      <c r="H738" s="1">
        <v>2.2510421491431218</v>
      </c>
      <c r="I738" s="1">
        <v>2.0190163164690693</v>
      </c>
      <c r="J738" s="1">
        <v>1.0540982613436725</v>
      </c>
      <c r="K738" s="1">
        <v>0.98076391912325778</v>
      </c>
      <c r="L738" s="1">
        <v>2.1286163993404288</v>
      </c>
      <c r="M738" s="4">
        <v>2.3577312754474007</v>
      </c>
      <c r="N738" s="1">
        <v>0.62480301092014756</v>
      </c>
      <c r="O738" s="1">
        <v>1.2377325325911821</v>
      </c>
      <c r="P738" s="4">
        <f t="shared" si="11"/>
        <v>0.90881964761743583</v>
      </c>
      <c r="Q738" s="1">
        <v>1.4658218936689467</v>
      </c>
      <c r="R738" s="1">
        <v>0.76465190187276733</v>
      </c>
      <c r="S738" s="1">
        <v>1.9169793340981569</v>
      </c>
      <c r="T738" s="1" t="s">
        <v>731</v>
      </c>
    </row>
    <row r="739" spans="2:20">
      <c r="B739" s="1" t="s">
        <v>524</v>
      </c>
      <c r="C739" s="1">
        <v>0.86766365688487579</v>
      </c>
      <c r="D739" s="1">
        <v>0.26209108111353818</v>
      </c>
      <c r="E739" s="1">
        <v>0.51295426882281336</v>
      </c>
      <c r="F739" s="1">
        <v>1.2854553883761115</v>
      </c>
      <c r="G739" s="1">
        <v>0.54149225965052161</v>
      </c>
      <c r="H739" s="1">
        <v>1.093098656785549</v>
      </c>
      <c r="I739" s="1">
        <v>1.2090620964901984</v>
      </c>
      <c r="J739" s="1">
        <v>0.76937057006118614</v>
      </c>
      <c r="K739" s="1">
        <v>0.8028687929815691</v>
      </c>
      <c r="L739" s="1">
        <v>1.3566181981711887</v>
      </c>
      <c r="M739" s="4">
        <v>2.3577312754474007</v>
      </c>
      <c r="N739" s="1">
        <v>0.3819270630550457</v>
      </c>
      <c r="O739" s="1">
        <v>0.73238611395927933</v>
      </c>
      <c r="P739" s="4">
        <f t="shared" si="11"/>
        <v>0.9194401360873814</v>
      </c>
      <c r="Q739" s="1">
        <v>0.9363630324460982</v>
      </c>
      <c r="R739" s="1">
        <v>0.65614195010558929</v>
      </c>
      <c r="S739" s="1">
        <v>1.4270738706699282</v>
      </c>
      <c r="T739" s="1" t="s">
        <v>524</v>
      </c>
    </row>
    <row r="740" spans="2:20">
      <c r="B740" s="1" t="s">
        <v>732</v>
      </c>
      <c r="C740" s="1">
        <v>0.67720090293453727</v>
      </c>
      <c r="D740" s="1">
        <v>0.2596567986264155</v>
      </c>
      <c r="E740" s="1">
        <v>1.0737263084680926</v>
      </c>
      <c r="F740" s="1">
        <v>0.99464744805495853</v>
      </c>
      <c r="G740" s="1">
        <v>0.75078067902464951</v>
      </c>
      <c r="H740" s="1">
        <v>1.2691060676238999</v>
      </c>
      <c r="I740" s="1">
        <v>1.3499236999647846</v>
      </c>
      <c r="J740" s="1">
        <v>0.6663839583207124</v>
      </c>
      <c r="K740" s="1">
        <v>0.51964102636124876</v>
      </c>
      <c r="L740" s="1">
        <v>1.5739769150052465</v>
      </c>
      <c r="M740" s="4">
        <v>2.3387936748413973</v>
      </c>
      <c r="N740" s="1">
        <v>0.53024825259098585</v>
      </c>
      <c r="O740" s="1">
        <v>1.607587520140618</v>
      </c>
      <c r="P740" s="4">
        <f t="shared" si="11"/>
        <v>0.9115349237790723</v>
      </c>
      <c r="Q740" s="1">
        <v>1.0470517886121191</v>
      </c>
      <c r="R740" s="1">
        <v>0.59013434088021344</v>
      </c>
      <c r="S740" s="1">
        <v>1.7742600558550645</v>
      </c>
      <c r="T740" s="1" t="s">
        <v>732</v>
      </c>
    </row>
    <row r="741" spans="2:20">
      <c r="B741" s="1" t="s">
        <v>573</v>
      </c>
      <c r="C741" s="1">
        <v>0.67720090293453727</v>
      </c>
      <c r="D741" s="1">
        <v>0.24667395869509473</v>
      </c>
      <c r="E741" s="1">
        <v>0.71291949226221529</v>
      </c>
      <c r="F741" s="1">
        <v>1.5594048973742993</v>
      </c>
      <c r="G741" s="1">
        <v>0.81722144707992816</v>
      </c>
      <c r="H741" s="1">
        <v>1.0282538212135248</v>
      </c>
      <c r="I741" s="1">
        <v>1.561216105176664</v>
      </c>
      <c r="J741" s="1">
        <v>0.70879021021384869</v>
      </c>
      <c r="K741" s="1">
        <v>0.61795149080797152</v>
      </c>
      <c r="L741" s="1">
        <v>1.6414330685054717</v>
      </c>
      <c r="M741" s="4">
        <v>2.3340592746898965</v>
      </c>
      <c r="N741" s="1">
        <v>0.76756215584848997</v>
      </c>
      <c r="O741" s="1">
        <v>1.3988574776622236</v>
      </c>
      <c r="P741" s="4">
        <f t="shared" si="11"/>
        <v>0.90984626379602807</v>
      </c>
      <c r="Q741" s="1">
        <v>1.0824264848049359</v>
      </c>
      <c r="R741" s="1">
        <v>0.63503028301174824</v>
      </c>
      <c r="S741" s="1">
        <v>1.7045273489499251</v>
      </c>
      <c r="T741" s="1" t="s">
        <v>573</v>
      </c>
    </row>
    <row r="742" spans="2:20">
      <c r="B742" s="1" t="s">
        <v>733</v>
      </c>
      <c r="C742" s="1">
        <v>1.0087471783295712</v>
      </c>
      <c r="D742" s="1">
        <v>0.25478823365217024</v>
      </c>
      <c r="E742" s="1">
        <v>0.52382194400973736</v>
      </c>
      <c r="F742" s="1">
        <v>1.6352678383276438</v>
      </c>
      <c r="G742" s="1">
        <v>0.72420437180253805</v>
      </c>
      <c r="H742" s="1">
        <v>1.889763779527559</v>
      </c>
      <c r="I742" s="1">
        <v>1.3734006338772156</v>
      </c>
      <c r="J742" s="1">
        <v>0.73302235415278372</v>
      </c>
      <c r="K742" s="1">
        <v>0.70455832853484635</v>
      </c>
      <c r="L742" s="1">
        <v>1.6189476840053965</v>
      </c>
      <c r="M742" s="4">
        <v>2.3245904743868948</v>
      </c>
      <c r="N742" s="1">
        <v>0.56362052023657228</v>
      </c>
      <c r="O742" s="1">
        <v>1.9261754797129045</v>
      </c>
      <c r="P742" s="4">
        <f t="shared" si="11"/>
        <v>0.91520237767291834</v>
      </c>
      <c r="Q742" s="1">
        <v>1.1754545246581412</v>
      </c>
      <c r="R742" s="1">
        <v>0.71814084414894086</v>
      </c>
      <c r="S742" s="1">
        <v>1.6368022153804058</v>
      </c>
      <c r="T742" s="1" t="s">
        <v>733</v>
      </c>
    </row>
    <row r="743" spans="2:20">
      <c r="B743" s="1" t="s">
        <v>734</v>
      </c>
      <c r="C743" s="1">
        <v>0.79006772009029347</v>
      </c>
      <c r="D743" s="1">
        <v>0.38705091545250064</v>
      </c>
      <c r="E743" s="1">
        <v>1.4780038254216659</v>
      </c>
      <c r="F743" s="1">
        <v>1.9218611708180553</v>
      </c>
      <c r="G743" s="1">
        <v>1.089628596106571</v>
      </c>
      <c r="H743" s="1">
        <v>2.0287169986104678</v>
      </c>
      <c r="I743" s="1">
        <v>2.0835778847282547</v>
      </c>
      <c r="J743" s="1">
        <v>0.84206700187799111</v>
      </c>
      <c r="K743" s="1">
        <v>0.68817325112705929</v>
      </c>
      <c r="L743" s="1">
        <v>1.9412381951731374</v>
      </c>
      <c r="M743" s="4">
        <v>2.3198560742353944</v>
      </c>
      <c r="N743" s="1">
        <v>0.68598550160372285</v>
      </c>
      <c r="O743" s="1">
        <v>0.977735462135638</v>
      </c>
      <c r="P743" s="4">
        <f t="shared" si="11"/>
        <v>0.9043281065292792</v>
      </c>
      <c r="Q743" s="1">
        <v>1.3256894305677502</v>
      </c>
      <c r="R743" s="1">
        <v>0.77823171611895781</v>
      </c>
      <c r="S743" s="1">
        <v>1.7034636382836779</v>
      </c>
      <c r="T743" s="1" t="s">
        <v>734</v>
      </c>
    </row>
    <row r="744" spans="2:20">
      <c r="B744" s="1" t="s">
        <v>464</v>
      </c>
      <c r="C744" s="1">
        <v>0.9276241534988714</v>
      </c>
      <c r="D744" s="1">
        <v>0.39273090792245346</v>
      </c>
      <c r="E744" s="1">
        <v>0.63467223091636238</v>
      </c>
      <c r="F744" s="1">
        <v>1.5425464660513339</v>
      </c>
      <c r="G744" s="1">
        <v>0.80393329346887255</v>
      </c>
      <c r="H744" s="1">
        <v>1.3432144511347845</v>
      </c>
      <c r="I744" s="1">
        <v>1.2912313651837071</v>
      </c>
      <c r="J744" s="1">
        <v>0.70879021021384869</v>
      </c>
      <c r="K744" s="1">
        <v>0.94331231361974432</v>
      </c>
      <c r="L744" s="1">
        <v>1.9037625543396792</v>
      </c>
      <c r="M744" s="4">
        <v>2.3103872739323927</v>
      </c>
      <c r="N744" s="1">
        <v>0.66744535291173035</v>
      </c>
      <c r="O744" s="1">
        <v>0.97407353156584142</v>
      </c>
      <c r="P744" s="4">
        <f t="shared" si="11"/>
        <v>0.91609073120987627</v>
      </c>
      <c r="Q744" s="1">
        <v>1.1110557003661246</v>
      </c>
      <c r="R744" s="1">
        <v>0.65911473439221757</v>
      </c>
      <c r="S744" s="1">
        <v>1.6856787481630955</v>
      </c>
      <c r="T744" s="1" t="s">
        <v>464</v>
      </c>
    </row>
    <row r="745" spans="2:20">
      <c r="B745" s="1" t="s">
        <v>525</v>
      </c>
      <c r="C745" s="1">
        <v>0.74068848758465011</v>
      </c>
      <c r="D745" s="1">
        <v>0.40003375538382147</v>
      </c>
      <c r="E745" s="1">
        <v>0.725960702486524</v>
      </c>
      <c r="F745" s="1">
        <v>1.5931217600202303</v>
      </c>
      <c r="G745" s="1">
        <v>1.0065776360374725</v>
      </c>
      <c r="H745" s="1">
        <v>1.5748031496062991</v>
      </c>
      <c r="I745" s="1">
        <v>1.7372931095198969</v>
      </c>
      <c r="J745" s="1">
        <v>0.82995092990852359</v>
      </c>
      <c r="K745" s="1">
        <v>0.73030630731851176</v>
      </c>
      <c r="L745" s="1">
        <v>1.9187528106730627</v>
      </c>
      <c r="M745" s="4">
        <v>2.3009184736293915</v>
      </c>
      <c r="N745" s="1">
        <v>0.48018985112260604</v>
      </c>
      <c r="O745" s="1">
        <v>0.91182071187930269</v>
      </c>
      <c r="P745" s="4">
        <f t="shared" si="11"/>
        <v>0.91055875988736334</v>
      </c>
      <c r="Q745" s="1">
        <v>1.1500321296284841</v>
      </c>
      <c r="R745" s="1">
        <v>0.6485472861308933</v>
      </c>
      <c r="S745" s="1">
        <v>1.7732432996356391</v>
      </c>
      <c r="T745" s="1" t="s">
        <v>525</v>
      </c>
    </row>
    <row r="746" spans="2:20">
      <c r="B746" s="1" t="s">
        <v>526</v>
      </c>
      <c r="C746" s="1">
        <v>0.57844243792325056</v>
      </c>
      <c r="D746" s="1">
        <v>0.25478823365217024</v>
      </c>
      <c r="E746" s="1">
        <v>0.59989567031820556</v>
      </c>
      <c r="F746" s="1">
        <v>1.5594048973742993</v>
      </c>
      <c r="G746" s="1">
        <v>0.47837352999800675</v>
      </c>
      <c r="H746" s="1">
        <v>1.255210745715609</v>
      </c>
      <c r="I746" s="1">
        <v>1.1151543608404744</v>
      </c>
      <c r="J746" s="1">
        <v>0.63609377839704373</v>
      </c>
      <c r="K746" s="1">
        <v>0.71860268059866383</v>
      </c>
      <c r="L746" s="1">
        <v>1.9412381951731374</v>
      </c>
      <c r="M746" s="4">
        <v>2.2961840734778907</v>
      </c>
      <c r="N746" s="1">
        <v>0.3633869143630532</v>
      </c>
      <c r="O746" s="1">
        <v>0.87520140618133879</v>
      </c>
      <c r="P746" s="4">
        <f t="shared" si="11"/>
        <v>0.91840299600270425</v>
      </c>
      <c r="Q746" s="1">
        <v>0.97476745569331869</v>
      </c>
      <c r="R746" s="1">
        <v>0.52814733223966892</v>
      </c>
      <c r="S746" s="1">
        <v>1.8456354812201858</v>
      </c>
      <c r="T746" s="1" t="s">
        <v>526</v>
      </c>
    </row>
    <row r="747" spans="2:20">
      <c r="B747" s="1" t="s">
        <v>527</v>
      </c>
      <c r="C747" s="1">
        <v>0.70541760722347635</v>
      </c>
      <c r="D747" s="1">
        <v>0.3407995481971704</v>
      </c>
      <c r="E747" s="1">
        <v>0.54121022430881582</v>
      </c>
      <c r="F747" s="1">
        <v>1.7954229358958149</v>
      </c>
      <c r="G747" s="1">
        <v>0.65444156534449538</v>
      </c>
      <c r="H747" s="1">
        <v>1.4914312181565539</v>
      </c>
      <c r="I747" s="1">
        <v>1.1855851625777674</v>
      </c>
      <c r="J747" s="1">
        <v>0.59065850851154056</v>
      </c>
      <c r="K747" s="1">
        <v>0.66476599768736333</v>
      </c>
      <c r="L747" s="1">
        <v>2.1960725528406533</v>
      </c>
      <c r="M747" s="4">
        <v>2.2961840734778907</v>
      </c>
      <c r="N747" s="1">
        <v>0.48575189573020378</v>
      </c>
      <c r="O747" s="1">
        <v>1.2597041160099605</v>
      </c>
      <c r="P747" s="4">
        <f t="shared" si="11"/>
        <v>0.90180506515349323</v>
      </c>
      <c r="Q747" s="1">
        <v>1.0928804158432082</v>
      </c>
      <c r="R747" s="1">
        <v>0.5937087725765704</v>
      </c>
      <c r="S747" s="1">
        <v>1.8407685153452231</v>
      </c>
      <c r="T747" s="1" t="s">
        <v>527</v>
      </c>
    </row>
    <row r="748" spans="2:20">
      <c r="B748" s="1" t="s">
        <v>528</v>
      </c>
      <c r="C748" s="1">
        <v>1.0263826185101581</v>
      </c>
      <c r="D748" s="1">
        <v>0.38137092298254777</v>
      </c>
      <c r="E748" s="1">
        <v>0.54773082942097029</v>
      </c>
      <c r="F748" s="1">
        <v>1.6436970539891262</v>
      </c>
      <c r="G748" s="1">
        <v>0.69762806458042659</v>
      </c>
      <c r="H748" s="1">
        <v>1.4543770264011116</v>
      </c>
      <c r="I748" s="1">
        <v>1.5729545721328793</v>
      </c>
      <c r="J748" s="1">
        <v>0.96928575755739987</v>
      </c>
      <c r="K748" s="1">
        <v>0.70923977922278547</v>
      </c>
      <c r="L748" s="1">
        <v>1.888772298006296</v>
      </c>
      <c r="M748" s="4">
        <v>2.2914496733263898</v>
      </c>
      <c r="N748" s="1">
        <v>0.34299275080186142</v>
      </c>
      <c r="O748" s="1">
        <v>1.0033689761242126</v>
      </c>
      <c r="P748" s="4">
        <f t="shared" si="11"/>
        <v>0.91493245447278926</v>
      </c>
      <c r="Q748" s="1">
        <v>1.1176346402350896</v>
      </c>
      <c r="R748" s="1">
        <v>0.63356870414171529</v>
      </c>
      <c r="S748" s="1">
        <v>1.7640306930076828</v>
      </c>
      <c r="T748" s="1" t="s">
        <v>528</v>
      </c>
    </row>
    <row r="749" spans="2:20">
      <c r="B749" s="1" t="s">
        <v>163</v>
      </c>
      <c r="C749" s="1">
        <v>0.59960496613995484</v>
      </c>
      <c r="D749" s="1">
        <v>0.14930265921018893</v>
      </c>
      <c r="E749" s="1">
        <v>0.40210398191618846</v>
      </c>
      <c r="F749" s="1">
        <v>1.7954229358958149</v>
      </c>
      <c r="G749" s="1">
        <v>0.50827187562288212</v>
      </c>
      <c r="H749" s="1">
        <v>1.1162575266327004</v>
      </c>
      <c r="I749" s="1">
        <v>1.1973236295339829</v>
      </c>
      <c r="J749" s="1">
        <v>0.71484824619858245</v>
      </c>
      <c r="K749" s="1">
        <v>0.50091522360949203</v>
      </c>
      <c r="L749" s="1">
        <v>1.603957427672013</v>
      </c>
      <c r="M749" s="4">
        <v>2.2819808730233881</v>
      </c>
      <c r="N749" s="1">
        <v>0.36709494410145166</v>
      </c>
      <c r="O749" s="1">
        <v>0.9301303647282847</v>
      </c>
      <c r="P749" s="4">
        <f t="shared" si="11"/>
        <v>0.91776224667501771</v>
      </c>
      <c r="Q749" s="1">
        <v>0.93593958879114802</v>
      </c>
      <c r="R749" s="1">
        <v>0.45009370496165663</v>
      </c>
      <c r="S749" s="1">
        <v>2.0794327458342936</v>
      </c>
      <c r="T749" s="1" t="s">
        <v>163</v>
      </c>
    </row>
    <row r="750" spans="2:20">
      <c r="B750" s="1" t="s">
        <v>735</v>
      </c>
      <c r="C750" s="1">
        <v>0.9593679458239277</v>
      </c>
      <c r="D750" s="1">
        <v>0.35378238812849117</v>
      </c>
      <c r="E750" s="1">
        <v>1.078073378542862</v>
      </c>
      <c r="F750" s="1">
        <v>1.9050027394950899</v>
      </c>
      <c r="G750" s="1">
        <v>1.0564082120789318</v>
      </c>
      <c r="H750" s="1">
        <v>1.556276053728578</v>
      </c>
      <c r="I750" s="1">
        <v>2.1011855851625776</v>
      </c>
      <c r="J750" s="1">
        <v>0.99957593748106854</v>
      </c>
      <c r="K750" s="1">
        <v>0.87777200398859601</v>
      </c>
      <c r="L750" s="1">
        <v>2.0461699895068208</v>
      </c>
      <c r="M750" s="4">
        <v>2.2819808730233881</v>
      </c>
      <c r="N750" s="1">
        <v>0.65075921908893708</v>
      </c>
      <c r="O750" s="1">
        <v>1.3402665885454812</v>
      </c>
      <c r="P750" s="4">
        <f t="shared" si="11"/>
        <v>0.91114402078546153</v>
      </c>
      <c r="Q750" s="1">
        <v>1.3235862241995962</v>
      </c>
      <c r="R750" s="1">
        <v>0.67506337603141464</v>
      </c>
      <c r="S750" s="1">
        <v>1.9606843908208138</v>
      </c>
      <c r="T750" s="1" t="s">
        <v>735</v>
      </c>
    </row>
    <row r="751" spans="2:20">
      <c r="B751" s="1" t="s">
        <v>529</v>
      </c>
      <c r="C751" s="1">
        <v>0.60665914221218964</v>
      </c>
      <c r="D751" s="1">
        <v>0.18662832401273616</v>
      </c>
      <c r="E751" s="1">
        <v>0.3129890453834116</v>
      </c>
      <c r="F751" s="1">
        <v>1.1295148986386818</v>
      </c>
      <c r="G751" s="1">
        <v>0.46508537638695102</v>
      </c>
      <c r="H751" s="1">
        <v>0.95414543770264015</v>
      </c>
      <c r="I751" s="1">
        <v>0.88038502171616373</v>
      </c>
      <c r="J751" s="1">
        <v>0.52704913067183623</v>
      </c>
      <c r="K751" s="1">
        <v>0.81457241970141703</v>
      </c>
      <c r="L751" s="1">
        <v>1.3266376855044222</v>
      </c>
      <c r="M751" s="4">
        <v>2.2725120727203865</v>
      </c>
      <c r="N751" s="1">
        <v>0.27810223037988763</v>
      </c>
      <c r="O751" s="1">
        <v>0.87153947561154232</v>
      </c>
      <c r="P751" s="4">
        <f t="shared" si="11"/>
        <v>0.90092589627314668</v>
      </c>
      <c r="Q751" s="1">
        <v>0.81737078928017415</v>
      </c>
      <c r="R751" s="1">
        <v>0.31088748621160339</v>
      </c>
      <c r="S751" s="1">
        <v>2.6291530715515403</v>
      </c>
      <c r="T751" s="1" t="s">
        <v>529</v>
      </c>
    </row>
    <row r="752" spans="2:20">
      <c r="B752" s="1" t="s">
        <v>530</v>
      </c>
      <c r="C752" s="1">
        <v>0.69130925507900676</v>
      </c>
      <c r="D752" s="1">
        <v>0.20447972891830224</v>
      </c>
      <c r="E752" s="1">
        <v>0.4173187271778821</v>
      </c>
      <c r="F752" s="1">
        <v>1.4413958781135416</v>
      </c>
      <c r="G752" s="1">
        <v>0.62454321971962001</v>
      </c>
      <c r="H752" s="1">
        <v>1.3015284854099121</v>
      </c>
      <c r="I752" s="1">
        <v>1.0329850921469657</v>
      </c>
      <c r="J752" s="1">
        <v>0.63609377839704373</v>
      </c>
      <c r="K752" s="1">
        <v>0.7420099340383598</v>
      </c>
      <c r="L752" s="1">
        <v>1.7238794783390794</v>
      </c>
      <c r="M752" s="4">
        <v>2.2725120727203865</v>
      </c>
      <c r="N752" s="1">
        <v>0.37821903331664719</v>
      </c>
      <c r="O752" s="1">
        <v>0.90815878130950634</v>
      </c>
      <c r="P752" s="4">
        <f t="shared" si="11"/>
        <v>0.92302358442668275</v>
      </c>
      <c r="Q752" s="1">
        <v>0.95187949728355803</v>
      </c>
      <c r="R752" s="1">
        <v>0.46839875820419768</v>
      </c>
      <c r="S752" s="1">
        <v>2.0321990197689375</v>
      </c>
      <c r="T752" s="1" t="s">
        <v>530</v>
      </c>
    </row>
    <row r="753" spans="2:20">
      <c r="B753" s="1" t="s">
        <v>531</v>
      </c>
      <c r="C753" s="1">
        <v>0.6489841986455982</v>
      </c>
      <c r="D753" s="1">
        <v>9.9805581972028462E-2</v>
      </c>
      <c r="E753" s="1">
        <v>0.34993914101895324</v>
      </c>
      <c r="F753" s="1">
        <v>1.0705103890083028</v>
      </c>
      <c r="G753" s="1">
        <v>0.52156002923393796</v>
      </c>
      <c r="H753" s="1">
        <v>1.2505789717461788</v>
      </c>
      <c r="I753" s="1">
        <v>1.2325390304026294</v>
      </c>
      <c r="J753" s="1">
        <v>0.53916520264130374</v>
      </c>
      <c r="K753" s="1">
        <v>0.53368537842506636</v>
      </c>
      <c r="L753" s="1">
        <v>1.8288112726727628</v>
      </c>
      <c r="M753" s="4">
        <v>2.2677776725688856</v>
      </c>
      <c r="N753" s="1">
        <v>0.30776646828707566</v>
      </c>
      <c r="O753" s="1">
        <v>0.57858503002783068</v>
      </c>
      <c r="P753" s="4">
        <f t="shared" si="11"/>
        <v>0.91030162699129502</v>
      </c>
      <c r="Q753" s="1">
        <v>0.86382372051158107</v>
      </c>
      <c r="R753" s="1">
        <v>0.28585641251288796</v>
      </c>
      <c r="S753" s="1">
        <v>3.0218798064312629</v>
      </c>
      <c r="T753" s="1" t="s">
        <v>531</v>
      </c>
    </row>
    <row r="754" spans="2:20">
      <c r="B754" s="1" t="s">
        <v>532</v>
      </c>
      <c r="C754" s="1">
        <v>0.63487584650112872</v>
      </c>
      <c r="D754" s="1">
        <v>0.19879973644834936</v>
      </c>
      <c r="E754" s="1">
        <v>0.60858981046774474</v>
      </c>
      <c r="F754" s="1">
        <v>1.4203228389598348</v>
      </c>
      <c r="G754" s="1">
        <v>0.68433991096937086</v>
      </c>
      <c r="H754" s="1">
        <v>1.0792033348772581</v>
      </c>
      <c r="I754" s="1">
        <v>1.3851391008334313</v>
      </c>
      <c r="J754" s="1">
        <v>0.75725449809171863</v>
      </c>
      <c r="K754" s="1">
        <v>0.7958466169496603</v>
      </c>
      <c r="L754" s="1">
        <v>1.8288112726727628</v>
      </c>
      <c r="M754" s="4">
        <v>2.2677776725688856</v>
      </c>
      <c r="N754" s="1">
        <v>0.52283219311418883</v>
      </c>
      <c r="O754" s="1">
        <v>0.86055368390215314</v>
      </c>
      <c r="P754" s="4">
        <f t="shared" si="11"/>
        <v>0.90562529134741654</v>
      </c>
      <c r="Q754" s="1">
        <v>1.0034112704889606</v>
      </c>
      <c r="R754" s="1">
        <v>0.70161472581580042</v>
      </c>
      <c r="S754" s="1">
        <v>1.4301456819086105</v>
      </c>
      <c r="T754" s="1" t="s">
        <v>532</v>
      </c>
    </row>
    <row r="755" spans="2:20">
      <c r="B755" s="1" t="s">
        <v>102</v>
      </c>
      <c r="C755" s="1">
        <v>0.55022573363431149</v>
      </c>
      <c r="D755" s="1">
        <v>0.14443409423594364</v>
      </c>
      <c r="E755" s="1">
        <v>0.29342723004694832</v>
      </c>
      <c r="F755" s="1">
        <v>0.99043284022421707</v>
      </c>
      <c r="G755" s="1">
        <v>0.43186499235931169</v>
      </c>
      <c r="H755" s="1">
        <v>1.1394163964798518</v>
      </c>
      <c r="I755" s="1">
        <v>0.86864655475994845</v>
      </c>
      <c r="J755" s="1">
        <v>0.59368752650390744</v>
      </c>
      <c r="K755" s="1">
        <v>0.51495957567330963</v>
      </c>
      <c r="L755" s="1">
        <v>1.5065207615050218</v>
      </c>
      <c r="M755" s="4">
        <v>2.2630432724173848</v>
      </c>
      <c r="N755" s="1">
        <v>0.27810223037988763</v>
      </c>
      <c r="O755" s="1">
        <v>0.76900541965724323</v>
      </c>
      <c r="P755" s="4">
        <f t="shared" si="11"/>
        <v>0.91874971992829879</v>
      </c>
      <c r="Q755" s="1">
        <v>0.79567435599056069</v>
      </c>
      <c r="R755" s="1">
        <v>0.30527008038049103</v>
      </c>
      <c r="S755" s="1">
        <v>2.6064603350542113</v>
      </c>
      <c r="T755" s="1" t="s">
        <v>102</v>
      </c>
    </row>
    <row r="756" spans="2:20">
      <c r="B756" s="1" t="s">
        <v>192</v>
      </c>
      <c r="C756" s="1">
        <v>1.1427765237020315</v>
      </c>
      <c r="D756" s="1">
        <v>0.46819366502325549</v>
      </c>
      <c r="E756" s="1">
        <v>0.91071118066423229</v>
      </c>
      <c r="F756" s="1">
        <v>1.5762633286972649</v>
      </c>
      <c r="G756" s="1">
        <v>0.89695036874626266</v>
      </c>
      <c r="H756" s="1">
        <v>1.5284854099119962</v>
      </c>
      <c r="I756" s="1">
        <v>1.3734006338772156</v>
      </c>
      <c r="J756" s="1">
        <v>1.2418973768704187</v>
      </c>
      <c r="K756" s="1">
        <v>0.61327004012003239</v>
      </c>
      <c r="L756" s="1">
        <v>1.4690451206715633</v>
      </c>
      <c r="M756" s="4">
        <v>2.2630432724173848</v>
      </c>
      <c r="N756" s="1">
        <v>0.67856944212692583</v>
      </c>
      <c r="O756" s="1">
        <v>0.91182071187930269</v>
      </c>
      <c r="P756" s="4">
        <f t="shared" si="11"/>
        <v>0.91247945454969603</v>
      </c>
      <c r="Q756" s="1">
        <v>1.1595713134390682</v>
      </c>
      <c r="R756" s="1">
        <v>0.8716249702232034</v>
      </c>
      <c r="S756" s="1">
        <v>1.330355775766874</v>
      </c>
      <c r="T756" s="1" t="s">
        <v>192</v>
      </c>
    </row>
    <row r="757" spans="2:20">
      <c r="B757" s="1" t="s">
        <v>533</v>
      </c>
      <c r="C757" s="1">
        <v>0.63487584650112872</v>
      </c>
      <c r="D757" s="1">
        <v>0.1858168965170286</v>
      </c>
      <c r="E757" s="1">
        <v>0.48469831333681102</v>
      </c>
      <c r="F757" s="1">
        <v>1.7364184262654361</v>
      </c>
      <c r="G757" s="1">
        <v>0.81057737027440036</v>
      </c>
      <c r="H757" s="1">
        <v>1.5655396016674386</v>
      </c>
      <c r="I757" s="1">
        <v>1.2325390304026294</v>
      </c>
      <c r="J757" s="1">
        <v>0.61186163445810871</v>
      </c>
      <c r="K757" s="1">
        <v>0.53368537842506636</v>
      </c>
      <c r="L757" s="1">
        <v>1.8962674261729877</v>
      </c>
      <c r="M757" s="4">
        <v>2.2156992709023768</v>
      </c>
      <c r="N757" s="1">
        <v>0.38563509279344421</v>
      </c>
      <c r="O757" s="1">
        <v>0.75069576680826133</v>
      </c>
      <c r="P757" s="4">
        <f t="shared" si="11"/>
        <v>0.90724222974293345</v>
      </c>
      <c r="Q757" s="1">
        <v>1.0034084657327014</v>
      </c>
      <c r="R757" s="1">
        <v>0.44041115008080306</v>
      </c>
      <c r="S757" s="1">
        <v>2.2783448274381883</v>
      </c>
      <c r="T757" s="1" t="s">
        <v>533</v>
      </c>
    </row>
    <row r="758" spans="2:20">
      <c r="B758" s="1" t="s">
        <v>534</v>
      </c>
      <c r="C758" s="1">
        <v>0.98053047404063198</v>
      </c>
      <c r="D758" s="1">
        <v>0.16066264415009462</v>
      </c>
      <c r="E758" s="1">
        <v>0.68466353677621283</v>
      </c>
      <c r="F758" s="1">
        <v>1.6900577401272809</v>
      </c>
      <c r="G758" s="1">
        <v>0.5381702212477576</v>
      </c>
      <c r="H758" s="1">
        <v>1.1672070402964336</v>
      </c>
      <c r="I758" s="1">
        <v>1.2325390304026294</v>
      </c>
      <c r="J758" s="1">
        <v>0.82995092990852359</v>
      </c>
      <c r="K758" s="1">
        <v>0.69753615250293755</v>
      </c>
      <c r="L758" s="1">
        <v>1.9637235796732124</v>
      </c>
      <c r="M758" s="4">
        <v>2.2062304705993752</v>
      </c>
      <c r="N758" s="1">
        <v>0.48575189573020378</v>
      </c>
      <c r="O758" s="1">
        <v>1.0290024901127874</v>
      </c>
      <c r="P758" s="4">
        <f t="shared" si="11"/>
        <v>0.91049259420441575</v>
      </c>
      <c r="Q758" s="1">
        <v>1.0512327850436984</v>
      </c>
      <c r="R758" s="1">
        <v>0.3326483422886693</v>
      </c>
      <c r="S758" s="1">
        <v>3.1601924657464484</v>
      </c>
      <c r="T758" s="1" t="s">
        <v>534</v>
      </c>
    </row>
    <row r="759" spans="2:20">
      <c r="B759" s="1" t="s">
        <v>736</v>
      </c>
      <c r="C759" s="1">
        <v>0.94525959367945822</v>
      </c>
      <c r="D759" s="1">
        <v>0.44466226764773664</v>
      </c>
      <c r="E759" s="1">
        <v>0.88680229525299958</v>
      </c>
      <c r="F759" s="1">
        <v>1.1969486239305434</v>
      </c>
      <c r="G759" s="1">
        <v>0.57803468208092479</v>
      </c>
      <c r="H759" s="1">
        <v>1.1949976841130152</v>
      </c>
      <c r="I759" s="1">
        <v>1.3616621669210001</v>
      </c>
      <c r="J759" s="1">
        <v>0.84509601987035798</v>
      </c>
      <c r="K759" s="1">
        <v>0.84500184917302179</v>
      </c>
      <c r="L759" s="1">
        <v>1.9187528106730627</v>
      </c>
      <c r="M759" s="4">
        <v>2.2062304705993752</v>
      </c>
      <c r="N759" s="1">
        <v>0.61553293657415131</v>
      </c>
      <c r="O759" s="1">
        <v>1.098579170938919</v>
      </c>
      <c r="P759" s="4">
        <f t="shared" si="11"/>
        <v>0.91664642782772054</v>
      </c>
      <c r="Q759" s="1">
        <v>1.0875046593426587</v>
      </c>
      <c r="R759" s="1">
        <v>0.94955806042248214</v>
      </c>
      <c r="S759" s="1">
        <v>1.1452745278775271</v>
      </c>
      <c r="T759" s="1" t="s">
        <v>736</v>
      </c>
    </row>
    <row r="760" spans="2:20">
      <c r="B760" s="1" t="s">
        <v>629</v>
      </c>
      <c r="C760" s="1">
        <v>0.6489841986455982</v>
      </c>
      <c r="D760" s="1">
        <v>0.11359984939905679</v>
      </c>
      <c r="E760" s="1">
        <v>0.48252477829942619</v>
      </c>
      <c r="F760" s="1">
        <v>1.1210856829771989</v>
      </c>
      <c r="G760" s="1">
        <v>0.50827187562288212</v>
      </c>
      <c r="H760" s="1">
        <v>1.1023622047244095</v>
      </c>
      <c r="I760" s="1">
        <v>1.3616621669210001</v>
      </c>
      <c r="J760" s="1">
        <v>0.62094868843520934</v>
      </c>
      <c r="K760" s="1">
        <v>0.76307646213408609</v>
      </c>
      <c r="L760" s="1">
        <v>1.7988307600059963</v>
      </c>
      <c r="M760" s="4">
        <v>2.1872928699933718</v>
      </c>
      <c r="N760" s="1">
        <v>0.38563509279344421</v>
      </c>
      <c r="O760" s="1">
        <v>1.2816756994287388</v>
      </c>
      <c r="P760" s="4">
        <f t="shared" si="11"/>
        <v>0.91297411818929741</v>
      </c>
      <c r="Q760" s="1">
        <v>0.95199617918310908</v>
      </c>
      <c r="R760" s="1">
        <v>0.32550895521572548</v>
      </c>
      <c r="S760" s="1">
        <v>2.9246389812906681</v>
      </c>
      <c r="T760" s="1" t="s">
        <v>629</v>
      </c>
    </row>
    <row r="761" spans="2:20">
      <c r="B761" s="1" t="s">
        <v>536</v>
      </c>
      <c r="C761" s="1">
        <v>0.58549661399548525</v>
      </c>
      <c r="D761" s="1">
        <v>0.2710167835663212</v>
      </c>
      <c r="E761" s="1">
        <v>0.42818640236480615</v>
      </c>
      <c r="F761" s="1">
        <v>1.2475239178994395</v>
      </c>
      <c r="G761" s="1">
        <v>0.43186499235931169</v>
      </c>
      <c r="H761" s="1">
        <v>0.96804075961093095</v>
      </c>
      <c r="I761" s="1">
        <v>1.2912313651837071</v>
      </c>
      <c r="J761" s="1">
        <v>0.55733931059550501</v>
      </c>
      <c r="K761" s="1">
        <v>0.58049988530445806</v>
      </c>
      <c r="L761" s="1">
        <v>1.6938989656723129</v>
      </c>
      <c r="M761" s="4">
        <v>2.1872928699933718</v>
      </c>
      <c r="N761" s="1">
        <v>0.42271539017742926</v>
      </c>
      <c r="O761" s="1">
        <v>0.76900541965724323</v>
      </c>
      <c r="P761" s="4">
        <f t="shared" si="11"/>
        <v>0.91412745417623764</v>
      </c>
      <c r="Q761" s="1">
        <v>0.87954712895233256</v>
      </c>
      <c r="R761" s="1">
        <v>0.6076217878394149</v>
      </c>
      <c r="S761" s="1">
        <v>1.4475240133831135</v>
      </c>
      <c r="T761" s="1" t="s">
        <v>536</v>
      </c>
    </row>
    <row r="762" spans="2:20">
      <c r="B762" s="1" t="s">
        <v>540</v>
      </c>
      <c r="C762" s="1">
        <v>0.96289503386004527</v>
      </c>
      <c r="D762" s="1">
        <v>0.33025099075297221</v>
      </c>
      <c r="E762" s="1">
        <v>0.90419057555207794</v>
      </c>
      <c r="F762" s="1">
        <v>1.361318329329456</v>
      </c>
      <c r="G762" s="1">
        <v>0.53152614444222979</v>
      </c>
      <c r="H762" s="1">
        <v>1.2459471977767484</v>
      </c>
      <c r="I762" s="1">
        <v>1.6903392416950345</v>
      </c>
      <c r="J762" s="1">
        <v>0.72696431816804985</v>
      </c>
      <c r="K762" s="1">
        <v>0.92224578552401804</v>
      </c>
      <c r="L762" s="1">
        <v>2.0386748613401289</v>
      </c>
      <c r="M762" s="4">
        <v>2.1778240696903701</v>
      </c>
      <c r="N762" s="1">
        <v>0.4746278065150083</v>
      </c>
      <c r="O762" s="1">
        <v>1.3146330745569064</v>
      </c>
      <c r="P762" s="4">
        <f t="shared" si="11"/>
        <v>0.91531837938529115</v>
      </c>
      <c r="Q762" s="1">
        <v>1.1293413407079265</v>
      </c>
      <c r="R762" s="1">
        <v>0.43797483925161212</v>
      </c>
      <c r="S762" s="1">
        <v>2.5785530114873363</v>
      </c>
      <c r="T762" s="1" t="s">
        <v>540</v>
      </c>
    </row>
    <row r="763" spans="2:20">
      <c r="B763" s="1" t="s">
        <v>667</v>
      </c>
      <c r="C763" s="1">
        <v>0.72658013544018063</v>
      </c>
      <c r="D763" s="1">
        <v>0.22557684380669851</v>
      </c>
      <c r="E763" s="1">
        <v>0.82159624413145549</v>
      </c>
      <c r="F763" s="1">
        <v>1.3402452901757491</v>
      </c>
      <c r="G763" s="1">
        <v>0.73084844860806586</v>
      </c>
      <c r="H763" s="1">
        <v>1.2598425196850394</v>
      </c>
      <c r="I763" s="1">
        <v>1.7138161756074657</v>
      </c>
      <c r="J763" s="1">
        <v>0.89658932574059502</v>
      </c>
      <c r="K763" s="1">
        <v>0.91288288414813967</v>
      </c>
      <c r="L763" s="1">
        <v>1.7838405036726128</v>
      </c>
      <c r="M763" s="4">
        <v>2.1778240696903701</v>
      </c>
      <c r="N763" s="1">
        <v>0.7638541261100914</v>
      </c>
      <c r="O763" s="1">
        <v>0.9301303647282847</v>
      </c>
      <c r="P763" s="4">
        <f t="shared" si="11"/>
        <v>0.91091380969660385</v>
      </c>
      <c r="Q763" s="1">
        <v>1.0987405331957498</v>
      </c>
      <c r="R763" s="1">
        <v>0.6591679873710351</v>
      </c>
      <c r="S763" s="1">
        <v>1.6668596689257702</v>
      </c>
      <c r="T763" s="1" t="s">
        <v>667</v>
      </c>
    </row>
    <row r="764" spans="2:20">
      <c r="B764" s="1" t="s">
        <v>509</v>
      </c>
      <c r="C764" s="1">
        <v>0.50437358916478559</v>
      </c>
      <c r="D764" s="1">
        <v>0.11684555938188698</v>
      </c>
      <c r="E764" s="1">
        <v>0.3129890453834116</v>
      </c>
      <c r="F764" s="1">
        <v>1.0747249968390442</v>
      </c>
      <c r="G764" s="1">
        <v>0.40528868513720018</v>
      </c>
      <c r="H764" s="1">
        <v>0.87077350625289485</v>
      </c>
      <c r="I764" s="1">
        <v>0.86864655475994845</v>
      </c>
      <c r="J764" s="1">
        <v>0.51493305870236872</v>
      </c>
      <c r="K764" s="1">
        <v>0.43069346329040442</v>
      </c>
      <c r="L764" s="1">
        <v>1.5589866586718633</v>
      </c>
      <c r="M764" s="4">
        <v>2.1588864690843668</v>
      </c>
      <c r="N764" s="1">
        <v>0.25585405194949662</v>
      </c>
      <c r="O764" s="1">
        <v>0.68111908598212978</v>
      </c>
      <c r="P764" s="4">
        <f t="shared" si="11"/>
        <v>0.90570661029429356</v>
      </c>
      <c r="Q764" s="1">
        <v>0.75031651727690785</v>
      </c>
      <c r="R764" s="1">
        <v>0.2788840771504929</v>
      </c>
      <c r="S764" s="1">
        <v>2.6904243689467364</v>
      </c>
      <c r="T764" s="1" t="s">
        <v>509</v>
      </c>
    </row>
    <row r="765" spans="2:20">
      <c r="B765" s="1" t="s">
        <v>537</v>
      </c>
      <c r="C765" s="1">
        <v>0.93467832957110608</v>
      </c>
      <c r="D765" s="1">
        <v>0.2596567986264155</v>
      </c>
      <c r="E765" s="1">
        <v>0.56511910972004875</v>
      </c>
      <c r="F765" s="1">
        <v>1.5846925443587474</v>
      </c>
      <c r="G765" s="1">
        <v>0.66440768055278721</v>
      </c>
      <c r="H765" s="1">
        <v>1.0560444650301064</v>
      </c>
      <c r="I765" s="1">
        <v>1.3147082990961381</v>
      </c>
      <c r="J765" s="1">
        <v>0.84812503786272486</v>
      </c>
      <c r="K765" s="1">
        <v>0.55709263186476221</v>
      </c>
      <c r="L765" s="1">
        <v>1.6564233248388547</v>
      </c>
      <c r="M765" s="4">
        <v>2.1588864690843668</v>
      </c>
      <c r="N765" s="1">
        <v>0.46906576190741056</v>
      </c>
      <c r="O765" s="1">
        <v>0.87886333675113515</v>
      </c>
      <c r="P765" s="4">
        <f t="shared" si="11"/>
        <v>0.90801375733846501</v>
      </c>
      <c r="Q765" s="1">
        <v>0.99598182994343099</v>
      </c>
      <c r="R765" s="1">
        <v>0.4979978341275873</v>
      </c>
      <c r="S765" s="1">
        <v>1.9999722121045609</v>
      </c>
      <c r="T765" s="1" t="s">
        <v>537</v>
      </c>
    </row>
    <row r="766" spans="2:20">
      <c r="B766" s="1" t="s">
        <v>538</v>
      </c>
      <c r="C766" s="1">
        <v>0.74774266365688491</v>
      </c>
      <c r="D766" s="1">
        <v>0.16553120912433991</v>
      </c>
      <c r="E766" s="1">
        <v>0.50860719874804383</v>
      </c>
      <c r="F766" s="1">
        <v>1.1969486239305434</v>
      </c>
      <c r="G766" s="1">
        <v>0.63783137333067574</v>
      </c>
      <c r="H766" s="1">
        <v>1.093098656785549</v>
      </c>
      <c r="I766" s="1">
        <v>1.2149313299683062</v>
      </c>
      <c r="J766" s="1">
        <v>0.78451566002302053</v>
      </c>
      <c r="K766" s="1">
        <v>0.83329822245317375</v>
      </c>
      <c r="L766" s="1">
        <v>1.6339379403387797</v>
      </c>
      <c r="M766" s="4">
        <v>2.1588864690843668</v>
      </c>
      <c r="N766" s="1">
        <v>0.4190073604390307</v>
      </c>
      <c r="O766" s="1">
        <v>0.96674967042624882</v>
      </c>
      <c r="P766" s="4">
        <f t="shared" si="11"/>
        <v>0.914274706004503</v>
      </c>
      <c r="Q766" s="1">
        <v>0.95085279833145886</v>
      </c>
      <c r="R766" s="1">
        <v>0.52990973226914473</v>
      </c>
      <c r="S766" s="1">
        <v>1.7943674939876633</v>
      </c>
      <c r="T766" s="1" t="s">
        <v>538</v>
      </c>
    </row>
    <row r="767" spans="2:20">
      <c r="B767" s="1" t="s">
        <v>539</v>
      </c>
      <c r="C767" s="1">
        <v>0.80770316027088029</v>
      </c>
      <c r="D767" s="1">
        <v>0.14605694922735873</v>
      </c>
      <c r="E767" s="1">
        <v>0.4890453834115806</v>
      </c>
      <c r="F767" s="1">
        <v>1.3655329371601972</v>
      </c>
      <c r="G767" s="1">
        <v>0.5381702212477576</v>
      </c>
      <c r="H767" s="1">
        <v>1.5840666975451598</v>
      </c>
      <c r="I767" s="1">
        <v>1.5025237703955863</v>
      </c>
      <c r="J767" s="1">
        <v>0.6391227963894105</v>
      </c>
      <c r="K767" s="1">
        <v>0.67178817371927213</v>
      </c>
      <c r="L767" s="1">
        <v>2.2485384500074952</v>
      </c>
      <c r="M767" s="4">
        <v>2.1588864690843668</v>
      </c>
      <c r="N767" s="1">
        <v>0.64148914474294083</v>
      </c>
      <c r="O767" s="1">
        <v>1.0326644206825839</v>
      </c>
      <c r="P767" s="4">
        <f t="shared" si="11"/>
        <v>0.90452345217882379</v>
      </c>
      <c r="Q767" s="1">
        <v>1.0635068133757377</v>
      </c>
      <c r="R767" s="1">
        <v>0.65705195671412042</v>
      </c>
      <c r="S767" s="1">
        <v>1.6186038295879599</v>
      </c>
      <c r="T767" s="1" t="s">
        <v>539</v>
      </c>
    </row>
    <row r="768" spans="2:20">
      <c r="B768" s="1" t="s">
        <v>480</v>
      </c>
      <c r="C768" s="1">
        <v>0.61371331828442433</v>
      </c>
      <c r="D768" s="1">
        <v>0.15741693416726443</v>
      </c>
      <c r="E768" s="1">
        <v>0.43905407755173015</v>
      </c>
      <c r="F768" s="1">
        <v>1.2095924474227673</v>
      </c>
      <c r="G768" s="1">
        <v>0.62454321971962001</v>
      </c>
      <c r="H768" s="1">
        <v>1.000463177396943</v>
      </c>
      <c r="I768" s="1">
        <v>1.3734006338772156</v>
      </c>
      <c r="J768" s="1">
        <v>0.83600896589325746</v>
      </c>
      <c r="K768" s="1">
        <v>0.5851813359923973</v>
      </c>
      <c r="L768" s="1">
        <v>1.4990256333383301</v>
      </c>
      <c r="M768" s="4">
        <v>2.1494176687813655</v>
      </c>
      <c r="N768" s="1">
        <v>0.3170365426330719</v>
      </c>
      <c r="O768" s="1">
        <v>0.78365314193642888</v>
      </c>
      <c r="P768" s="4">
        <f t="shared" si="11"/>
        <v>0.90538474147180359</v>
      </c>
      <c r="Q768" s="1">
        <v>0.89142362284575505</v>
      </c>
      <c r="R768" s="1">
        <v>0.48734044875208471</v>
      </c>
      <c r="S768" s="1">
        <v>1.8291599335298183</v>
      </c>
      <c r="T768" s="1" t="s">
        <v>480</v>
      </c>
    </row>
    <row r="769" spans="2:20">
      <c r="B769" s="1">
        <v>43713</v>
      </c>
      <c r="C769" s="1">
        <v>0.59255079006772016</v>
      </c>
      <c r="D769" s="1">
        <v>0.11197699440764169</v>
      </c>
      <c r="E769" s="1">
        <v>0.34776560598156842</v>
      </c>
      <c r="F769" s="1">
        <v>1.3655329371601972</v>
      </c>
      <c r="G769" s="1">
        <v>0.45179722277589529</v>
      </c>
      <c r="H769" s="1">
        <v>1.032885595182955</v>
      </c>
      <c r="I769" s="1">
        <v>1.0329850921469657</v>
      </c>
      <c r="J769" s="1">
        <v>0.57551341854970617</v>
      </c>
      <c r="K769" s="1">
        <v>0.54070755445697516</v>
      </c>
      <c r="L769" s="1">
        <v>1.54399640233848</v>
      </c>
      <c r="M769" s="4">
        <v>2.1399488684783639</v>
      </c>
      <c r="N769" s="1">
        <v>0.34299275080186142</v>
      </c>
      <c r="O769" s="1">
        <v>0.72140032224989015</v>
      </c>
      <c r="P769" s="4">
        <f t="shared" si="11"/>
        <v>0.92731244860336759</v>
      </c>
      <c r="Q769" s="1">
        <v>0.83077335035370925</v>
      </c>
      <c r="R769" s="1">
        <v>0.32209039066146045</v>
      </c>
      <c r="S769" s="1">
        <v>2.5793174041845606</v>
      </c>
      <c r="T769" s="1">
        <v>43713</v>
      </c>
    </row>
    <row r="770" spans="2:20">
      <c r="B770" s="1" t="s">
        <v>737</v>
      </c>
      <c r="C770" s="1">
        <v>1.5483916478555304</v>
      </c>
      <c r="D770" s="1">
        <v>0.59396492685792557</v>
      </c>
      <c r="E770" s="1">
        <v>1.4214919144496609</v>
      </c>
      <c r="F770" s="1">
        <v>1.7027015636195051</v>
      </c>
      <c r="G770" s="1">
        <v>0.97667929041259716</v>
      </c>
      <c r="H770" s="1">
        <v>2.000926354793886</v>
      </c>
      <c r="I770" s="1">
        <v>1.707946942129358</v>
      </c>
      <c r="J770" s="1">
        <v>0.79360271400012117</v>
      </c>
      <c r="K770" s="1">
        <v>0.7279655819745422</v>
      </c>
      <c r="L770" s="1">
        <v>2.1436066556738123</v>
      </c>
      <c r="M770" s="4">
        <v>2.1399488684783639</v>
      </c>
      <c r="N770" s="1">
        <v>1.0716205943971671</v>
      </c>
      <c r="O770" s="1">
        <v>1.3878716859528344</v>
      </c>
      <c r="P770" s="4">
        <f t="shared" si="11"/>
        <v>0.90964744628963445</v>
      </c>
      <c r="Q770" s="1">
        <v>1.4012860569688692</v>
      </c>
      <c r="R770" s="1">
        <v>0.76696059043976594</v>
      </c>
      <c r="S770" s="1">
        <v>1.8270639644800897</v>
      </c>
      <c r="T770" s="1" t="s">
        <v>737</v>
      </c>
    </row>
    <row r="771" spans="2:20">
      <c r="B771" s="1" t="s">
        <v>540</v>
      </c>
      <c r="C771" s="1">
        <v>0.88882618510158007</v>
      </c>
      <c r="D771" s="1">
        <v>0.33106241824867982</v>
      </c>
      <c r="E771" s="1">
        <v>0.91940532081377158</v>
      </c>
      <c r="F771" s="1">
        <v>1.4203228389598348</v>
      </c>
      <c r="G771" s="1">
        <v>0.53152614444222979</v>
      </c>
      <c r="H771" s="1">
        <v>1.2644742936544697</v>
      </c>
      <c r="I771" s="1">
        <v>1.5729545721328793</v>
      </c>
      <c r="J771" s="1">
        <v>0.67244199430544616</v>
      </c>
      <c r="K771" s="1">
        <v>0.83797967314111299</v>
      </c>
      <c r="L771" s="1">
        <v>1.8587917853395295</v>
      </c>
      <c r="M771" s="4">
        <v>2.1257456680238613</v>
      </c>
      <c r="N771" s="1">
        <v>0.45423364295381646</v>
      </c>
      <c r="O771" s="1">
        <v>1.2157609491724037</v>
      </c>
      <c r="P771" s="4">
        <f t="shared" ref="P771:P834" si="12">CORREL($C$2:$O$2,C771:O771)</f>
        <v>0.94510492304611926</v>
      </c>
      <c r="Q771" s="1">
        <v>1.0841173450992012</v>
      </c>
      <c r="R771" s="1">
        <v>0.41251270708647642</v>
      </c>
      <c r="S771" s="1">
        <v>2.6280823026184601</v>
      </c>
      <c r="T771" s="1" t="s">
        <v>540</v>
      </c>
    </row>
    <row r="772" spans="2:20">
      <c r="B772" s="1" t="s">
        <v>666</v>
      </c>
      <c r="C772" s="1">
        <v>1.0087471783295712</v>
      </c>
      <c r="D772" s="1">
        <v>0.14767980421877383</v>
      </c>
      <c r="E772" s="1">
        <v>0.68249000173882801</v>
      </c>
      <c r="F772" s="1">
        <v>1.2770261727146288</v>
      </c>
      <c r="G772" s="1">
        <v>0.61789914291409209</v>
      </c>
      <c r="H772" s="1">
        <v>1.1857341361741547</v>
      </c>
      <c r="I772" s="1">
        <v>1.8077239112571899</v>
      </c>
      <c r="J772" s="1">
        <v>0.85418307384745873</v>
      </c>
      <c r="K772" s="1">
        <v>0.67178817371927213</v>
      </c>
      <c r="L772" s="1">
        <v>1.5964622995053215</v>
      </c>
      <c r="M772" s="4">
        <v>2.1210112678723605</v>
      </c>
      <c r="N772" s="1">
        <v>0.4597956875614142</v>
      </c>
      <c r="O772" s="1">
        <v>0.94477808700747024</v>
      </c>
      <c r="P772" s="4">
        <f t="shared" si="12"/>
        <v>0.91607562026387002</v>
      </c>
      <c r="Q772" s="1">
        <v>1.0288706874508102</v>
      </c>
      <c r="R772" s="1">
        <v>0.48035646512950375</v>
      </c>
      <c r="S772" s="1">
        <v>2.1418899549388337</v>
      </c>
      <c r="T772" s="1" t="s">
        <v>666</v>
      </c>
    </row>
    <row r="773" spans="2:20">
      <c r="B773" s="1" t="s">
        <v>505</v>
      </c>
      <c r="C773" s="1">
        <v>0.76890519187358919</v>
      </c>
      <c r="D773" s="1">
        <v>0.35215953313707604</v>
      </c>
      <c r="E773" s="1">
        <v>1.1085028690662493</v>
      </c>
      <c r="F773" s="1">
        <v>1.8291397985417457</v>
      </c>
      <c r="G773" s="1">
        <v>0.98664540562088898</v>
      </c>
      <c r="H773" s="1">
        <v>1.5192218619731357</v>
      </c>
      <c r="I773" s="1">
        <v>1.5729545721328793</v>
      </c>
      <c r="J773" s="1">
        <v>0.82692191191615672</v>
      </c>
      <c r="K773" s="1">
        <v>0.85436475054890015</v>
      </c>
      <c r="L773" s="1">
        <v>1.8138210163393793</v>
      </c>
      <c r="M773" s="4">
        <v>2.1210112678723605</v>
      </c>
      <c r="N773" s="1">
        <v>0.87138698852364804</v>
      </c>
      <c r="O773" s="1">
        <v>1.208437088032811</v>
      </c>
      <c r="P773" s="4">
        <f t="shared" si="12"/>
        <v>0.93500353956012006</v>
      </c>
      <c r="Q773" s="1">
        <v>1.2179594042752937</v>
      </c>
      <c r="R773" s="1">
        <v>0.57921518055327625</v>
      </c>
      <c r="S773" s="1">
        <v>2.1027753504524487</v>
      </c>
      <c r="T773" s="1" t="s">
        <v>505</v>
      </c>
    </row>
    <row r="774" spans="2:20">
      <c r="B774" s="1" t="s">
        <v>540</v>
      </c>
      <c r="C774" s="1">
        <v>1.0122742663656885</v>
      </c>
      <c r="D774" s="1">
        <v>0.37325664802547232</v>
      </c>
      <c r="E774" s="1">
        <v>1.0019996522343941</v>
      </c>
      <c r="F774" s="1">
        <v>1.4329666624520587</v>
      </c>
      <c r="G774" s="1">
        <v>0.5381702212477576</v>
      </c>
      <c r="H774" s="1">
        <v>1.2691060676238999</v>
      </c>
      <c r="I774" s="1">
        <v>1.5318699377861251</v>
      </c>
      <c r="J774" s="1">
        <v>0.64215181438177737</v>
      </c>
      <c r="K774" s="1">
        <v>0.83797967314111299</v>
      </c>
      <c r="L774" s="1">
        <v>1.9787138360065955</v>
      </c>
      <c r="M774" s="4">
        <v>2.1162768677208597</v>
      </c>
      <c r="N774" s="1">
        <v>0.43569349426182402</v>
      </c>
      <c r="O774" s="1">
        <v>1.182803574044236</v>
      </c>
      <c r="P774" s="4">
        <f t="shared" si="12"/>
        <v>0.93013262477899961</v>
      </c>
      <c r="Q774" s="1">
        <v>1.1040971319455233</v>
      </c>
      <c r="R774" s="1">
        <v>0.41728654093662726</v>
      </c>
      <c r="S774" s="1">
        <v>2.645896820605103</v>
      </c>
      <c r="T774" s="1" t="s">
        <v>540</v>
      </c>
    </row>
    <row r="775" spans="2:20">
      <c r="B775" s="1" t="s">
        <v>738</v>
      </c>
      <c r="C775" s="1">
        <v>0.83239277652370192</v>
      </c>
      <c r="D775" s="1">
        <v>0.21178257637967016</v>
      </c>
      <c r="E775" s="1">
        <v>0.9563554164493131</v>
      </c>
      <c r="F775" s="1">
        <v>1.458254309436507</v>
      </c>
      <c r="G775" s="1">
        <v>0.7906451398578167</v>
      </c>
      <c r="H775" s="1">
        <v>1.778601204261232</v>
      </c>
      <c r="I775" s="1">
        <v>1.731423876041789</v>
      </c>
      <c r="J775" s="1">
        <v>0.7875446780153873</v>
      </c>
      <c r="K775" s="1">
        <v>0.5711369839285797</v>
      </c>
      <c r="L775" s="1">
        <v>2.1436066556738123</v>
      </c>
      <c r="M775" s="4">
        <v>2.1162768677208597</v>
      </c>
      <c r="N775" s="1">
        <v>0.43754750913102319</v>
      </c>
      <c r="O775" s="1">
        <v>0.81294858649480006</v>
      </c>
      <c r="P775" s="4">
        <f t="shared" si="12"/>
        <v>0.90610242048570666</v>
      </c>
      <c r="Q775" s="1">
        <v>1.1252705061472688</v>
      </c>
      <c r="R775" s="1">
        <v>0.68658028393517145</v>
      </c>
      <c r="S775" s="1">
        <v>1.6389496355731641</v>
      </c>
      <c r="T775" s="1" t="s">
        <v>738</v>
      </c>
    </row>
    <row r="776" spans="2:20">
      <c r="B776" s="1" t="s">
        <v>429</v>
      </c>
      <c r="C776" s="1">
        <v>0.71247178329571104</v>
      </c>
      <c r="D776" s="1">
        <v>0.11359984939905679</v>
      </c>
      <c r="E776" s="1">
        <v>0.39993044687880364</v>
      </c>
      <c r="F776" s="1">
        <v>1.146373329961647</v>
      </c>
      <c r="G776" s="1">
        <v>0.51823799083117406</v>
      </c>
      <c r="H776" s="1">
        <v>0.84298286243631315</v>
      </c>
      <c r="I776" s="1">
        <v>1.0564620260593967</v>
      </c>
      <c r="J776" s="1">
        <v>0.61489065245047558</v>
      </c>
      <c r="K776" s="1">
        <v>0.59922568805621479</v>
      </c>
      <c r="L776" s="1">
        <v>1.4690451206715633</v>
      </c>
      <c r="M776" s="4">
        <v>2.1115424675693588</v>
      </c>
      <c r="N776" s="1">
        <v>0.33372267645586517</v>
      </c>
      <c r="O776" s="1">
        <v>0.71773839168009368</v>
      </c>
      <c r="P776" s="4">
        <f t="shared" si="12"/>
        <v>0.90738618022570872</v>
      </c>
      <c r="Q776" s="1">
        <v>0.81817102198043645</v>
      </c>
      <c r="R776" s="1">
        <v>0.28635419138863533</v>
      </c>
      <c r="S776" s="1">
        <v>2.8571993935651103</v>
      </c>
      <c r="T776" s="1" t="s">
        <v>429</v>
      </c>
    </row>
    <row r="777" spans="2:20">
      <c r="B777" s="1" t="s">
        <v>541</v>
      </c>
      <c r="C777" s="1">
        <v>0.79712189616252815</v>
      </c>
      <c r="D777" s="1">
        <v>0.27263963855773626</v>
      </c>
      <c r="E777" s="1">
        <v>0.62163102069205356</v>
      </c>
      <c r="F777" s="1">
        <v>1.4413958781135416</v>
      </c>
      <c r="G777" s="1">
        <v>0.90359444555179058</v>
      </c>
      <c r="H777" s="1">
        <v>1.3246873552570635</v>
      </c>
      <c r="I777" s="1">
        <v>1.191454396055875</v>
      </c>
      <c r="J777" s="1">
        <v>0.70273217422911494</v>
      </c>
      <c r="K777" s="1">
        <v>0.71626195525469427</v>
      </c>
      <c r="L777" s="1">
        <v>1.6938989656723129</v>
      </c>
      <c r="M777" s="4">
        <v>2.1115424675693588</v>
      </c>
      <c r="N777" s="1">
        <v>0.37451100357824868</v>
      </c>
      <c r="O777" s="1">
        <v>0.73970997509887215</v>
      </c>
      <c r="P777" s="4">
        <f t="shared" si="12"/>
        <v>0.90688804547448421</v>
      </c>
      <c r="Q777" s="1">
        <v>0.99162932090716849</v>
      </c>
      <c r="R777" s="1">
        <v>0.52447184479887421</v>
      </c>
      <c r="S777" s="1">
        <v>1.8907198369960947</v>
      </c>
      <c r="T777" s="1" t="s">
        <v>541</v>
      </c>
    </row>
    <row r="778" spans="2:20">
      <c r="B778" s="1" t="s">
        <v>500</v>
      </c>
      <c r="C778" s="1">
        <v>0.70541760722347635</v>
      </c>
      <c r="D778" s="1">
        <v>0.19149688898698145</v>
      </c>
      <c r="E778" s="1">
        <v>0.49339245348635019</v>
      </c>
      <c r="F778" s="1">
        <v>1.6436970539891262</v>
      </c>
      <c r="G778" s="1">
        <v>0.52488206763670187</v>
      </c>
      <c r="H778" s="1">
        <v>1.3107920333487726</v>
      </c>
      <c r="I778" s="1">
        <v>1.6257776734358491</v>
      </c>
      <c r="J778" s="1">
        <v>0.62094868843520934</v>
      </c>
      <c r="K778" s="1">
        <v>0.85670547589286972</v>
      </c>
      <c r="L778" s="1">
        <v>1.7238794783390794</v>
      </c>
      <c r="M778" s="4">
        <v>2.1020736672663571</v>
      </c>
      <c r="N778" s="1">
        <v>0.40973728609303445</v>
      </c>
      <c r="O778" s="1">
        <v>0.959425809286656</v>
      </c>
      <c r="P778" s="4">
        <f t="shared" si="12"/>
        <v>0.92624529573314285</v>
      </c>
      <c r="Q778" s="1">
        <v>1.012940475647728</v>
      </c>
      <c r="R778" s="1">
        <v>0.42337641079150079</v>
      </c>
      <c r="S778" s="1">
        <v>2.3925293186600527</v>
      </c>
      <c r="T778" s="1" t="s">
        <v>500</v>
      </c>
    </row>
    <row r="779" spans="2:20">
      <c r="B779" s="1" t="s">
        <v>542</v>
      </c>
      <c r="C779" s="1">
        <v>1.072234762979684</v>
      </c>
      <c r="D779" s="1">
        <v>0.35378238812849117</v>
      </c>
      <c r="E779" s="1">
        <v>0.64119283602851684</v>
      </c>
      <c r="F779" s="1">
        <v>1.5509756817128166</v>
      </c>
      <c r="G779" s="1">
        <v>0.85708590791309558</v>
      </c>
      <c r="H779" s="1">
        <v>1.5006947660954144</v>
      </c>
      <c r="I779" s="1">
        <v>1.4262237351801856</v>
      </c>
      <c r="J779" s="1">
        <v>0.97534379354213363</v>
      </c>
      <c r="K779" s="1">
        <v>0.59922568805621479</v>
      </c>
      <c r="L779" s="1">
        <v>1.6189476840053965</v>
      </c>
      <c r="M779" s="4">
        <v>2.1020736672663571</v>
      </c>
      <c r="N779" s="1">
        <v>0.64890520421973785</v>
      </c>
      <c r="O779" s="1">
        <v>0.93745422586787763</v>
      </c>
      <c r="P779" s="4">
        <f t="shared" si="12"/>
        <v>0.92752950759777375</v>
      </c>
      <c r="Q779" s="1">
        <v>1.0987800262304555</v>
      </c>
      <c r="R779" s="1">
        <v>0.67921738283731159</v>
      </c>
      <c r="S779" s="1">
        <v>1.6177148200190261</v>
      </c>
      <c r="T779" s="1" t="s">
        <v>542</v>
      </c>
    </row>
    <row r="780" spans="2:20">
      <c r="B780" s="1" t="s">
        <v>543</v>
      </c>
      <c r="C780" s="1">
        <v>0.79006772009029347</v>
      </c>
      <c r="D780" s="1">
        <v>0.26127965361783062</v>
      </c>
      <c r="E780" s="1">
        <v>0.63901930099113202</v>
      </c>
      <c r="F780" s="1">
        <v>1.2559531335609222</v>
      </c>
      <c r="G780" s="1">
        <v>0.69098398777489867</v>
      </c>
      <c r="H780" s="1">
        <v>1.1949976841130152</v>
      </c>
      <c r="I780" s="1">
        <v>1.2208005634464139</v>
      </c>
      <c r="J780" s="1">
        <v>0.7875446780153873</v>
      </c>
      <c r="K780" s="1">
        <v>0.81925387038935626</v>
      </c>
      <c r="L780" s="1">
        <v>1.4240743516714136</v>
      </c>
      <c r="M780" s="4">
        <v>2.1020736672663571</v>
      </c>
      <c r="N780" s="1">
        <v>0.4597956875614142</v>
      </c>
      <c r="O780" s="1">
        <v>0.71773839168009368</v>
      </c>
      <c r="P780" s="4">
        <f t="shared" si="12"/>
        <v>0.93152710867294963</v>
      </c>
      <c r="Q780" s="1">
        <v>0.95104482232142518</v>
      </c>
      <c r="R780" s="1">
        <v>0.74357105056420891</v>
      </c>
      <c r="S780" s="1">
        <v>1.2790234660155055</v>
      </c>
      <c r="T780" s="1" t="s">
        <v>543</v>
      </c>
    </row>
    <row r="781" spans="2:20">
      <c r="B781" s="1" t="s">
        <v>739</v>
      </c>
      <c r="C781" s="1">
        <v>0.50084650112866813</v>
      </c>
      <c r="D781" s="1">
        <v>0.1720226290900003</v>
      </c>
      <c r="E781" s="1">
        <v>0.43470700747696051</v>
      </c>
      <c r="F781" s="1">
        <v>0.90192607577864869</v>
      </c>
      <c r="G781" s="1">
        <v>0.58467875888645271</v>
      </c>
      <c r="H781" s="1">
        <v>0.92172301991662808</v>
      </c>
      <c r="I781" s="1">
        <v>1.1327620612747975</v>
      </c>
      <c r="J781" s="1">
        <v>0.64820985036651113</v>
      </c>
      <c r="K781" s="1">
        <v>0.4353749139783436</v>
      </c>
      <c r="L781" s="1">
        <v>1.2591815320041972</v>
      </c>
      <c r="M781" s="4">
        <v>2.0973392671148563</v>
      </c>
      <c r="N781" s="1">
        <v>0.30776646828707566</v>
      </c>
      <c r="O781" s="1">
        <v>0.61520433572579469</v>
      </c>
      <c r="P781" s="4">
        <f t="shared" si="12"/>
        <v>0.9091566609157099</v>
      </c>
      <c r="Q781" s="1">
        <v>0.77013403238684108</v>
      </c>
      <c r="R781" s="1">
        <v>0.41520923225756357</v>
      </c>
      <c r="S781" s="1">
        <v>1.8548095094116543</v>
      </c>
      <c r="T781" s="1" t="s">
        <v>739</v>
      </c>
    </row>
    <row r="782" spans="2:20">
      <c r="B782" s="1" t="s">
        <v>540</v>
      </c>
      <c r="C782" s="1">
        <v>0.92409706546275394</v>
      </c>
      <c r="D782" s="1">
        <v>0.35865095310273643</v>
      </c>
      <c r="E782" s="1">
        <v>0.97374369674839167</v>
      </c>
      <c r="F782" s="1">
        <v>1.3908205841446455</v>
      </c>
      <c r="G782" s="1">
        <v>0.53152614444222979</v>
      </c>
      <c r="H782" s="1">
        <v>1.2413154238073183</v>
      </c>
      <c r="I782" s="1">
        <v>1.6433853738701727</v>
      </c>
      <c r="J782" s="1">
        <v>0.62397770642757622</v>
      </c>
      <c r="K782" s="1">
        <v>0.84734257451699135</v>
      </c>
      <c r="L782" s="1">
        <v>2.0086943486733624</v>
      </c>
      <c r="M782" s="4">
        <v>2.0926048669633555</v>
      </c>
      <c r="N782" s="1">
        <v>0.41529933070063219</v>
      </c>
      <c r="O782" s="1">
        <v>1.1791416434744397</v>
      </c>
      <c r="P782" s="4">
        <f t="shared" si="12"/>
        <v>0.91851432378597864</v>
      </c>
      <c r="Q782" s="1">
        <v>1.0946615163334312</v>
      </c>
      <c r="R782" s="1">
        <v>0.41889869902663229</v>
      </c>
      <c r="S782" s="1">
        <v>2.6131891048528559</v>
      </c>
      <c r="T782" s="1" t="s">
        <v>540</v>
      </c>
    </row>
    <row r="783" spans="2:20">
      <c r="B783" s="1" t="s">
        <v>546</v>
      </c>
      <c r="C783" s="1">
        <v>0.67014672686230248</v>
      </c>
      <c r="D783" s="1">
        <v>0.22314256131957586</v>
      </c>
      <c r="E783" s="1">
        <v>0.50860719874804383</v>
      </c>
      <c r="F783" s="1">
        <v>1.2685969570531463</v>
      </c>
      <c r="G783" s="1">
        <v>0.72088233339977414</v>
      </c>
      <c r="H783" s="1">
        <v>1.1301528485409911</v>
      </c>
      <c r="I783" s="1">
        <v>1.3381852330085691</v>
      </c>
      <c r="J783" s="1">
        <v>0.67244199430544616</v>
      </c>
      <c r="K783" s="1">
        <v>0.50091522360949203</v>
      </c>
      <c r="L783" s="1">
        <v>1.7013940938390049</v>
      </c>
      <c r="M783" s="4">
        <v>2.0736672663573525</v>
      </c>
      <c r="N783" s="1">
        <v>0.41159130096223373</v>
      </c>
      <c r="O783" s="1">
        <v>0.76900541965724323</v>
      </c>
      <c r="P783" s="4">
        <f t="shared" si="12"/>
        <v>0.91388408175358615</v>
      </c>
      <c r="Q783" s="1">
        <v>0.92220993520485972</v>
      </c>
      <c r="R783" s="1">
        <v>0.46735591362506357</v>
      </c>
      <c r="S783" s="1">
        <v>1.9732497403353773</v>
      </c>
      <c r="T783" s="1" t="s">
        <v>546</v>
      </c>
    </row>
    <row r="784" spans="2:20">
      <c r="B784" s="1" t="s">
        <v>547</v>
      </c>
      <c r="C784" s="1">
        <v>0.69836343115124155</v>
      </c>
      <c r="D784" s="1">
        <v>0.31645672332594393</v>
      </c>
      <c r="E784" s="1">
        <v>0.55859850460789429</v>
      </c>
      <c r="F784" s="1">
        <v>1.4624689172672483</v>
      </c>
      <c r="G784" s="1">
        <v>0.55145837485881333</v>
      </c>
      <c r="H784" s="1">
        <v>1.2413154238073183</v>
      </c>
      <c r="I784" s="1">
        <v>1.1621082286653364</v>
      </c>
      <c r="J784" s="1">
        <v>0.58762949051917368</v>
      </c>
      <c r="K784" s="1">
        <v>0.64135874424766748</v>
      </c>
      <c r="L784" s="1">
        <v>1.6564233248388547</v>
      </c>
      <c r="M784" s="4">
        <v>2.0405264652968471</v>
      </c>
      <c r="N784" s="1">
        <v>0.55991249049817371</v>
      </c>
      <c r="O784" s="1">
        <v>0.87520140618133879</v>
      </c>
      <c r="P784" s="4">
        <f t="shared" si="12"/>
        <v>0.94250394927557013</v>
      </c>
      <c r="Q784" s="1">
        <v>0.9501401173281423</v>
      </c>
      <c r="R784" s="1">
        <v>0.53455421063423303</v>
      </c>
      <c r="S784" s="1">
        <v>1.7774438932972367</v>
      </c>
      <c r="T784" s="1" t="s">
        <v>547</v>
      </c>
    </row>
    <row r="785" spans="2:20">
      <c r="B785" s="1" t="s">
        <v>540</v>
      </c>
      <c r="C785" s="1">
        <v>0.90293453724604955</v>
      </c>
      <c r="D785" s="1">
        <v>0.36676522805981193</v>
      </c>
      <c r="E785" s="1">
        <v>0.94983481133715886</v>
      </c>
      <c r="F785" s="1">
        <v>1.3486745058372318</v>
      </c>
      <c r="G785" s="1">
        <v>0.57139060527539698</v>
      </c>
      <c r="H785" s="1">
        <v>1.3478462251042149</v>
      </c>
      <c r="I785" s="1">
        <v>1.537739171264233</v>
      </c>
      <c r="J785" s="1">
        <v>0.67244199430544616</v>
      </c>
      <c r="K785" s="1">
        <v>0.82393532107729539</v>
      </c>
      <c r="L785" s="1">
        <v>1.9637235796732124</v>
      </c>
      <c r="M785" s="4">
        <v>2.0357920651453463</v>
      </c>
      <c r="N785" s="1">
        <v>0.42271539017742926</v>
      </c>
      <c r="O785" s="1">
        <v>1.208437088032811</v>
      </c>
      <c r="P785" s="4">
        <f t="shared" si="12"/>
        <v>0.93098402483245779</v>
      </c>
      <c r="Q785" s="1">
        <v>1.088633117118126</v>
      </c>
      <c r="R785" s="1">
        <v>0.42225071633559325</v>
      </c>
      <c r="S785" s="1">
        <v>2.5781676028061735</v>
      </c>
      <c r="T785" s="1" t="s">
        <v>540</v>
      </c>
    </row>
    <row r="786" spans="2:20">
      <c r="B786" s="1" t="s">
        <v>740</v>
      </c>
      <c r="C786" s="1">
        <v>0.80417607223476295</v>
      </c>
      <c r="D786" s="1">
        <v>0.24018253872943435</v>
      </c>
      <c r="E786" s="1">
        <v>0.8346374543557642</v>
      </c>
      <c r="F786" s="1">
        <v>1.5088296034054032</v>
      </c>
      <c r="G786" s="1">
        <v>0.84379775430203974</v>
      </c>
      <c r="H786" s="1">
        <v>1.1625752663270033</v>
      </c>
      <c r="I786" s="1">
        <v>1.631646906913957</v>
      </c>
      <c r="J786" s="1">
        <v>0.7209062821833162</v>
      </c>
      <c r="K786" s="1">
        <v>0.61561076546400195</v>
      </c>
      <c r="L786" s="1">
        <v>1.7838405036726128</v>
      </c>
      <c r="M786" s="4">
        <v>2.0357920651453463</v>
      </c>
      <c r="N786" s="1">
        <v>0.52468620798338805</v>
      </c>
      <c r="O786" s="1">
        <v>0.88618719789072797</v>
      </c>
      <c r="P786" s="4">
        <f t="shared" si="12"/>
        <v>0.90987681859240777</v>
      </c>
      <c r="Q786" s="1">
        <v>1.0456052783544427</v>
      </c>
      <c r="R786" s="1">
        <v>0.55310036318249189</v>
      </c>
      <c r="S786" s="1">
        <v>1.8904440278037786</v>
      </c>
      <c r="T786" s="1" t="s">
        <v>740</v>
      </c>
    </row>
    <row r="787" spans="2:20">
      <c r="B787" s="1" t="s">
        <v>741</v>
      </c>
      <c r="C787" s="1">
        <v>0.63840293453724606</v>
      </c>
      <c r="D787" s="1">
        <v>0.24505110370367966</v>
      </c>
      <c r="E787" s="1">
        <v>0.80203442879499209</v>
      </c>
      <c r="F787" s="1">
        <v>1.0115058793779239</v>
      </c>
      <c r="G787" s="1">
        <v>0.68101787256660695</v>
      </c>
      <c r="H787" s="1">
        <v>1.0375173691523853</v>
      </c>
      <c r="I787" s="1">
        <v>1.4790468364831553</v>
      </c>
      <c r="J787" s="1">
        <v>0.67547101229781303</v>
      </c>
      <c r="K787" s="1">
        <v>0.50793739964140083</v>
      </c>
      <c r="L787" s="1">
        <v>1.4990256333383301</v>
      </c>
      <c r="M787" s="4">
        <v>2.0310576649938454</v>
      </c>
      <c r="N787" s="1">
        <v>0.3633869143630532</v>
      </c>
      <c r="O787" s="1">
        <v>0.61520433572579469</v>
      </c>
      <c r="P787" s="4">
        <f t="shared" si="12"/>
        <v>0.90343188300547594</v>
      </c>
      <c r="Q787" s="1">
        <v>0.89128149115201738</v>
      </c>
      <c r="R787" s="1">
        <v>0.4885664690032645</v>
      </c>
      <c r="S787" s="1">
        <v>1.824278880559161</v>
      </c>
      <c r="T787" s="1" t="s">
        <v>741</v>
      </c>
    </row>
    <row r="788" spans="2:20">
      <c r="B788" s="1" t="s">
        <v>548</v>
      </c>
      <c r="C788" s="1">
        <v>0.62076749435665912</v>
      </c>
      <c r="D788" s="1">
        <v>0.1720226290900003</v>
      </c>
      <c r="E788" s="1">
        <v>0.39993044687880364</v>
      </c>
      <c r="F788" s="1">
        <v>1.2306654865764741</v>
      </c>
      <c r="G788" s="1">
        <v>0.47172945319247894</v>
      </c>
      <c r="H788" s="1">
        <v>0.90782769800833718</v>
      </c>
      <c r="I788" s="1">
        <v>1.1503697617091209</v>
      </c>
      <c r="J788" s="1">
        <v>0.51493305870236872</v>
      </c>
      <c r="K788" s="1">
        <v>0.55007045583285352</v>
      </c>
      <c r="L788" s="1">
        <v>1.58896717133863</v>
      </c>
      <c r="M788" s="4">
        <v>2.0263232648423446</v>
      </c>
      <c r="N788" s="1">
        <v>0.35226282514785767</v>
      </c>
      <c r="O788" s="1">
        <v>0.90083492016991351</v>
      </c>
      <c r="P788" s="4">
        <f t="shared" si="12"/>
        <v>0.9226628106139434</v>
      </c>
      <c r="Q788" s="1">
        <v>0.8374388204496801</v>
      </c>
      <c r="R788" s="1">
        <v>0.35543457777066539</v>
      </c>
      <c r="S788" s="1">
        <v>2.3560983450237498</v>
      </c>
      <c r="T788" s="1" t="s">
        <v>548</v>
      </c>
    </row>
    <row r="789" spans="2:20">
      <c r="B789" s="1" t="s">
        <v>549</v>
      </c>
      <c r="C789" s="1">
        <v>0.83591986455981948</v>
      </c>
      <c r="D789" s="1">
        <v>0.20610258390971731</v>
      </c>
      <c r="E789" s="1">
        <v>0.77377847330898974</v>
      </c>
      <c r="F789" s="1">
        <v>1.6352678383276438</v>
      </c>
      <c r="G789" s="1">
        <v>0.7906451398578167</v>
      </c>
      <c r="H789" s="1">
        <v>1.3756368689207967</v>
      </c>
      <c r="I789" s="1">
        <v>1.4555699025707243</v>
      </c>
      <c r="J789" s="1">
        <v>0.71181922820621557</v>
      </c>
      <c r="K789" s="1">
        <v>0.75371356075820772</v>
      </c>
      <c r="L789" s="1">
        <v>1.7988307600059963</v>
      </c>
      <c r="M789" s="4">
        <v>2.0263232648423446</v>
      </c>
      <c r="N789" s="1">
        <v>0.4597956875614142</v>
      </c>
      <c r="O789" s="1">
        <v>0.86421561447194961</v>
      </c>
      <c r="P789" s="4">
        <f t="shared" si="12"/>
        <v>0.92771822617065258</v>
      </c>
      <c r="Q789" s="1">
        <v>1.0528937528693567</v>
      </c>
      <c r="R789" s="1">
        <v>0.46123143467007705</v>
      </c>
      <c r="S789" s="1">
        <v>2.2827883655035373</v>
      </c>
      <c r="T789" s="1" t="s">
        <v>549</v>
      </c>
    </row>
    <row r="790" spans="2:20">
      <c r="B790" s="1" t="s">
        <v>742</v>
      </c>
      <c r="C790" s="1">
        <v>0.71247178329571104</v>
      </c>
      <c r="D790" s="1">
        <v>0.29292532595042503</v>
      </c>
      <c r="E790" s="1">
        <v>0.55425143453312464</v>
      </c>
      <c r="F790" s="1">
        <v>1.180090192607578</v>
      </c>
      <c r="G790" s="1">
        <v>0.77403494784399707</v>
      </c>
      <c r="H790" s="1">
        <v>1.2135247799907365</v>
      </c>
      <c r="I790" s="1">
        <v>1.5318699377861251</v>
      </c>
      <c r="J790" s="1">
        <v>0.66032592233597864</v>
      </c>
      <c r="K790" s="1">
        <v>0.54772973048888385</v>
      </c>
      <c r="L790" s="1">
        <v>1.3491230700044972</v>
      </c>
      <c r="M790" s="4">
        <v>2.0168544645393429</v>
      </c>
      <c r="N790" s="1">
        <v>0.43754750913102319</v>
      </c>
      <c r="O790" s="1">
        <v>0.71407646111029732</v>
      </c>
      <c r="P790" s="4">
        <f t="shared" si="12"/>
        <v>0.9230748881327252</v>
      </c>
      <c r="Q790" s="1">
        <v>0.92190965843213235</v>
      </c>
      <c r="R790" s="1">
        <v>0.56339707949439555</v>
      </c>
      <c r="S790" s="1">
        <v>1.6363408544103097</v>
      </c>
      <c r="T790" s="1" t="s">
        <v>742</v>
      </c>
    </row>
    <row r="791" spans="2:20">
      <c r="B791" s="1" t="s">
        <v>743</v>
      </c>
      <c r="C791" s="1">
        <v>0.75126975169300225</v>
      </c>
      <c r="D791" s="1">
        <v>0.19961116394405692</v>
      </c>
      <c r="E791" s="1">
        <v>0.70857242218744565</v>
      </c>
      <c r="F791" s="1">
        <v>1.0747249968390442</v>
      </c>
      <c r="G791" s="1">
        <v>0.80725533187163634</v>
      </c>
      <c r="H791" s="1">
        <v>1.1347846225104214</v>
      </c>
      <c r="I791" s="1">
        <v>1.6433853738701727</v>
      </c>
      <c r="J791" s="1">
        <v>0.73605137214515048</v>
      </c>
      <c r="K791" s="1">
        <v>0.69753615250293755</v>
      </c>
      <c r="L791" s="1">
        <v>1.6189476840053965</v>
      </c>
      <c r="M791" s="4">
        <v>2.0168544645393429</v>
      </c>
      <c r="N791" s="1">
        <v>0.45237962808461729</v>
      </c>
      <c r="O791" s="1">
        <v>1.0766075875201406</v>
      </c>
      <c r="P791" s="4">
        <f t="shared" si="12"/>
        <v>0.90690322800719003</v>
      </c>
      <c r="Q791" s="1">
        <v>0.99369081167025886</v>
      </c>
      <c r="R791" s="1">
        <v>0.62760839641013388</v>
      </c>
      <c r="S791" s="1">
        <v>1.5832975106038814</v>
      </c>
      <c r="T791" s="1" t="s">
        <v>743</v>
      </c>
    </row>
    <row r="792" spans="2:20">
      <c r="B792" s="1" t="s">
        <v>545</v>
      </c>
      <c r="C792" s="1">
        <v>0.86413656884875845</v>
      </c>
      <c r="D792" s="1">
        <v>0.21259400387537772</v>
      </c>
      <c r="E792" s="1">
        <v>0.53468961919666147</v>
      </c>
      <c r="F792" s="1">
        <v>1.6858431322965397</v>
      </c>
      <c r="G792" s="1">
        <v>0.50827187562288212</v>
      </c>
      <c r="H792" s="1">
        <v>1.3432144511347845</v>
      </c>
      <c r="I792" s="1">
        <v>1.2149313299683062</v>
      </c>
      <c r="J792" s="1">
        <v>0.63003574241230986</v>
      </c>
      <c r="K792" s="1">
        <v>0.99480827118707538</v>
      </c>
      <c r="L792" s="1">
        <v>1.6938989656723129</v>
      </c>
      <c r="M792" s="4">
        <v>2.0168544645393429</v>
      </c>
      <c r="N792" s="1">
        <v>0.48389788086100449</v>
      </c>
      <c r="O792" s="1">
        <v>1.0033689761242126</v>
      </c>
      <c r="P792" s="4">
        <f t="shared" si="12"/>
        <v>0.91928730747987175</v>
      </c>
      <c r="Q792" s="1">
        <v>1.0143496370568899</v>
      </c>
      <c r="R792" s="1">
        <v>0.70392668134255898</v>
      </c>
      <c r="S792" s="1">
        <v>1.4409876254758223</v>
      </c>
      <c r="T792" s="1" t="s">
        <v>545</v>
      </c>
    </row>
    <row r="793" spans="2:20">
      <c r="B793" s="1" t="s">
        <v>667</v>
      </c>
      <c r="C793" s="1">
        <v>0.85002821670428896</v>
      </c>
      <c r="D793" s="1">
        <v>0.242616821216557</v>
      </c>
      <c r="E793" s="1">
        <v>0.6585811163275952</v>
      </c>
      <c r="F793" s="1">
        <v>1.2980992118683357</v>
      </c>
      <c r="G793" s="1">
        <v>0.7906451398578167</v>
      </c>
      <c r="H793" s="1">
        <v>1.1394163964798518</v>
      </c>
      <c r="I793" s="1">
        <v>1.3851391008334313</v>
      </c>
      <c r="J793" s="1">
        <v>0.94202459562609808</v>
      </c>
      <c r="K793" s="1">
        <v>0.59688496271224523</v>
      </c>
      <c r="L793" s="1">
        <v>1.54399640233848</v>
      </c>
      <c r="M793" s="4">
        <v>2.0121200643878421</v>
      </c>
      <c r="N793" s="1">
        <v>0.5339562823293843</v>
      </c>
      <c r="O793" s="1">
        <v>0.94844001757726681</v>
      </c>
      <c r="P793" s="4">
        <f t="shared" si="12"/>
        <v>0.92038056153011083</v>
      </c>
      <c r="Q793" s="1">
        <v>0.99553448678916878</v>
      </c>
      <c r="R793" s="1">
        <v>0.72016604736220424</v>
      </c>
      <c r="S793" s="1">
        <v>1.3823679836553988</v>
      </c>
      <c r="T793" s="1" t="s">
        <v>667</v>
      </c>
    </row>
    <row r="794" spans="2:20">
      <c r="B794" s="1" t="s">
        <v>550</v>
      </c>
      <c r="C794" s="1">
        <v>0.52553611738148986</v>
      </c>
      <c r="D794" s="1">
        <v>0.17607976656853802</v>
      </c>
      <c r="E794" s="1">
        <v>0.28038601982263955</v>
      </c>
      <c r="F794" s="1">
        <v>1.3655329371601972</v>
      </c>
      <c r="G794" s="1">
        <v>0.39200053152614445</v>
      </c>
      <c r="H794" s="1">
        <v>0.88930060213061601</v>
      </c>
      <c r="I794" s="1">
        <v>0.96842352388778019</v>
      </c>
      <c r="J794" s="1">
        <v>0.60580359847337495</v>
      </c>
      <c r="K794" s="1">
        <v>0.472826519481857</v>
      </c>
      <c r="L794" s="1">
        <v>1.2591815320041972</v>
      </c>
      <c r="M794" s="4">
        <v>2.0073856642363412</v>
      </c>
      <c r="N794" s="1">
        <v>0.30405843854867715</v>
      </c>
      <c r="O794" s="1">
        <v>0.58590889116742351</v>
      </c>
      <c r="P794" s="4">
        <f t="shared" si="12"/>
        <v>0.90939946198013955</v>
      </c>
      <c r="Q794" s="1">
        <v>0.75634031864532902</v>
      </c>
      <c r="R794" s="1">
        <v>0.31905209376085858</v>
      </c>
      <c r="S794" s="1">
        <v>2.3705856611999989</v>
      </c>
      <c r="T794" s="1" t="s">
        <v>550</v>
      </c>
    </row>
    <row r="795" spans="2:20">
      <c r="B795" s="1" t="s">
        <v>515</v>
      </c>
      <c r="C795" s="1">
        <v>0.85355530474040631</v>
      </c>
      <c r="D795" s="1">
        <v>0.40977088533231198</v>
      </c>
      <c r="E795" s="1">
        <v>0.77812554338375939</v>
      </c>
      <c r="F795" s="1">
        <v>1.4329666624520587</v>
      </c>
      <c r="G795" s="1">
        <v>0.8703740615241512</v>
      </c>
      <c r="H795" s="1">
        <v>1.1811023622047243</v>
      </c>
      <c r="I795" s="1">
        <v>1.1855851625777674</v>
      </c>
      <c r="J795" s="1">
        <v>0.70273217422911494</v>
      </c>
      <c r="K795" s="1">
        <v>0.82393532107729539</v>
      </c>
      <c r="L795" s="1">
        <v>1.5290061460050968</v>
      </c>
      <c r="M795" s="4">
        <v>1.9979168639333398</v>
      </c>
      <c r="N795" s="1">
        <v>0.58030665405936555</v>
      </c>
      <c r="O795" s="1">
        <v>0.99604511498461978</v>
      </c>
      <c r="P795" s="4">
        <f t="shared" si="12"/>
        <v>0.93879216653500108</v>
      </c>
      <c r="Q795" s="1">
        <v>1.0262632505003084</v>
      </c>
      <c r="R795" s="1">
        <v>0.71336123028983989</v>
      </c>
      <c r="S795" s="1">
        <v>1.4386305379720956</v>
      </c>
      <c r="T795" s="1" t="s">
        <v>515</v>
      </c>
    </row>
    <row r="796" spans="2:20">
      <c r="B796" s="1" t="s">
        <v>551</v>
      </c>
      <c r="C796" s="1">
        <v>0.73716139954853266</v>
      </c>
      <c r="D796" s="1">
        <v>0.16553120912433991</v>
      </c>
      <c r="E796" s="1">
        <v>0.55859850460789429</v>
      </c>
      <c r="F796" s="1">
        <v>1.6858431322965397</v>
      </c>
      <c r="G796" s="1">
        <v>0.57803468208092479</v>
      </c>
      <c r="H796" s="1">
        <v>1.2135247799907365</v>
      </c>
      <c r="I796" s="1">
        <v>1.2560159643150606</v>
      </c>
      <c r="J796" s="1">
        <v>0.63003574241230986</v>
      </c>
      <c r="K796" s="1">
        <v>0.65774382165545453</v>
      </c>
      <c r="L796" s="1">
        <v>1.6489281966721632</v>
      </c>
      <c r="M796" s="4">
        <v>1.9931824637818389</v>
      </c>
      <c r="N796" s="1">
        <v>0.46721174703821128</v>
      </c>
      <c r="O796" s="1">
        <v>1.1059030320785119</v>
      </c>
      <c r="P796" s="4">
        <f t="shared" si="12"/>
        <v>0.93488693562075309</v>
      </c>
      <c r="Q796" s="1">
        <v>0.97674728273865519</v>
      </c>
      <c r="R796" s="1">
        <v>0.51447348253919689</v>
      </c>
      <c r="S796" s="1">
        <v>1.8985376620732604</v>
      </c>
      <c r="T796" s="1" t="s">
        <v>551</v>
      </c>
    </row>
    <row r="797" spans="2:20">
      <c r="B797" s="1" t="s">
        <v>744</v>
      </c>
      <c r="C797" s="1">
        <v>0.63487584650112872</v>
      </c>
      <c r="D797" s="1">
        <v>0.22719969879811358</v>
      </c>
      <c r="E797" s="1">
        <v>0.93027299600069546</v>
      </c>
      <c r="F797" s="1">
        <v>0.95250136974754496</v>
      </c>
      <c r="G797" s="1">
        <v>0.63783137333067574</v>
      </c>
      <c r="H797" s="1">
        <v>0.99119962945808249</v>
      </c>
      <c r="I797" s="1">
        <v>1.2090620964901984</v>
      </c>
      <c r="J797" s="1">
        <v>0.61489065245047558</v>
      </c>
      <c r="K797" s="1">
        <v>0.42601201260246524</v>
      </c>
      <c r="L797" s="1">
        <v>1.0867935841702894</v>
      </c>
      <c r="M797" s="4">
        <v>1.9884480636303381</v>
      </c>
      <c r="N797" s="1">
        <v>0.34484676567106065</v>
      </c>
      <c r="O797" s="1">
        <v>0.74703383623846487</v>
      </c>
      <c r="P797" s="4">
        <f t="shared" si="12"/>
        <v>0.93483925215297226</v>
      </c>
      <c r="Q797" s="1">
        <v>0.83007445577611783</v>
      </c>
      <c r="R797" s="1">
        <v>0.41496315689019952</v>
      </c>
      <c r="S797" s="1">
        <v>2.0003570003583668</v>
      </c>
      <c r="T797" s="1" t="s">
        <v>744</v>
      </c>
    </row>
    <row r="798" spans="2:20">
      <c r="B798" s="1" t="s">
        <v>552</v>
      </c>
      <c r="C798" s="1">
        <v>0.61371331828442433</v>
      </c>
      <c r="D798" s="1">
        <v>0.31483386833452887</v>
      </c>
      <c r="E798" s="1">
        <v>0.45209528777603897</v>
      </c>
      <c r="F798" s="1">
        <v>1.1379441143001645</v>
      </c>
      <c r="G798" s="1">
        <v>0.67105175735831502</v>
      </c>
      <c r="H798" s="1">
        <v>1.2413154238073183</v>
      </c>
      <c r="I798" s="1">
        <v>1.2677544312712759</v>
      </c>
      <c r="J798" s="1">
        <v>0.74513842612225112</v>
      </c>
      <c r="K798" s="1">
        <v>0.5102781249853704</v>
      </c>
      <c r="L798" s="1">
        <v>1.4690451206715633</v>
      </c>
      <c r="M798" s="4">
        <v>1.9742448631758356</v>
      </c>
      <c r="N798" s="1">
        <v>0.4746278065150083</v>
      </c>
      <c r="O798" s="1">
        <v>0.66280943313314777</v>
      </c>
      <c r="P798" s="4">
        <f t="shared" si="12"/>
        <v>0.91706273809689409</v>
      </c>
      <c r="Q798" s="1">
        <v>0.88729630582578778</v>
      </c>
      <c r="R798" s="1">
        <v>0.61960140261351904</v>
      </c>
      <c r="S798" s="1">
        <v>1.4320437334116969</v>
      </c>
      <c r="T798" s="1" t="s">
        <v>552</v>
      </c>
    </row>
    <row r="799" spans="2:20">
      <c r="B799" s="1" t="s">
        <v>297</v>
      </c>
      <c r="C799" s="1">
        <v>0.57844243792325056</v>
      </c>
      <c r="D799" s="1">
        <v>0.12495983433896246</v>
      </c>
      <c r="E799" s="1">
        <v>0.51295426882281336</v>
      </c>
      <c r="F799" s="1">
        <v>1.036793526362372</v>
      </c>
      <c r="G799" s="1">
        <v>0.44847518437313133</v>
      </c>
      <c r="H799" s="1">
        <v>1.2413154238073183</v>
      </c>
      <c r="I799" s="1">
        <v>0.99776969127831905</v>
      </c>
      <c r="J799" s="1">
        <v>0.57248440055733929</v>
      </c>
      <c r="K799" s="1">
        <v>0.46814506879391782</v>
      </c>
      <c r="L799" s="1">
        <v>1.6639184530055462</v>
      </c>
      <c r="M799" s="4">
        <v>1.9647760628728341</v>
      </c>
      <c r="N799" s="1">
        <v>0.25956208168789513</v>
      </c>
      <c r="O799" s="1">
        <v>0.63717591914457306</v>
      </c>
      <c r="P799" s="4">
        <f t="shared" si="12"/>
        <v>0.9288833654157298</v>
      </c>
      <c r="Q799" s="1">
        <v>0.80821325792063636</v>
      </c>
      <c r="R799" s="1">
        <v>0.42010678003340063</v>
      </c>
      <c r="S799" s="1">
        <v>1.9238281702008697</v>
      </c>
      <c r="T799" s="1" t="s">
        <v>297</v>
      </c>
    </row>
    <row r="800" spans="2:20">
      <c r="B800" s="1" t="s">
        <v>553</v>
      </c>
      <c r="C800" s="1">
        <v>0.43735891647855529</v>
      </c>
      <c r="D800" s="1">
        <v>0.27588534854056646</v>
      </c>
      <c r="E800" s="1">
        <v>0.48469831333681102</v>
      </c>
      <c r="F800" s="1">
        <v>0.89771146794790746</v>
      </c>
      <c r="G800" s="1">
        <v>0.58800079728921661</v>
      </c>
      <c r="H800" s="1">
        <v>1.000463177396943</v>
      </c>
      <c r="I800" s="1">
        <v>0.9214696560629182</v>
      </c>
      <c r="J800" s="1">
        <v>0.51493305870236872</v>
      </c>
      <c r="K800" s="1">
        <v>0.44473781535422191</v>
      </c>
      <c r="L800" s="1">
        <v>1.2591815320041972</v>
      </c>
      <c r="M800" s="4">
        <v>1.9505728624183316</v>
      </c>
      <c r="N800" s="1">
        <v>0.22804382891150787</v>
      </c>
      <c r="O800" s="1">
        <v>0.43943166837556757</v>
      </c>
      <c r="P800" s="4">
        <f t="shared" si="12"/>
        <v>0.90099467446186021</v>
      </c>
      <c r="Q800" s="1">
        <v>0.72634526483223938</v>
      </c>
      <c r="R800" s="1">
        <v>0.40860931033930931</v>
      </c>
      <c r="S800" s="1">
        <v>1.7776033155707638</v>
      </c>
      <c r="T800" s="1" t="s">
        <v>553</v>
      </c>
    </row>
    <row r="801" spans="2:20">
      <c r="B801" s="1" t="s">
        <v>382</v>
      </c>
      <c r="C801" s="1">
        <v>0.80417607223476295</v>
      </c>
      <c r="D801" s="1">
        <v>0.25884537113070799</v>
      </c>
      <c r="E801" s="1">
        <v>0.54990436445835511</v>
      </c>
      <c r="F801" s="1">
        <v>1.2222362709149912</v>
      </c>
      <c r="G801" s="1">
        <v>0.62454321971962001</v>
      </c>
      <c r="H801" s="1">
        <v>1.0282538212135248</v>
      </c>
      <c r="I801" s="1">
        <v>1.0916774269280431</v>
      </c>
      <c r="J801" s="1">
        <v>0.69061610225964742</v>
      </c>
      <c r="K801" s="1">
        <v>0.48687087154567454</v>
      </c>
      <c r="L801" s="1">
        <v>1.521511017838405</v>
      </c>
      <c r="M801" s="4">
        <v>1.9316352618123283</v>
      </c>
      <c r="N801" s="1">
        <v>0.4134453158314329</v>
      </c>
      <c r="O801" s="1">
        <v>0.88252526732093151</v>
      </c>
      <c r="P801" s="4">
        <f t="shared" si="12"/>
        <v>0.92990904580127631</v>
      </c>
      <c r="Q801" s="1">
        <v>0.88509541409295578</v>
      </c>
      <c r="R801" s="1">
        <v>0.47124041128716238</v>
      </c>
      <c r="S801" s="1">
        <v>1.8782247720974852</v>
      </c>
      <c r="T801" s="1" t="s">
        <v>382</v>
      </c>
    </row>
    <row r="802" spans="2:20">
      <c r="B802" s="1" t="s">
        <v>554</v>
      </c>
      <c r="C802" s="1">
        <v>0.88177200902934549</v>
      </c>
      <c r="D802" s="1">
        <v>0.27588534854056646</v>
      </c>
      <c r="E802" s="1">
        <v>0.85202573465484266</v>
      </c>
      <c r="F802" s="1">
        <v>1.5341172503898513</v>
      </c>
      <c r="G802" s="1">
        <v>0.83715367749651182</v>
      </c>
      <c r="H802" s="1">
        <v>1.2088930060213061</v>
      </c>
      <c r="I802" s="1">
        <v>1.4144852682239699</v>
      </c>
      <c r="J802" s="1">
        <v>0.89053128975586116</v>
      </c>
      <c r="K802" s="1">
        <v>0.70923977922278547</v>
      </c>
      <c r="L802" s="1">
        <v>1.6938989656723129</v>
      </c>
      <c r="M802" s="4">
        <v>1.9316352618123283</v>
      </c>
      <c r="N802" s="1">
        <v>0.49502197007620002</v>
      </c>
      <c r="O802" s="1">
        <v>0.84956789219276396</v>
      </c>
      <c r="P802" s="4">
        <f t="shared" si="12"/>
        <v>0.90985791787051185</v>
      </c>
      <c r="Q802" s="1">
        <v>1.0441713425452805</v>
      </c>
      <c r="R802" s="1">
        <v>0.71383556785786384</v>
      </c>
      <c r="S802" s="1">
        <v>1.4627617193112348</v>
      </c>
      <c r="T802" s="1" t="s">
        <v>554</v>
      </c>
    </row>
    <row r="803" spans="2:20">
      <c r="B803" s="1" t="s">
        <v>669</v>
      </c>
      <c r="C803" s="1">
        <v>1.1674661399548532</v>
      </c>
      <c r="D803" s="1">
        <v>0.38623948795679308</v>
      </c>
      <c r="E803" s="1">
        <v>0.90853764562684758</v>
      </c>
      <c r="F803" s="1">
        <v>1.4877565642516963</v>
      </c>
      <c r="G803" s="1">
        <v>0.7906451398578167</v>
      </c>
      <c r="H803" s="1">
        <v>1.2320518758684575</v>
      </c>
      <c r="I803" s="1">
        <v>1.2442774973588451</v>
      </c>
      <c r="J803" s="1">
        <v>1.0419821893742047</v>
      </c>
      <c r="K803" s="1">
        <v>1.144614693201129</v>
      </c>
      <c r="L803" s="1">
        <v>1.5365012741717885</v>
      </c>
      <c r="M803" s="4">
        <v>1.9269008616608276</v>
      </c>
      <c r="N803" s="1">
        <v>0.87138698852364804</v>
      </c>
      <c r="O803" s="1">
        <v>1.1132268932181046</v>
      </c>
      <c r="P803" s="4">
        <f t="shared" si="12"/>
        <v>0.902914481508023</v>
      </c>
      <c r="Q803" s="1">
        <v>1.1424297885403856</v>
      </c>
      <c r="R803" s="1">
        <v>0.93229428682912596</v>
      </c>
      <c r="S803" s="1">
        <v>1.2253961058004144</v>
      </c>
      <c r="T803" s="1" t="s">
        <v>669</v>
      </c>
    </row>
    <row r="804" spans="2:20">
      <c r="B804" s="1" t="s">
        <v>555</v>
      </c>
      <c r="C804" s="1">
        <v>0.58549661399548525</v>
      </c>
      <c r="D804" s="1">
        <v>0.13145125430462284</v>
      </c>
      <c r="E804" s="1">
        <v>0.39123630672926446</v>
      </c>
      <c r="F804" s="1">
        <v>1.4666835250979897</v>
      </c>
      <c r="G804" s="1">
        <v>0.52488206763670187</v>
      </c>
      <c r="H804" s="1">
        <v>1.7091245947197777</v>
      </c>
      <c r="I804" s="1">
        <v>1.3499236999647846</v>
      </c>
      <c r="J804" s="1">
        <v>0.6270067244199431</v>
      </c>
      <c r="K804" s="1">
        <v>0.59688496271224523</v>
      </c>
      <c r="L804" s="1">
        <v>1.4990256333383301</v>
      </c>
      <c r="M804" s="4">
        <v>1.9221664615093268</v>
      </c>
      <c r="N804" s="1">
        <v>0.35040881027865844</v>
      </c>
      <c r="O804" s="1">
        <v>0.67745715541233342</v>
      </c>
      <c r="P804" s="4">
        <f t="shared" si="12"/>
        <v>0.92850313452267497</v>
      </c>
      <c r="Q804" s="1">
        <v>0.91013444693226653</v>
      </c>
      <c r="R804" s="1">
        <v>0.36814690531230171</v>
      </c>
      <c r="S804" s="1">
        <v>2.4722045297656186</v>
      </c>
      <c r="T804" s="1" t="s">
        <v>555</v>
      </c>
    </row>
    <row r="805" spans="2:20">
      <c r="B805" s="1" t="s">
        <v>556</v>
      </c>
      <c r="C805" s="1">
        <v>0.67014672686230248</v>
      </c>
      <c r="D805" s="1">
        <v>0.14281123924452854</v>
      </c>
      <c r="E805" s="1">
        <v>0.39993044687880364</v>
      </c>
      <c r="F805" s="1">
        <v>1.289669996206853</v>
      </c>
      <c r="G805" s="1">
        <v>0.47172945319247894</v>
      </c>
      <c r="H805" s="1">
        <v>1.3432144511347845</v>
      </c>
      <c r="I805" s="1">
        <v>1.2912313651837071</v>
      </c>
      <c r="J805" s="1">
        <v>0.69970315623674806</v>
      </c>
      <c r="K805" s="1">
        <v>0.76307646213408609</v>
      </c>
      <c r="L805" s="1">
        <v>1.5140158896717133</v>
      </c>
      <c r="M805" s="4">
        <v>1.9126976612063251</v>
      </c>
      <c r="N805" s="1">
        <v>0.40973728609303445</v>
      </c>
      <c r="O805" s="1">
        <v>1.2340706020213856</v>
      </c>
      <c r="P805" s="4">
        <f t="shared" si="12"/>
        <v>0.93649220917769582</v>
      </c>
      <c r="Q805" s="1">
        <v>0.93400267200513476</v>
      </c>
      <c r="R805" s="1">
        <v>0.31902248935627853</v>
      </c>
      <c r="S805" s="1">
        <v>2.9277016610639555</v>
      </c>
      <c r="T805" s="1" t="s">
        <v>556</v>
      </c>
    </row>
    <row r="806" spans="2:20">
      <c r="B806" s="1" t="s">
        <v>557</v>
      </c>
      <c r="C806" s="1">
        <v>0.69130925507900676</v>
      </c>
      <c r="D806" s="1">
        <v>0.17526833907283049</v>
      </c>
      <c r="E806" s="1">
        <v>0.56511910972004875</v>
      </c>
      <c r="F806" s="1">
        <v>1.2517385257301807</v>
      </c>
      <c r="G806" s="1">
        <v>0.61125506610856428</v>
      </c>
      <c r="H806" s="1">
        <v>1.0375173691523853</v>
      </c>
      <c r="I806" s="1">
        <v>1.3264467660523536</v>
      </c>
      <c r="J806" s="1">
        <v>0.70273217422911494</v>
      </c>
      <c r="K806" s="1">
        <v>0.51964102636124876</v>
      </c>
      <c r="L806" s="1">
        <v>1.3491230700044972</v>
      </c>
      <c r="M806" s="4">
        <v>1.9126976612063251</v>
      </c>
      <c r="N806" s="1">
        <v>0.38934312253184272</v>
      </c>
      <c r="O806" s="1">
        <v>0.69576680826131532</v>
      </c>
      <c r="P806" s="4">
        <f t="shared" si="12"/>
        <v>0.93604959875148586</v>
      </c>
      <c r="Q806" s="1">
        <v>0.86368909950074724</v>
      </c>
      <c r="R806" s="1">
        <v>0.40182244091543934</v>
      </c>
      <c r="S806" s="1">
        <v>2.1494297270532594</v>
      </c>
      <c r="T806" s="1" t="s">
        <v>557</v>
      </c>
    </row>
    <row r="807" spans="2:20">
      <c r="B807" s="1" t="s">
        <v>558</v>
      </c>
      <c r="C807" s="1">
        <v>0.90998871331828446</v>
      </c>
      <c r="D807" s="1">
        <v>0.16390835413292482</v>
      </c>
      <c r="E807" s="1">
        <v>0.54990436445835511</v>
      </c>
      <c r="F807" s="1">
        <v>1.4076790154676107</v>
      </c>
      <c r="G807" s="1">
        <v>0.88034017673244302</v>
      </c>
      <c r="H807" s="1">
        <v>1.2968967114404817</v>
      </c>
      <c r="I807" s="1">
        <v>1.3675314003991079</v>
      </c>
      <c r="J807" s="1">
        <v>0.81177682195432244</v>
      </c>
      <c r="K807" s="1">
        <v>0.73030630731851176</v>
      </c>
      <c r="L807" s="1">
        <v>1.6489281966721632</v>
      </c>
      <c r="M807" s="4">
        <v>1.9126976612063251</v>
      </c>
      <c r="N807" s="1">
        <v>0.42642341991582772</v>
      </c>
      <c r="O807" s="1">
        <v>1.0692837263805477</v>
      </c>
      <c r="P807" s="4">
        <f t="shared" si="12"/>
        <v>0.91036791940389139</v>
      </c>
      <c r="Q807" s="1">
        <v>1.0135126822613005</v>
      </c>
      <c r="R807" s="1">
        <v>0.47861421805821358</v>
      </c>
      <c r="S807" s="1">
        <v>2.1175983579702757</v>
      </c>
      <c r="T807" s="1" t="s">
        <v>558</v>
      </c>
    </row>
    <row r="808" spans="2:20">
      <c r="B808" s="1" t="s">
        <v>212</v>
      </c>
      <c r="C808" s="1">
        <v>0.71952595936794583</v>
      </c>
      <c r="D808" s="1">
        <v>0.15173694169731158</v>
      </c>
      <c r="E808" s="1">
        <v>0.44774821770126932</v>
      </c>
      <c r="F808" s="1">
        <v>1.2938846040375942</v>
      </c>
      <c r="G808" s="1">
        <v>0.53484818284499369</v>
      </c>
      <c r="H808" s="1">
        <v>0.90782769800833718</v>
      </c>
      <c r="I808" s="1">
        <v>1.2208005634464139</v>
      </c>
      <c r="J808" s="1">
        <v>0.68152904828254679</v>
      </c>
      <c r="K808" s="1">
        <v>0.70689905387881591</v>
      </c>
      <c r="L808" s="1">
        <v>1.4840353770049468</v>
      </c>
      <c r="M808" s="4">
        <v>1.9126976612063251</v>
      </c>
      <c r="N808" s="1">
        <v>0.428277434785027</v>
      </c>
      <c r="O808" s="1">
        <v>0.88618719789072797</v>
      </c>
      <c r="P808" s="4">
        <f t="shared" si="12"/>
        <v>0.91382845717209171</v>
      </c>
      <c r="Q808" s="1">
        <v>0.87507676462709649</v>
      </c>
      <c r="R808" s="1">
        <v>0.57937475895076906</v>
      </c>
      <c r="S808" s="1">
        <v>1.5103812361654056</v>
      </c>
      <c r="T808" s="1" t="s">
        <v>212</v>
      </c>
    </row>
    <row r="809" spans="2:20">
      <c r="B809" s="1" t="s">
        <v>559</v>
      </c>
      <c r="C809" s="1">
        <v>0.45146726862302478</v>
      </c>
      <c r="D809" s="1">
        <v>0.10142843696344356</v>
      </c>
      <c r="E809" s="1">
        <v>0.29125369500956355</v>
      </c>
      <c r="F809" s="1">
        <v>1.0662957811775615</v>
      </c>
      <c r="G809" s="1">
        <v>0.41857683874825591</v>
      </c>
      <c r="H809" s="1">
        <v>0.69476609541454382</v>
      </c>
      <c r="I809" s="1">
        <v>0.95081582345345694</v>
      </c>
      <c r="J809" s="1">
        <v>0.47252680680923248</v>
      </c>
      <c r="K809" s="1">
        <v>0.35110880159543834</v>
      </c>
      <c r="L809" s="1">
        <v>1.3341328136711139</v>
      </c>
      <c r="M809" s="4">
        <v>1.9032288609033234</v>
      </c>
      <c r="N809" s="1">
        <v>0.22618981404230865</v>
      </c>
      <c r="O809" s="1">
        <v>0.51267027977149549</v>
      </c>
      <c r="P809" s="4">
        <f t="shared" si="12"/>
        <v>0.90006755496965196</v>
      </c>
      <c r="Q809" s="1">
        <v>0.67495856278328936</v>
      </c>
      <c r="R809" s="1">
        <v>0.27568361325192092</v>
      </c>
      <c r="S809" s="1">
        <v>2.4483086057295296</v>
      </c>
      <c r="T809" s="1" t="s">
        <v>559</v>
      </c>
    </row>
    <row r="810" spans="2:20">
      <c r="B810" s="1" t="s">
        <v>745</v>
      </c>
      <c r="C810" s="1">
        <v>0.74774266365688491</v>
      </c>
      <c r="D810" s="1">
        <v>0.28643390598476465</v>
      </c>
      <c r="E810" s="1">
        <v>0.57381324986958793</v>
      </c>
      <c r="F810" s="1">
        <v>1.2306654865764741</v>
      </c>
      <c r="G810" s="1">
        <v>0.77071290944123316</v>
      </c>
      <c r="H810" s="1">
        <v>1.7276516905974988</v>
      </c>
      <c r="I810" s="1">
        <v>1.5318699377861251</v>
      </c>
      <c r="J810" s="1">
        <v>0.73302235415278372</v>
      </c>
      <c r="K810" s="1">
        <v>0.56645553324064057</v>
      </c>
      <c r="L810" s="1">
        <v>1.6189476840053965</v>
      </c>
      <c r="M810" s="4">
        <v>1.9032288609033234</v>
      </c>
      <c r="N810" s="1">
        <v>0.38378107792424498</v>
      </c>
      <c r="O810" s="1">
        <v>0.80562472535520724</v>
      </c>
      <c r="P810" s="4">
        <f t="shared" si="12"/>
        <v>0.91460378128505893</v>
      </c>
      <c r="Q810" s="1">
        <v>0.99076539073032055</v>
      </c>
      <c r="R810" s="1">
        <v>0.57957648264768391</v>
      </c>
      <c r="S810" s="1">
        <v>1.7094644458384491</v>
      </c>
      <c r="T810" s="1" t="s">
        <v>745</v>
      </c>
    </row>
    <row r="811" spans="2:20">
      <c r="B811" s="1" t="s">
        <v>746</v>
      </c>
      <c r="C811" s="1">
        <v>1.192155756207675</v>
      </c>
      <c r="D811" s="1">
        <v>0.29373675344613259</v>
      </c>
      <c r="E811" s="1">
        <v>0.89766997043992347</v>
      </c>
      <c r="F811" s="1">
        <v>1.8881443081721245</v>
      </c>
      <c r="G811" s="1">
        <v>0.79728921666334474</v>
      </c>
      <c r="H811" s="1">
        <v>1.8249189439555349</v>
      </c>
      <c r="I811" s="1">
        <v>1.5142622373518018</v>
      </c>
      <c r="J811" s="1">
        <v>1.1267946931604773</v>
      </c>
      <c r="K811" s="1">
        <v>0.90351998277226131</v>
      </c>
      <c r="L811" s="1">
        <v>1.3641133263378804</v>
      </c>
      <c r="M811" s="4">
        <v>1.9032288609033234</v>
      </c>
      <c r="N811" s="1">
        <v>0.66744535291173035</v>
      </c>
      <c r="O811" s="1">
        <v>1.3695620331038523</v>
      </c>
      <c r="P811" s="4">
        <f t="shared" si="12"/>
        <v>0.90630520247720037</v>
      </c>
      <c r="Q811" s="1">
        <v>1.2109878027250818</v>
      </c>
      <c r="R811" s="1">
        <v>1.0457221122060505</v>
      </c>
      <c r="S811" s="1">
        <v>1.1580397780538345</v>
      </c>
      <c r="T811" s="1" t="s">
        <v>746</v>
      </c>
    </row>
    <row r="812" spans="2:20">
      <c r="B812" s="1" t="s">
        <v>668</v>
      </c>
      <c r="C812" s="1">
        <v>1.1357223476297968</v>
      </c>
      <c r="D812" s="1">
        <v>0.42275372526363275</v>
      </c>
      <c r="E812" s="1">
        <v>1.0085202573465484</v>
      </c>
      <c r="F812" s="1">
        <v>1.8207105828802628</v>
      </c>
      <c r="G812" s="1">
        <v>0.71756029499701013</v>
      </c>
      <c r="H812" s="1">
        <v>1.7508105604446502</v>
      </c>
      <c r="I812" s="1">
        <v>1.7607700434323275</v>
      </c>
      <c r="J812" s="1">
        <v>1.0056339734658024</v>
      </c>
      <c r="K812" s="1">
        <v>1.2991025659031219</v>
      </c>
      <c r="L812" s="1">
        <v>1.7838405036726128</v>
      </c>
      <c r="M812" s="4">
        <v>1.9032288609033234</v>
      </c>
      <c r="N812" s="1">
        <v>0.9195913751228284</v>
      </c>
      <c r="O812" s="1">
        <v>1.2523802548703677</v>
      </c>
      <c r="P812" s="4">
        <f t="shared" si="12"/>
        <v>0.90702520894030547</v>
      </c>
      <c r="Q812" s="1">
        <v>1.2908173343024834</v>
      </c>
      <c r="R812" s="1">
        <v>1.1528238852918042</v>
      </c>
      <c r="S812" s="1">
        <v>1.1197003729461679</v>
      </c>
      <c r="T812" s="1" t="s">
        <v>668</v>
      </c>
    </row>
    <row r="813" spans="2:20">
      <c r="B813" s="1" t="s">
        <v>560</v>
      </c>
      <c r="C813" s="1">
        <v>0.59960496613995484</v>
      </c>
      <c r="D813" s="1">
        <v>0.16066264415009462</v>
      </c>
      <c r="E813" s="1">
        <v>0.39123630672926446</v>
      </c>
      <c r="F813" s="1">
        <v>1.1548025456231297</v>
      </c>
      <c r="G813" s="1">
        <v>0.72088233339977414</v>
      </c>
      <c r="H813" s="1">
        <v>1.1672070402964336</v>
      </c>
      <c r="I813" s="1">
        <v>1.0916774269280431</v>
      </c>
      <c r="J813" s="1">
        <v>0.64215181438177737</v>
      </c>
      <c r="K813" s="1">
        <v>0.59220351202430599</v>
      </c>
      <c r="L813" s="1">
        <v>1.3641133263378804</v>
      </c>
      <c r="M813" s="4">
        <v>1.8748224599943186</v>
      </c>
      <c r="N813" s="1">
        <v>0.35967888462465469</v>
      </c>
      <c r="O813" s="1">
        <v>0.57492309945803433</v>
      </c>
      <c r="P813" s="4">
        <f t="shared" si="12"/>
        <v>0.91002647883926835</v>
      </c>
      <c r="Q813" s="1">
        <v>0.82261279692982048</v>
      </c>
      <c r="R813" s="1">
        <v>0.46825706552041901</v>
      </c>
      <c r="S813" s="1">
        <v>1.7567546920313353</v>
      </c>
      <c r="T813" s="1" t="s">
        <v>560</v>
      </c>
    </row>
    <row r="814" spans="2:20">
      <c r="B814" s="1" t="s">
        <v>561</v>
      </c>
      <c r="C814" s="1">
        <v>0.73363431151241532</v>
      </c>
      <c r="D814" s="1">
        <v>0.23531397375518909</v>
      </c>
      <c r="E814" s="1">
        <v>0.42166579725265174</v>
      </c>
      <c r="F814" s="1">
        <v>1.4034644076368694</v>
      </c>
      <c r="G814" s="1">
        <v>0.50494983722011821</v>
      </c>
      <c r="H814" s="1">
        <v>1.0189902732746643</v>
      </c>
      <c r="I814" s="1">
        <v>1.2325390304026294</v>
      </c>
      <c r="J814" s="1">
        <v>0.58157145453443992</v>
      </c>
      <c r="K814" s="1">
        <v>0.72562485663057263</v>
      </c>
      <c r="L814" s="1">
        <v>1.3341328136711139</v>
      </c>
      <c r="M814" s="4">
        <v>1.8558848593883153</v>
      </c>
      <c r="N814" s="1">
        <v>0.38934312253184272</v>
      </c>
      <c r="O814" s="1">
        <v>0.82027244763439289</v>
      </c>
      <c r="P814" s="4">
        <f t="shared" si="12"/>
        <v>0.92981998671910215</v>
      </c>
      <c r="Q814" s="1">
        <v>0.86595286041886255</v>
      </c>
      <c r="R814" s="1">
        <v>0.39491238895687703</v>
      </c>
      <c r="S814" s="1">
        <v>2.1927720796660584</v>
      </c>
      <c r="T814" s="1" t="s">
        <v>561</v>
      </c>
    </row>
    <row r="815" spans="2:20">
      <c r="B815" s="1" t="s">
        <v>562</v>
      </c>
      <c r="C815" s="1">
        <v>0.57844243792325056</v>
      </c>
      <c r="D815" s="1">
        <v>0.13469696428745304</v>
      </c>
      <c r="E815" s="1">
        <v>0.50860719874804383</v>
      </c>
      <c r="F815" s="1">
        <v>1.2685969570531463</v>
      </c>
      <c r="G815" s="1">
        <v>0.45844129958142316</v>
      </c>
      <c r="H815" s="1">
        <v>1.1208893006021305</v>
      </c>
      <c r="I815" s="1">
        <v>1.3734006338772156</v>
      </c>
      <c r="J815" s="1">
        <v>0.57854243654207305</v>
      </c>
      <c r="K815" s="1">
        <v>0.63199584287178912</v>
      </c>
      <c r="L815" s="1">
        <v>1.5589866586718633</v>
      </c>
      <c r="M815" s="4">
        <v>1.8558848593883153</v>
      </c>
      <c r="N815" s="1">
        <v>0.3411387359326622</v>
      </c>
      <c r="O815" s="1">
        <v>0.81294858649480006</v>
      </c>
      <c r="P815" s="4">
        <f t="shared" si="12"/>
        <v>0.93872153286257154</v>
      </c>
      <c r="Q815" s="1">
        <v>0.86327476245955126</v>
      </c>
      <c r="R815" s="1">
        <v>0.48504557879294796</v>
      </c>
      <c r="S815" s="1">
        <v>1.7797807055737713</v>
      </c>
      <c r="T815" s="1" t="s">
        <v>562</v>
      </c>
    </row>
    <row r="816" spans="2:20">
      <c r="B816" s="1" t="s">
        <v>243</v>
      </c>
      <c r="C816" s="1">
        <v>0.81828442437923243</v>
      </c>
      <c r="D816" s="1">
        <v>0.28075391351481177</v>
      </c>
      <c r="E816" s="1">
        <v>0.74334898278560246</v>
      </c>
      <c r="F816" s="1">
        <v>1.2643823492224049</v>
      </c>
      <c r="G816" s="1">
        <v>0.89695036874626266</v>
      </c>
      <c r="H816" s="1">
        <v>1.4173228346456692</v>
      </c>
      <c r="I816" s="1">
        <v>1.3616621669210001</v>
      </c>
      <c r="J816" s="1">
        <v>0.95716968558793236</v>
      </c>
      <c r="K816" s="1">
        <v>0.96906029240340985</v>
      </c>
      <c r="L816" s="1">
        <v>1.4990256333383301</v>
      </c>
      <c r="M816" s="4">
        <v>1.8558848593883153</v>
      </c>
      <c r="N816" s="1">
        <v>0.56732854997497084</v>
      </c>
      <c r="O816" s="1">
        <v>0.90083492016991351</v>
      </c>
      <c r="P816" s="4">
        <f t="shared" si="12"/>
        <v>0.91101659048285533</v>
      </c>
      <c r="Q816" s="1">
        <v>1.0409237677752197</v>
      </c>
      <c r="R816" s="1">
        <v>0.71566572809721063</v>
      </c>
      <c r="S816" s="1">
        <v>1.4544831852473847</v>
      </c>
      <c r="T816" s="1" t="s">
        <v>243</v>
      </c>
    </row>
    <row r="817" spans="2:20">
      <c r="B817" s="1" t="s">
        <v>448</v>
      </c>
      <c r="C817" s="1">
        <v>0.69836343115124155</v>
      </c>
      <c r="D817" s="1">
        <v>0.19798830895264183</v>
      </c>
      <c r="E817" s="1">
        <v>0.40427751695357328</v>
      </c>
      <c r="F817" s="1">
        <v>1.180090192607578</v>
      </c>
      <c r="G817" s="1">
        <v>0.53484818284499369</v>
      </c>
      <c r="H817" s="1">
        <v>0.88930060213061601</v>
      </c>
      <c r="I817" s="1">
        <v>1.0916774269280431</v>
      </c>
      <c r="J817" s="1">
        <v>0.59065850851154056</v>
      </c>
      <c r="K817" s="1">
        <v>0.69753615250293755</v>
      </c>
      <c r="L817" s="1">
        <v>1.3940938390046469</v>
      </c>
      <c r="M817" s="4">
        <v>1.8511504592368146</v>
      </c>
      <c r="N817" s="1">
        <v>0.32259858724066964</v>
      </c>
      <c r="O817" s="1">
        <v>0.76168155851765051</v>
      </c>
      <c r="P817" s="4">
        <f t="shared" si="12"/>
        <v>0.91244765724517152</v>
      </c>
      <c r="Q817" s="1">
        <v>0.81648190512176533</v>
      </c>
      <c r="R817" s="1">
        <v>0.45585363625992253</v>
      </c>
      <c r="S817" s="1">
        <v>1.791105390363096</v>
      </c>
      <c r="T817" s="1" t="s">
        <v>448</v>
      </c>
    </row>
    <row r="818" spans="2:20">
      <c r="B818" s="1" t="s">
        <v>288</v>
      </c>
      <c r="C818" s="1">
        <v>0.57138826185101577</v>
      </c>
      <c r="D818" s="1">
        <v>0.24829681368650985</v>
      </c>
      <c r="E818" s="1">
        <v>0.56729264475743357</v>
      </c>
      <c r="F818" s="1">
        <v>1.2475239178994395</v>
      </c>
      <c r="G818" s="1">
        <v>0.59132283569198063</v>
      </c>
      <c r="H818" s="1">
        <v>1.0467809170912459</v>
      </c>
      <c r="I818" s="1">
        <v>0.95081582345345694</v>
      </c>
      <c r="J818" s="1">
        <v>0.54219422063367051</v>
      </c>
      <c r="K818" s="1">
        <v>0.524322477049188</v>
      </c>
      <c r="L818" s="1">
        <v>1.6489281966721632</v>
      </c>
      <c r="M818" s="4">
        <v>1.8464160590853138</v>
      </c>
      <c r="N818" s="1">
        <v>0.36709494410145166</v>
      </c>
      <c r="O818" s="1">
        <v>0.62252819686538741</v>
      </c>
      <c r="P818" s="4">
        <f t="shared" si="12"/>
        <v>0.90054985865616244</v>
      </c>
      <c r="Q818" s="1">
        <v>0.82883886991063516</v>
      </c>
      <c r="R818" s="1">
        <v>0.34759489215679734</v>
      </c>
      <c r="S818" s="1">
        <v>2.3844966902929992</v>
      </c>
      <c r="T818" s="1" t="s">
        <v>288</v>
      </c>
    </row>
    <row r="819" spans="2:20">
      <c r="B819" s="1" t="s">
        <v>563</v>
      </c>
      <c r="C819" s="1">
        <v>0.84650112866817162</v>
      </c>
      <c r="D819" s="1">
        <v>0.39354233541816108</v>
      </c>
      <c r="E819" s="1">
        <v>0.68683707181359765</v>
      </c>
      <c r="F819" s="1">
        <v>1.3360306823450079</v>
      </c>
      <c r="G819" s="1">
        <v>0.78400106305228889</v>
      </c>
      <c r="H819" s="1">
        <v>1.2181565539601666</v>
      </c>
      <c r="I819" s="1">
        <v>1.3499236999647846</v>
      </c>
      <c r="J819" s="1">
        <v>0.87235718180165978</v>
      </c>
      <c r="K819" s="1">
        <v>0.92224578552401804</v>
      </c>
      <c r="L819" s="1">
        <v>1.5739769150052465</v>
      </c>
      <c r="M819" s="4">
        <v>1.8369472587823121</v>
      </c>
      <c r="N819" s="1">
        <v>0.84728479522405764</v>
      </c>
      <c r="O819" s="1">
        <v>0.90083492016991351</v>
      </c>
      <c r="P819" s="4">
        <f t="shared" si="12"/>
        <v>0.90987668222619267</v>
      </c>
      <c r="Q819" s="1">
        <v>1.0437414916714911</v>
      </c>
      <c r="R819" s="1">
        <v>0.90024677396658825</v>
      </c>
      <c r="S819" s="1">
        <v>1.1593948702228045</v>
      </c>
      <c r="T819" s="1" t="s">
        <v>563</v>
      </c>
    </row>
    <row r="820" spans="2:20">
      <c r="B820" s="1" t="s">
        <v>564</v>
      </c>
      <c r="C820" s="1">
        <v>0.58549661399548525</v>
      </c>
      <c r="D820" s="1">
        <v>0.22719969879811358</v>
      </c>
      <c r="E820" s="1">
        <v>0.528169014084507</v>
      </c>
      <c r="F820" s="1">
        <v>0.99464744805495853</v>
      </c>
      <c r="G820" s="1">
        <v>0.54481429805328552</v>
      </c>
      <c r="H820" s="1">
        <v>0.90782769800833718</v>
      </c>
      <c r="I820" s="1">
        <v>1.1386312947529054</v>
      </c>
      <c r="J820" s="1">
        <v>0.55128127461077114</v>
      </c>
      <c r="K820" s="1">
        <v>0.60390713874415403</v>
      </c>
      <c r="L820" s="1">
        <v>1.4840353770049468</v>
      </c>
      <c r="M820" s="4">
        <v>1.8274784584793105</v>
      </c>
      <c r="N820" s="1">
        <v>0.39675918200863969</v>
      </c>
      <c r="O820" s="1">
        <v>0.60788047458620187</v>
      </c>
      <c r="P820" s="4">
        <f t="shared" si="12"/>
        <v>0.90735129774374768</v>
      </c>
      <c r="Q820" s="1">
        <v>0.79985599778320116</v>
      </c>
      <c r="R820" s="1">
        <v>0.55140246670837867</v>
      </c>
      <c r="S820" s="1">
        <v>1.4505847290781573</v>
      </c>
      <c r="T820" s="1" t="s">
        <v>564</v>
      </c>
    </row>
    <row r="821" spans="2:20">
      <c r="B821" s="1" t="s">
        <v>565</v>
      </c>
      <c r="C821" s="1">
        <v>0.44088600451467275</v>
      </c>
      <c r="D821" s="1">
        <v>9.4125589502075627E-2</v>
      </c>
      <c r="E821" s="1">
        <v>0.30864197530864196</v>
      </c>
      <c r="F821" s="1">
        <v>0.76705862519492563</v>
      </c>
      <c r="G821" s="1">
        <v>0.35878014749850506</v>
      </c>
      <c r="H821" s="1">
        <v>0.87540528022232511</v>
      </c>
      <c r="I821" s="1">
        <v>0.72778495128536214</v>
      </c>
      <c r="J821" s="1">
        <v>0.47252680680923248</v>
      </c>
      <c r="K821" s="1">
        <v>0.27152413990047236</v>
      </c>
      <c r="L821" s="1">
        <v>1.3940938390046469</v>
      </c>
      <c r="M821" s="4">
        <v>1.8180096581763092</v>
      </c>
      <c r="N821" s="1">
        <v>0.21135769508871463</v>
      </c>
      <c r="O821" s="1">
        <v>0.7909770030760217</v>
      </c>
      <c r="P821" s="4">
        <f t="shared" si="12"/>
        <v>0.90966290659539906</v>
      </c>
      <c r="Q821" s="1">
        <v>0.656243978121685</v>
      </c>
      <c r="R821" s="1">
        <v>0.2452827368999696</v>
      </c>
      <c r="S821" s="1">
        <v>2.6754592941015343</v>
      </c>
      <c r="T821" s="1" t="s">
        <v>565</v>
      </c>
    </row>
    <row r="822" spans="2:20">
      <c r="B822" s="1" t="s">
        <v>566</v>
      </c>
      <c r="C822" s="1">
        <v>0.5890237020316027</v>
      </c>
      <c r="D822" s="1">
        <v>0.23531397375518909</v>
      </c>
      <c r="E822" s="1">
        <v>0.31733611545818119</v>
      </c>
      <c r="F822" s="1">
        <v>1.361318329329456</v>
      </c>
      <c r="G822" s="1">
        <v>0.37871237791508872</v>
      </c>
      <c r="H822" s="1">
        <v>1.2088930060213061</v>
      </c>
      <c r="I822" s="1">
        <v>0.90386195562859495</v>
      </c>
      <c r="J822" s="1">
        <v>0.45435269885503121</v>
      </c>
      <c r="K822" s="1">
        <v>0.42367128725849568</v>
      </c>
      <c r="L822" s="1">
        <v>1.4165792235047219</v>
      </c>
      <c r="M822" s="4">
        <v>1.8085408578733075</v>
      </c>
      <c r="N822" s="1">
        <v>0.25956208168789513</v>
      </c>
      <c r="O822" s="1">
        <v>0.65182364142375859</v>
      </c>
      <c r="P822" s="4">
        <f t="shared" si="12"/>
        <v>0.93039351631471057</v>
      </c>
      <c r="Q822" s="1">
        <v>0.76992225005712522</v>
      </c>
      <c r="R822" s="1">
        <v>0.37551643389796036</v>
      </c>
      <c r="S822" s="1">
        <v>2.0503024117083979</v>
      </c>
      <c r="T822" s="1" t="s">
        <v>566</v>
      </c>
    </row>
    <row r="823" spans="2:20">
      <c r="B823" s="1" t="s">
        <v>567</v>
      </c>
      <c r="C823" s="1">
        <v>0.5890237020316027</v>
      </c>
      <c r="D823" s="1">
        <v>0.17283405658570783</v>
      </c>
      <c r="E823" s="1">
        <v>0.46078942792557814</v>
      </c>
      <c r="F823" s="1">
        <v>1.2011632317612846</v>
      </c>
      <c r="G823" s="1">
        <v>0.77735698624676108</v>
      </c>
      <c r="H823" s="1">
        <v>1.144048170449282</v>
      </c>
      <c r="I823" s="1">
        <v>1.1268928277966896</v>
      </c>
      <c r="J823" s="1">
        <v>0.63609377839704373</v>
      </c>
      <c r="K823" s="1">
        <v>0.51495957567330963</v>
      </c>
      <c r="L823" s="1">
        <v>1.2816669165042722</v>
      </c>
      <c r="M823" s="4">
        <v>1.8038064577218067</v>
      </c>
      <c r="N823" s="1">
        <v>0.35967888462465469</v>
      </c>
      <c r="O823" s="1">
        <v>0.68111908598212978</v>
      </c>
      <c r="P823" s="4">
        <f t="shared" si="12"/>
        <v>0.92299653202553877</v>
      </c>
      <c r="Q823" s="1">
        <v>0.82687946936154788</v>
      </c>
      <c r="R823" s="1">
        <v>0.45462617800863381</v>
      </c>
      <c r="S823" s="1">
        <v>1.8188118268584275</v>
      </c>
      <c r="T823" s="1" t="s">
        <v>567</v>
      </c>
    </row>
    <row r="824" spans="2:20">
      <c r="B824" s="1" t="s">
        <v>568</v>
      </c>
      <c r="C824" s="1">
        <v>0.61371331828442433</v>
      </c>
      <c r="D824" s="1">
        <v>0.19311974397839654</v>
      </c>
      <c r="E824" s="1">
        <v>0.5825073900191271</v>
      </c>
      <c r="F824" s="1">
        <v>1.1969486239305434</v>
      </c>
      <c r="G824" s="1">
        <v>0.56474652846986906</v>
      </c>
      <c r="H824" s="1">
        <v>1.0189902732746643</v>
      </c>
      <c r="I824" s="1">
        <v>1.1621082286653364</v>
      </c>
      <c r="J824" s="1">
        <v>0.654267886351245</v>
      </c>
      <c r="K824" s="1">
        <v>0.47516724482582656</v>
      </c>
      <c r="L824" s="1">
        <v>1.4390646080047969</v>
      </c>
      <c r="M824" s="4">
        <v>1.7990720575703061</v>
      </c>
      <c r="N824" s="1">
        <v>0.37451100357824868</v>
      </c>
      <c r="O824" s="1">
        <v>0.66647136370294424</v>
      </c>
      <c r="P824" s="4">
        <f t="shared" si="12"/>
        <v>0.93416733989395273</v>
      </c>
      <c r="Q824" s="1">
        <v>0.82620679005044073</v>
      </c>
      <c r="R824" s="1">
        <v>0.43325826912746707</v>
      </c>
      <c r="S824" s="1">
        <v>1.9069613875214138</v>
      </c>
      <c r="T824" s="1" t="s">
        <v>568</v>
      </c>
    </row>
    <row r="825" spans="2:20">
      <c r="B825" s="1" t="s">
        <v>569</v>
      </c>
      <c r="C825" s="1">
        <v>0.55022573363431149</v>
      </c>
      <c r="D825" s="1">
        <v>0.18662832401273616</v>
      </c>
      <c r="E825" s="1">
        <v>0.30429490523387237</v>
      </c>
      <c r="F825" s="1">
        <v>1.1885194082690607</v>
      </c>
      <c r="G825" s="1">
        <v>0.51491595242841004</v>
      </c>
      <c r="H825" s="1">
        <v>0.99119962945808249</v>
      </c>
      <c r="I825" s="1">
        <v>1.0505927925812888</v>
      </c>
      <c r="J825" s="1">
        <v>0.59065850851154056</v>
      </c>
      <c r="K825" s="1">
        <v>0.5711369839285797</v>
      </c>
      <c r="L825" s="1">
        <v>1.5664817868385548</v>
      </c>
      <c r="M825" s="4">
        <v>1.7943376574188052</v>
      </c>
      <c r="N825" s="1">
        <v>0.32445260210986893</v>
      </c>
      <c r="O825" s="1">
        <v>0.80196279478541088</v>
      </c>
      <c r="P825" s="4">
        <f t="shared" si="12"/>
        <v>0.90193057452857406</v>
      </c>
      <c r="Q825" s="1">
        <v>0.80272362147773235</v>
      </c>
      <c r="R825" s="1">
        <v>0.32208225721102246</v>
      </c>
      <c r="S825" s="1">
        <v>2.4922938271380852</v>
      </c>
      <c r="T825" s="1" t="s">
        <v>569</v>
      </c>
    </row>
    <row r="826" spans="2:20">
      <c r="B826" s="1" t="s">
        <v>570</v>
      </c>
      <c r="C826" s="1">
        <v>0.59255079006772016</v>
      </c>
      <c r="D826" s="1">
        <v>0.26290250860924569</v>
      </c>
      <c r="E826" s="1">
        <v>0.49339245348635019</v>
      </c>
      <c r="F826" s="1">
        <v>0.85135078180975254</v>
      </c>
      <c r="G826" s="1">
        <v>0.4351870307620756</v>
      </c>
      <c r="H826" s="1">
        <v>1.1208893006021305</v>
      </c>
      <c r="I826" s="1">
        <v>0.92733888954102583</v>
      </c>
      <c r="J826" s="1">
        <v>0.63609377839704373</v>
      </c>
      <c r="K826" s="1">
        <v>0.76775791282202521</v>
      </c>
      <c r="L826" s="1">
        <v>1.4765402488382551</v>
      </c>
      <c r="M826" s="4">
        <v>1.7896032572673044</v>
      </c>
      <c r="N826" s="1">
        <v>0.40046721174703825</v>
      </c>
      <c r="O826" s="1">
        <v>0.7250622528196865</v>
      </c>
      <c r="P826" s="4">
        <f t="shared" si="12"/>
        <v>0.90285132713191263</v>
      </c>
      <c r="Q826" s="1">
        <v>0.80608741667458872</v>
      </c>
      <c r="R826" s="1">
        <v>0.38722038495037281</v>
      </c>
      <c r="S826" s="1">
        <v>2.0817277395607645</v>
      </c>
      <c r="T826" s="1" t="s">
        <v>570</v>
      </c>
    </row>
    <row r="827" spans="2:20">
      <c r="B827" s="1" t="s">
        <v>571</v>
      </c>
      <c r="C827" s="1">
        <v>0.67720090293453727</v>
      </c>
      <c r="D827" s="1">
        <v>0.11846841437330208</v>
      </c>
      <c r="E827" s="1">
        <v>0.39993044687880364</v>
      </c>
      <c r="F827" s="1">
        <v>1.4751127407594722</v>
      </c>
      <c r="G827" s="1">
        <v>0.51159391402564613</v>
      </c>
      <c r="H827" s="1">
        <v>1.2181565539601666</v>
      </c>
      <c r="I827" s="1">
        <v>1.2677544312712759</v>
      </c>
      <c r="J827" s="1">
        <v>0.63609377839704373</v>
      </c>
      <c r="K827" s="1">
        <v>0.734987758006451</v>
      </c>
      <c r="L827" s="1">
        <v>1.7388697346724631</v>
      </c>
      <c r="M827" s="4">
        <v>1.7754000568128019</v>
      </c>
      <c r="N827" s="1">
        <v>0.38007304818584647</v>
      </c>
      <c r="O827" s="1">
        <v>0.86421561447194961</v>
      </c>
      <c r="P827" s="4">
        <f t="shared" si="12"/>
        <v>0.90081847382122304</v>
      </c>
      <c r="Q827" s="1">
        <v>0.90752749190382775</v>
      </c>
      <c r="R827" s="1">
        <v>0.47832284490631999</v>
      </c>
      <c r="S827" s="1">
        <v>1.8973116203169595</v>
      </c>
      <c r="T827" s="1" t="s">
        <v>571</v>
      </c>
    </row>
    <row r="828" spans="2:20">
      <c r="B828" s="1" t="s">
        <v>572</v>
      </c>
      <c r="C828" s="1">
        <v>0.55375282167042894</v>
      </c>
      <c r="D828" s="1">
        <v>0.12009126936471717</v>
      </c>
      <c r="E828" s="1">
        <v>0.43905407755173015</v>
      </c>
      <c r="F828" s="1">
        <v>1.0494373498545961</v>
      </c>
      <c r="G828" s="1">
        <v>0.51823799083117406</v>
      </c>
      <c r="H828" s="1">
        <v>0.93098656785548861</v>
      </c>
      <c r="I828" s="1">
        <v>0.9919004578002113</v>
      </c>
      <c r="J828" s="1">
        <v>0.5452232386260375</v>
      </c>
      <c r="K828" s="1">
        <v>0.48687087154567454</v>
      </c>
      <c r="L828" s="1">
        <v>1.3341328136711139</v>
      </c>
      <c r="M828" s="4">
        <v>1.770665656661301</v>
      </c>
      <c r="N828" s="1">
        <v>0.30776646828707566</v>
      </c>
      <c r="O828" s="1">
        <v>0.83492016991357842</v>
      </c>
      <c r="P828" s="4">
        <f t="shared" si="12"/>
        <v>0.94252223928878076</v>
      </c>
      <c r="Q828" s="1">
        <v>0.76023382720254828</v>
      </c>
      <c r="R828" s="1">
        <v>0.3388196258237397</v>
      </c>
      <c r="S828" s="1">
        <v>2.2437715210689597</v>
      </c>
      <c r="T828" s="1" t="s">
        <v>572</v>
      </c>
    </row>
    <row r="829" spans="2:20">
      <c r="B829" s="1" t="s">
        <v>574</v>
      </c>
      <c r="C829" s="1">
        <v>0.86766365688487579</v>
      </c>
      <c r="D829" s="1">
        <v>0.2320682637723589</v>
      </c>
      <c r="E829" s="1">
        <v>0.59120153016866628</v>
      </c>
      <c r="F829" s="1">
        <v>1.3318160745142664</v>
      </c>
      <c r="G829" s="1">
        <v>0.7042721413859544</v>
      </c>
      <c r="H829" s="1">
        <v>1.1208893006021305</v>
      </c>
      <c r="I829" s="1">
        <v>1.3968775677896468</v>
      </c>
      <c r="J829" s="1">
        <v>0.79663173199248805</v>
      </c>
      <c r="K829" s="1">
        <v>0.70221760319087667</v>
      </c>
      <c r="L829" s="1">
        <v>1.58896717133863</v>
      </c>
      <c r="M829" s="4">
        <v>1.770665656661301</v>
      </c>
      <c r="N829" s="1">
        <v>0.77868624506368544</v>
      </c>
      <c r="O829" s="1">
        <v>1.0729456569503442</v>
      </c>
      <c r="P829" s="4">
        <f t="shared" si="12"/>
        <v>0.909337861577178</v>
      </c>
      <c r="Q829" s="1">
        <v>0.99653096925501705</v>
      </c>
      <c r="R829" s="1">
        <v>0.69894065492072299</v>
      </c>
      <c r="S829" s="1">
        <v>1.4257733646471717</v>
      </c>
      <c r="T829" s="1" t="s">
        <v>574</v>
      </c>
    </row>
    <row r="830" spans="2:20">
      <c r="B830" s="1" t="s">
        <v>575</v>
      </c>
      <c r="C830" s="1">
        <v>0.48673814898419859</v>
      </c>
      <c r="D830" s="1">
        <v>0.13794267427028323</v>
      </c>
      <c r="E830" s="1">
        <v>0.35211267605633806</v>
      </c>
      <c r="F830" s="1">
        <v>0.91456989927087284</v>
      </c>
      <c r="G830" s="1">
        <v>0.51823799083117406</v>
      </c>
      <c r="H830" s="1">
        <v>0.88930060213061601</v>
      </c>
      <c r="I830" s="1">
        <v>1.0095081582345347</v>
      </c>
      <c r="J830" s="1">
        <v>0.58762949051917368</v>
      </c>
      <c r="K830" s="1">
        <v>0.47750797016979618</v>
      </c>
      <c r="L830" s="1">
        <v>1.244191275670814</v>
      </c>
      <c r="M830" s="4">
        <v>1.7564624562067988</v>
      </c>
      <c r="N830" s="1">
        <v>0.26697814116469215</v>
      </c>
      <c r="O830" s="1">
        <v>0.62985205800498023</v>
      </c>
      <c r="P830" s="4">
        <f t="shared" si="12"/>
        <v>0.92034935582452659</v>
      </c>
      <c r="Q830" s="1">
        <v>0.71315627242417479</v>
      </c>
      <c r="R830" s="1">
        <v>0.49583028623114811</v>
      </c>
      <c r="S830" s="1">
        <v>1.4383072035493063</v>
      </c>
      <c r="T830" s="1" t="s">
        <v>575</v>
      </c>
    </row>
    <row r="831" spans="2:20">
      <c r="B831" s="1" t="s">
        <v>576</v>
      </c>
      <c r="C831" s="1">
        <v>0.55727990970654628</v>
      </c>
      <c r="D831" s="1">
        <v>0.11197699440764169</v>
      </c>
      <c r="E831" s="1">
        <v>0.30864197530864196</v>
      </c>
      <c r="F831" s="1">
        <v>1.1590171534538711</v>
      </c>
      <c r="G831" s="1">
        <v>0.45179722277589529</v>
      </c>
      <c r="H831" s="1">
        <v>1.0189902732746643</v>
      </c>
      <c r="I831" s="1">
        <v>0.92733888954102583</v>
      </c>
      <c r="J831" s="1">
        <v>0.49675895074816745</v>
      </c>
      <c r="K831" s="1">
        <v>0.47750797016979618</v>
      </c>
      <c r="L831" s="1">
        <v>1.4465597361714886</v>
      </c>
      <c r="M831" s="4">
        <v>1.7517280560552979</v>
      </c>
      <c r="N831" s="1">
        <v>0.39675918200863969</v>
      </c>
      <c r="O831" s="1">
        <v>0.84590596162296761</v>
      </c>
      <c r="P831" s="4">
        <f t="shared" si="12"/>
        <v>0.93005024742896114</v>
      </c>
      <c r="Q831" s="1">
        <v>0.76540479040343423</v>
      </c>
      <c r="R831" s="1">
        <v>0.30126743390474264</v>
      </c>
      <c r="S831" s="1">
        <v>2.5406157595030554</v>
      </c>
      <c r="T831" s="1" t="s">
        <v>576</v>
      </c>
    </row>
    <row r="832" spans="2:20">
      <c r="B832" s="1" t="s">
        <v>577</v>
      </c>
      <c r="C832" s="1">
        <v>0.7547968397291196</v>
      </c>
      <c r="D832" s="1">
        <v>0.19879973644834936</v>
      </c>
      <c r="E832" s="1">
        <v>0.65640758129021037</v>
      </c>
      <c r="F832" s="1">
        <v>1.0410081341931132</v>
      </c>
      <c r="G832" s="1">
        <v>0.7474586406218855</v>
      </c>
      <c r="H832" s="1">
        <v>1.1301528485409911</v>
      </c>
      <c r="I832" s="1">
        <v>1.0623312595375043</v>
      </c>
      <c r="J832" s="1">
        <v>0.64820985036651113</v>
      </c>
      <c r="K832" s="1">
        <v>0.70221760319087667</v>
      </c>
      <c r="L832" s="1">
        <v>1.5140158896717133</v>
      </c>
      <c r="M832" s="4">
        <v>1.7517280560552979</v>
      </c>
      <c r="N832" s="1">
        <v>0.55805847562897459</v>
      </c>
      <c r="O832" s="1">
        <v>0.80562472535520724</v>
      </c>
      <c r="P832" s="4">
        <f t="shared" si="12"/>
        <v>0.92107495088240021</v>
      </c>
      <c r="Q832" s="1">
        <v>0.89006228004844268</v>
      </c>
      <c r="R832" s="1">
        <v>0.58237707880813494</v>
      </c>
      <c r="S832" s="1">
        <v>1.5283264270462045</v>
      </c>
      <c r="T832" s="1" t="s">
        <v>577</v>
      </c>
    </row>
    <row r="833" spans="2:20">
      <c r="B833" s="1" t="s">
        <v>578</v>
      </c>
      <c r="C833" s="1">
        <v>0.75832392776523705</v>
      </c>
      <c r="D833" s="1">
        <v>0.33106241824867982</v>
      </c>
      <c r="E833" s="1">
        <v>0.67814293166405837</v>
      </c>
      <c r="F833" s="1">
        <v>1.1969486239305434</v>
      </c>
      <c r="G833" s="1">
        <v>0.72752641020530195</v>
      </c>
      <c r="H833" s="1">
        <v>1.2876331635016212</v>
      </c>
      <c r="I833" s="1">
        <v>1.0682004930156122</v>
      </c>
      <c r="J833" s="1">
        <v>0.67547101229781303</v>
      </c>
      <c r="K833" s="1">
        <v>0.60390713874415403</v>
      </c>
      <c r="L833" s="1">
        <v>1.6114525558387049</v>
      </c>
      <c r="M833" s="4">
        <v>1.7469936559037971</v>
      </c>
      <c r="N833" s="1">
        <v>0.54322635667538055</v>
      </c>
      <c r="O833" s="1">
        <v>0.8275963087739856</v>
      </c>
      <c r="P833" s="4">
        <f t="shared" si="12"/>
        <v>0.92769045004676687</v>
      </c>
      <c r="Q833" s="1">
        <v>0.92742192281268376</v>
      </c>
      <c r="R833" s="1">
        <v>0.50000213117811643</v>
      </c>
      <c r="S833" s="1">
        <v>1.8548359396538392</v>
      </c>
      <c r="T833" s="1" t="s">
        <v>578</v>
      </c>
    </row>
    <row r="834" spans="2:20">
      <c r="B834" s="1" t="s">
        <v>747</v>
      </c>
      <c r="C834" s="1">
        <v>0.6489841986455982</v>
      </c>
      <c r="D834" s="1">
        <v>0.12658268933037756</v>
      </c>
      <c r="E834" s="1">
        <v>0.93027299600069546</v>
      </c>
      <c r="F834" s="1">
        <v>1.1379441143001645</v>
      </c>
      <c r="G834" s="1">
        <v>0.57803468208092479</v>
      </c>
      <c r="H834" s="1">
        <v>0.90782769800833718</v>
      </c>
      <c r="I834" s="1">
        <v>1.4555699025707243</v>
      </c>
      <c r="J834" s="1">
        <v>0.60883261646574183</v>
      </c>
      <c r="K834" s="1">
        <v>0.67178817371927213</v>
      </c>
      <c r="L834" s="1">
        <v>1.3791035826712637</v>
      </c>
      <c r="M834" s="4">
        <v>1.7422592557522962</v>
      </c>
      <c r="N834" s="1">
        <v>0.44867159834621873</v>
      </c>
      <c r="O834" s="1">
        <v>0.89351105903032091</v>
      </c>
      <c r="P834" s="4">
        <f t="shared" si="12"/>
        <v>0.91898352720335419</v>
      </c>
      <c r="Q834" s="1">
        <v>0.8868755820709181</v>
      </c>
      <c r="R834" s="1">
        <v>0.29637384552563684</v>
      </c>
      <c r="S834" s="1">
        <v>2.9924218869515657</v>
      </c>
      <c r="T834" s="1" t="s">
        <v>747</v>
      </c>
    </row>
    <row r="835" spans="2:20">
      <c r="B835" s="1" t="s">
        <v>579</v>
      </c>
      <c r="C835" s="1">
        <v>0.57491534988713322</v>
      </c>
      <c r="D835" s="1">
        <v>0.12901697181750021</v>
      </c>
      <c r="E835" s="1">
        <v>0.35428621109372282</v>
      </c>
      <c r="F835" s="1">
        <v>1.0325789185316305</v>
      </c>
      <c r="G835" s="1">
        <v>0.48169556840077066</v>
      </c>
      <c r="H835" s="1">
        <v>1.093098656785549</v>
      </c>
      <c r="I835" s="1">
        <v>1.191454396055875</v>
      </c>
      <c r="J835" s="1">
        <v>0.59671654449627431</v>
      </c>
      <c r="K835" s="1">
        <v>0.52666320239315756</v>
      </c>
      <c r="L835" s="1">
        <v>1.5589866586718633</v>
      </c>
      <c r="M835" s="4">
        <v>1.7422592557522962</v>
      </c>
      <c r="N835" s="1">
        <v>0.32259858724066964</v>
      </c>
      <c r="O835" s="1">
        <v>0.68478101655192614</v>
      </c>
      <c r="P835" s="4">
        <f t="shared" ref="P835:P898" si="13">CORREL($C$2:$O$2,C835:O835)</f>
        <v>0.91342848934624121</v>
      </c>
      <c r="Q835" s="1">
        <v>0.7914654875137207</v>
      </c>
      <c r="R835" s="1">
        <v>0.30630912109997671</v>
      </c>
      <c r="S835" s="1">
        <v>2.5838782882844455</v>
      </c>
      <c r="T835" s="1" t="s">
        <v>579</v>
      </c>
    </row>
    <row r="836" spans="2:20">
      <c r="B836" s="1" t="s">
        <v>580</v>
      </c>
      <c r="C836" s="1">
        <v>0.7547968397291196</v>
      </c>
      <c r="D836" s="1">
        <v>0.22557684380669851</v>
      </c>
      <c r="E836" s="1">
        <v>0.64336637106590155</v>
      </c>
      <c r="F836" s="1">
        <v>1.458254309436507</v>
      </c>
      <c r="G836" s="1">
        <v>0.74081456381635769</v>
      </c>
      <c r="H836" s="1">
        <v>1.2181565539601666</v>
      </c>
      <c r="I836" s="1">
        <v>1.3440544664866767</v>
      </c>
      <c r="J836" s="1">
        <v>0.8026897679772218</v>
      </c>
      <c r="K836" s="1">
        <v>0.65072164562354584</v>
      </c>
      <c r="L836" s="1">
        <v>1.289162044670964</v>
      </c>
      <c r="M836" s="4">
        <v>1.7280560552977937</v>
      </c>
      <c r="N836" s="1">
        <v>0.37451100357824868</v>
      </c>
      <c r="O836" s="1">
        <v>0.73604804452907568</v>
      </c>
      <c r="P836" s="4">
        <f t="shared" si="13"/>
        <v>0.9168345731060864</v>
      </c>
      <c r="Q836" s="1">
        <v>0.92047757769063676</v>
      </c>
      <c r="R836" s="1">
        <v>0.52715531476247091</v>
      </c>
      <c r="S836" s="1">
        <v>1.7461221615595237</v>
      </c>
      <c r="T836" s="1" t="s">
        <v>580</v>
      </c>
    </row>
    <row r="837" spans="2:20">
      <c r="B837" s="1" t="s">
        <v>670</v>
      </c>
      <c r="C837" s="1">
        <v>0.5960778781038375</v>
      </c>
      <c r="D837" s="1">
        <v>0.16715406411575501</v>
      </c>
      <c r="E837" s="1">
        <v>0.58033385498174228</v>
      </c>
      <c r="F837" s="1">
        <v>1.0536519576853374</v>
      </c>
      <c r="G837" s="1">
        <v>0.57139060527539698</v>
      </c>
      <c r="H837" s="1">
        <v>0.84298286243631315</v>
      </c>
      <c r="I837" s="1">
        <v>1.2560159643150606</v>
      </c>
      <c r="J837" s="1">
        <v>0.85418307384745873</v>
      </c>
      <c r="K837" s="1">
        <v>0.62263294149591075</v>
      </c>
      <c r="L837" s="1">
        <v>1.1842302503372808</v>
      </c>
      <c r="M837" s="4">
        <v>1.7138528548432914</v>
      </c>
      <c r="N837" s="1">
        <v>0.39305115227024118</v>
      </c>
      <c r="O837" s="1">
        <v>0.84956789219276396</v>
      </c>
      <c r="P837" s="4">
        <f t="shared" si="13"/>
        <v>0.9019346017137867</v>
      </c>
      <c r="Q837" s="1">
        <v>0.821932719376953</v>
      </c>
      <c r="R837" s="1">
        <v>0.5382234273870744</v>
      </c>
      <c r="S837" s="1">
        <v>1.5271217816868519</v>
      </c>
      <c r="T837" s="1" t="s">
        <v>670</v>
      </c>
    </row>
    <row r="838" spans="2:20">
      <c r="B838" s="1" t="s">
        <v>581</v>
      </c>
      <c r="C838" s="1">
        <v>0.44441309255079003</v>
      </c>
      <c r="D838" s="1">
        <v>9.9805581972028462E-2</v>
      </c>
      <c r="E838" s="1">
        <v>0.30429490523387237</v>
      </c>
      <c r="F838" s="1">
        <v>1.2938846040375942</v>
      </c>
      <c r="G838" s="1">
        <v>0.38535645472061658</v>
      </c>
      <c r="H838" s="1">
        <v>1.1301528485409911</v>
      </c>
      <c r="I838" s="1">
        <v>0.93907735649724144</v>
      </c>
      <c r="J838" s="1">
        <v>0.40588841097716122</v>
      </c>
      <c r="K838" s="1">
        <v>0.33940517487559047</v>
      </c>
      <c r="L838" s="1">
        <v>1.1242692250037476</v>
      </c>
      <c r="M838" s="4">
        <v>1.7091184546917906</v>
      </c>
      <c r="N838" s="1">
        <v>0.21506572482711314</v>
      </c>
      <c r="O838" s="1">
        <v>0.52731800205068113</v>
      </c>
      <c r="P838" s="4">
        <f t="shared" si="13"/>
        <v>0.94631360945682785</v>
      </c>
      <c r="Q838" s="1">
        <v>0.68600383353686278</v>
      </c>
      <c r="R838" s="1">
        <v>0.38329492591694447</v>
      </c>
      <c r="S838" s="1">
        <v>1.7897545392643988</v>
      </c>
      <c r="T838" s="1" t="s">
        <v>581</v>
      </c>
    </row>
    <row r="839" spans="2:20">
      <c r="B839" s="1" t="s">
        <v>748</v>
      </c>
      <c r="C839" s="1">
        <v>0.46557562076749437</v>
      </c>
      <c r="D839" s="1">
        <v>0.16228549914150972</v>
      </c>
      <c r="E839" s="1">
        <v>0.48252477829942619</v>
      </c>
      <c r="F839" s="1">
        <v>0.855565389640494</v>
      </c>
      <c r="G839" s="1">
        <v>0.57803468208092479</v>
      </c>
      <c r="H839" s="1">
        <v>0.94951366373320978</v>
      </c>
      <c r="I839" s="1">
        <v>1.1797159290996597</v>
      </c>
      <c r="J839" s="1">
        <v>0.45738171684739803</v>
      </c>
      <c r="K839" s="1">
        <v>0.48218942085773536</v>
      </c>
      <c r="L839" s="1">
        <v>1.4090840953380301</v>
      </c>
      <c r="M839" s="4">
        <v>1.6996496543887889</v>
      </c>
      <c r="N839" s="1">
        <v>0.33928472106346291</v>
      </c>
      <c r="O839" s="1">
        <v>0.60788047458620187</v>
      </c>
      <c r="P839" s="4">
        <f t="shared" si="13"/>
        <v>0.90984869379991684</v>
      </c>
      <c r="Q839" s="1">
        <v>0.74374504968033339</v>
      </c>
      <c r="R839" s="1">
        <v>0.43992019738806259</v>
      </c>
      <c r="S839" s="1">
        <v>1.690636288345408</v>
      </c>
      <c r="T839" s="1" t="s">
        <v>748</v>
      </c>
    </row>
    <row r="840" spans="2:20">
      <c r="B840" s="1" t="s">
        <v>582</v>
      </c>
      <c r="C840" s="1">
        <v>0.61724040632054178</v>
      </c>
      <c r="D840" s="1">
        <v>0.12495983433896246</v>
      </c>
      <c r="E840" s="1">
        <v>0.43905407755173015</v>
      </c>
      <c r="F840" s="1">
        <v>1.2390947022379568</v>
      </c>
      <c r="G840" s="1">
        <v>0.40528868513720018</v>
      </c>
      <c r="H840" s="1">
        <v>1.144048170449282</v>
      </c>
      <c r="I840" s="1">
        <v>1.0447235591031812</v>
      </c>
      <c r="J840" s="1">
        <v>0.56945538256497241</v>
      </c>
      <c r="K840" s="1">
        <v>0.44473781535422191</v>
      </c>
      <c r="L840" s="1">
        <v>1.221705891170739</v>
      </c>
      <c r="M840" s="4">
        <v>1.6854464539342866</v>
      </c>
      <c r="N840" s="1">
        <v>0.30035040881027864</v>
      </c>
      <c r="O840" s="1">
        <v>0.7909770030760217</v>
      </c>
      <c r="P840" s="4">
        <f t="shared" si="13"/>
        <v>0.96665791498531273</v>
      </c>
      <c r="Q840" s="1">
        <v>0.77131403000379806</v>
      </c>
      <c r="R840" s="1">
        <v>0.29446322416679455</v>
      </c>
      <c r="S840" s="1">
        <v>2.619390017841067</v>
      </c>
      <c r="T840" s="1" t="s">
        <v>582</v>
      </c>
    </row>
    <row r="841" spans="2:20">
      <c r="B841" s="1" t="s">
        <v>353</v>
      </c>
      <c r="C841" s="1">
        <v>0.80064898419864561</v>
      </c>
      <c r="D841" s="1">
        <v>0.1703997740985852</v>
      </c>
      <c r="E841" s="1">
        <v>0.46296296296296291</v>
      </c>
      <c r="F841" s="1">
        <v>1.4666835250979897</v>
      </c>
      <c r="G841" s="1">
        <v>0.60461098930303636</v>
      </c>
      <c r="H841" s="1">
        <v>1.2783696155627604</v>
      </c>
      <c r="I841" s="1">
        <v>1.191454396055875</v>
      </c>
      <c r="J841" s="1">
        <v>0.8026897679772218</v>
      </c>
      <c r="K841" s="1">
        <v>0.56177408255270145</v>
      </c>
      <c r="L841" s="1">
        <v>1.5065207615050218</v>
      </c>
      <c r="M841" s="4">
        <v>1.6807120537827858</v>
      </c>
      <c r="N841" s="1">
        <v>0.35597085488625618</v>
      </c>
      <c r="O841" s="1">
        <v>0.88618719789072797</v>
      </c>
      <c r="P841" s="4">
        <f t="shared" si="13"/>
        <v>0.91089246972735571</v>
      </c>
      <c r="Q841" s="1">
        <v>0.90530653583650544</v>
      </c>
      <c r="R841" s="1">
        <v>0.43738032427605988</v>
      </c>
      <c r="S841" s="1">
        <v>2.0698382748125317</v>
      </c>
      <c r="T841" s="1" t="s">
        <v>353</v>
      </c>
    </row>
    <row r="842" spans="2:20">
      <c r="B842" s="1" t="s">
        <v>749</v>
      </c>
      <c r="C842" s="1">
        <v>0.55727990970654628</v>
      </c>
      <c r="D842" s="1">
        <v>0.16390835413292482</v>
      </c>
      <c r="E842" s="1">
        <v>0.4999130585985046</v>
      </c>
      <c r="F842" s="1">
        <v>0.80499009567159774</v>
      </c>
      <c r="G842" s="1">
        <v>0.61789914291409209</v>
      </c>
      <c r="H842" s="1">
        <v>0.87077350625289485</v>
      </c>
      <c r="I842" s="1">
        <v>1.1503697617091209</v>
      </c>
      <c r="J842" s="1">
        <v>0.5452232386260375</v>
      </c>
      <c r="K842" s="1">
        <v>0.49155232223361373</v>
      </c>
      <c r="L842" s="1">
        <v>1.3341328136711139</v>
      </c>
      <c r="M842" s="4">
        <v>1.6807120537827858</v>
      </c>
      <c r="N842" s="1">
        <v>0.34855479540945916</v>
      </c>
      <c r="O842" s="1">
        <v>0.62985205800498023</v>
      </c>
      <c r="P842" s="4">
        <f t="shared" si="13"/>
        <v>0.90106683088962847</v>
      </c>
      <c r="Q842" s="1">
        <v>0.74578162390105152</v>
      </c>
      <c r="R842" s="1">
        <v>0.39594715905383165</v>
      </c>
      <c r="S842" s="1">
        <v>1.8835382622347785</v>
      </c>
      <c r="T842" s="1" t="s">
        <v>749</v>
      </c>
    </row>
    <row r="843" spans="2:20">
      <c r="B843" s="1" t="s">
        <v>403</v>
      </c>
      <c r="C843" s="1">
        <v>0.50790067720090293</v>
      </c>
      <c r="D843" s="1">
        <v>0.12009126936471717</v>
      </c>
      <c r="E843" s="1">
        <v>0.3129890453834116</v>
      </c>
      <c r="F843" s="1">
        <v>1.0241497028701478</v>
      </c>
      <c r="G843" s="1">
        <v>0.41193276194272804</v>
      </c>
      <c r="H843" s="1">
        <v>0.88930060213061601</v>
      </c>
      <c r="I843" s="1">
        <v>0.91560042258481045</v>
      </c>
      <c r="J843" s="1">
        <v>0.45435269885503121</v>
      </c>
      <c r="K843" s="1">
        <v>0.37451605503513424</v>
      </c>
      <c r="L843" s="1">
        <v>1.2816669165042722</v>
      </c>
      <c r="M843" s="4">
        <v>1.6759776536312849</v>
      </c>
      <c r="N843" s="1">
        <v>0.26327011142629364</v>
      </c>
      <c r="O843" s="1">
        <v>0.57126116888823786</v>
      </c>
      <c r="P843" s="4">
        <f t="shared" si="13"/>
        <v>0.93378951727802451</v>
      </c>
      <c r="Q843" s="1">
        <v>0.67715454506289141</v>
      </c>
      <c r="R843" s="1">
        <v>0.31376727328817339</v>
      </c>
      <c r="S843" s="1">
        <v>2.1581426831630464</v>
      </c>
      <c r="T843" s="1" t="s">
        <v>403</v>
      </c>
    </row>
    <row r="844" spans="2:20">
      <c r="B844" s="1" t="s">
        <v>584</v>
      </c>
      <c r="C844" s="1">
        <v>0.51495485327313761</v>
      </c>
      <c r="D844" s="1">
        <v>0.18825117900415125</v>
      </c>
      <c r="E844" s="1">
        <v>0.4890453834115806</v>
      </c>
      <c r="F844" s="1">
        <v>1.3444598980064904</v>
      </c>
      <c r="G844" s="1">
        <v>0.50494983722011821</v>
      </c>
      <c r="H844" s="1">
        <v>1.2830013895321908</v>
      </c>
      <c r="I844" s="1">
        <v>1.1034158938842586</v>
      </c>
      <c r="J844" s="1">
        <v>0.55733931059550501</v>
      </c>
      <c r="K844" s="1">
        <v>0.56177408255270145</v>
      </c>
      <c r="L844" s="1">
        <v>1.3791035826712637</v>
      </c>
      <c r="M844" s="4">
        <v>1.6617744531767824</v>
      </c>
      <c r="N844" s="1">
        <v>0.32074457237147042</v>
      </c>
      <c r="O844" s="1">
        <v>0.58957082173721986</v>
      </c>
      <c r="P844" s="4">
        <f t="shared" si="13"/>
        <v>0.93030201830022452</v>
      </c>
      <c r="Q844" s="1">
        <v>0.80756809672591312</v>
      </c>
      <c r="R844" s="1">
        <v>0.38208073341833226</v>
      </c>
      <c r="S844" s="1">
        <v>2.1136059112452643</v>
      </c>
      <c r="T844" s="1" t="s">
        <v>584</v>
      </c>
    </row>
    <row r="845" spans="2:20">
      <c r="B845" s="1" t="s">
        <v>585</v>
      </c>
      <c r="C845" s="1">
        <v>0.62782167042889392</v>
      </c>
      <c r="D845" s="1">
        <v>0.29860531842037785</v>
      </c>
      <c r="E845" s="1">
        <v>0.56511910972004875</v>
      </c>
      <c r="F845" s="1">
        <v>1.1126564673157162</v>
      </c>
      <c r="G845" s="1">
        <v>0.74413660221912159</v>
      </c>
      <c r="H845" s="1">
        <v>1.0745715609078277</v>
      </c>
      <c r="I845" s="1">
        <v>1.1621082286653364</v>
      </c>
      <c r="J845" s="1">
        <v>0.63003574241230986</v>
      </c>
      <c r="K845" s="1">
        <v>0.68583252578308962</v>
      </c>
      <c r="L845" s="1">
        <v>1.4240743516714136</v>
      </c>
      <c r="M845" s="4">
        <v>1.6570400530252816</v>
      </c>
      <c r="N845" s="1">
        <v>0.47833583625340675</v>
      </c>
      <c r="O845" s="1">
        <v>0.66647136370294424</v>
      </c>
      <c r="P845" s="4">
        <f t="shared" si="13"/>
        <v>0.9058842993562638</v>
      </c>
      <c r="Q845" s="1">
        <v>0.85590837157890531</v>
      </c>
      <c r="R845" s="1">
        <v>0.60542522566098078</v>
      </c>
      <c r="S845" s="1">
        <v>1.413730937035959</v>
      </c>
      <c r="T845" s="1" t="s">
        <v>585</v>
      </c>
    </row>
    <row r="846" spans="2:20">
      <c r="B846" s="1" t="s">
        <v>586</v>
      </c>
      <c r="C846" s="1">
        <v>0.70541760722347635</v>
      </c>
      <c r="D846" s="1">
        <v>0.418696587785095</v>
      </c>
      <c r="E846" s="1">
        <v>0.61728395061728392</v>
      </c>
      <c r="F846" s="1">
        <v>1.5762633286972649</v>
      </c>
      <c r="G846" s="1">
        <v>0.67105175735831502</v>
      </c>
      <c r="H846" s="1">
        <v>1.3987957387679482</v>
      </c>
      <c r="I846" s="1">
        <v>1.0095081582345347</v>
      </c>
      <c r="J846" s="1">
        <v>0.53916520264130374</v>
      </c>
      <c r="K846" s="1">
        <v>0.4119676605386477</v>
      </c>
      <c r="L846" s="1">
        <v>1.3940938390046469</v>
      </c>
      <c r="M846" s="4">
        <v>1.6381024524192784</v>
      </c>
      <c r="N846" s="1">
        <v>0.50429204442219622</v>
      </c>
      <c r="O846" s="1">
        <v>1.2670279771495532</v>
      </c>
      <c r="P846" s="4">
        <f t="shared" si="13"/>
        <v>0.90208327435342461</v>
      </c>
      <c r="Q846" s="1">
        <v>0.93474356191227281</v>
      </c>
      <c r="R846" s="1">
        <v>0.34691899766704326</v>
      </c>
      <c r="S846" s="1">
        <v>2.6944144546658593</v>
      </c>
      <c r="T846" s="1" t="s">
        <v>586</v>
      </c>
    </row>
    <row r="847" spans="2:20">
      <c r="B847" s="1" t="s">
        <v>750</v>
      </c>
      <c r="C847" s="1">
        <v>1.163939051918736</v>
      </c>
      <c r="D847" s="1">
        <v>0.19879973644834936</v>
      </c>
      <c r="E847" s="1">
        <v>0.68683707181359765</v>
      </c>
      <c r="F847" s="1">
        <v>1.5846925443587474</v>
      </c>
      <c r="G847" s="1">
        <v>0.7042721413859544</v>
      </c>
      <c r="H847" s="1">
        <v>1.2968967114404817</v>
      </c>
      <c r="I847" s="1">
        <v>1.2442774973588451</v>
      </c>
      <c r="J847" s="1">
        <v>0.6391227963894105</v>
      </c>
      <c r="K847" s="1">
        <v>0.59922568805621479</v>
      </c>
      <c r="L847" s="1">
        <v>1.3791035826712637</v>
      </c>
      <c r="M847" s="4">
        <v>1.6381024524192784</v>
      </c>
      <c r="N847" s="1">
        <v>0.4190073604390307</v>
      </c>
      <c r="O847" s="1">
        <v>1.0766075875201406</v>
      </c>
      <c r="P847" s="4">
        <f t="shared" si="13"/>
        <v>0.90818838725026463</v>
      </c>
      <c r="Q847" s="1">
        <v>0.97160647863231153</v>
      </c>
      <c r="R847" s="1">
        <v>0.52762388621605472</v>
      </c>
      <c r="S847" s="1">
        <v>1.8414755359169848</v>
      </c>
      <c r="T847" s="1" t="s">
        <v>750</v>
      </c>
    </row>
    <row r="848" spans="2:20">
      <c r="B848" s="1" t="s">
        <v>587</v>
      </c>
      <c r="C848" s="1">
        <v>0.68778216704288941</v>
      </c>
      <c r="D848" s="1">
        <v>0.25803394363500043</v>
      </c>
      <c r="E848" s="1">
        <v>0.45644235785080856</v>
      </c>
      <c r="F848" s="1">
        <v>0.98621823239347584</v>
      </c>
      <c r="G848" s="1">
        <v>0.57803468208092479</v>
      </c>
      <c r="H848" s="1">
        <v>0.97730430754979158</v>
      </c>
      <c r="I848" s="1">
        <v>0.88038502171616373</v>
      </c>
      <c r="J848" s="1">
        <v>0.57551341854970617</v>
      </c>
      <c r="K848" s="1">
        <v>0.36983460434719506</v>
      </c>
      <c r="L848" s="1">
        <v>1.3791035826712637</v>
      </c>
      <c r="M848" s="4">
        <v>1.6238992519647759</v>
      </c>
      <c r="N848" s="1">
        <v>0.37636501844744796</v>
      </c>
      <c r="O848" s="1">
        <v>0.56393730774864514</v>
      </c>
      <c r="P848" s="4">
        <f t="shared" si="13"/>
        <v>0.90239311294527214</v>
      </c>
      <c r="Q848" s="1">
        <v>0.74714260738446836</v>
      </c>
      <c r="R848" s="1">
        <v>0.46577550812881596</v>
      </c>
      <c r="S848" s="1">
        <v>1.6040830708037934</v>
      </c>
      <c r="T848" s="1" t="s">
        <v>587</v>
      </c>
    </row>
    <row r="849" spans="2:20">
      <c r="B849" s="1" t="s">
        <v>588</v>
      </c>
      <c r="C849" s="1">
        <v>0.6489841986455982</v>
      </c>
      <c r="D849" s="1">
        <v>0.23531397375518909</v>
      </c>
      <c r="E849" s="1">
        <v>0.50208659363588948</v>
      </c>
      <c r="F849" s="1">
        <v>1.0620811733468201</v>
      </c>
      <c r="G849" s="1">
        <v>0.52820410603946588</v>
      </c>
      <c r="H849" s="1">
        <v>0.88003705419175549</v>
      </c>
      <c r="I849" s="1">
        <v>1.1268928277966896</v>
      </c>
      <c r="J849" s="1">
        <v>0.53007814866420311</v>
      </c>
      <c r="K849" s="1">
        <v>0.50325594895346171</v>
      </c>
      <c r="L849" s="1">
        <v>1.3191425573377304</v>
      </c>
      <c r="M849" s="4">
        <v>1.6096960515102736</v>
      </c>
      <c r="N849" s="1">
        <v>0.58586869866696334</v>
      </c>
      <c r="O849" s="1">
        <v>0.98872125384502718</v>
      </c>
      <c r="P849" s="4">
        <f t="shared" si="13"/>
        <v>0.93056347764297609</v>
      </c>
      <c r="Q849" s="1">
        <v>0.80925866049146677</v>
      </c>
      <c r="R849" s="1">
        <v>0.58228479398312882</v>
      </c>
      <c r="S849" s="1">
        <v>1.3897987185200551</v>
      </c>
      <c r="T849" s="1" t="s">
        <v>588</v>
      </c>
    </row>
    <row r="850" spans="2:20">
      <c r="B850" s="1" t="s">
        <v>589</v>
      </c>
      <c r="C850" s="1">
        <v>0.80770316027088029</v>
      </c>
      <c r="D850" s="1">
        <v>0.23693682874660416</v>
      </c>
      <c r="E850" s="1">
        <v>0.61293688054251438</v>
      </c>
      <c r="F850" s="1">
        <v>1.1969486239305434</v>
      </c>
      <c r="G850" s="1">
        <v>0.71091621819148232</v>
      </c>
      <c r="H850" s="1">
        <v>1.2598425196850394</v>
      </c>
      <c r="I850" s="1">
        <v>1.1621082286653364</v>
      </c>
      <c r="J850" s="1">
        <v>0.79663173199248805</v>
      </c>
      <c r="K850" s="1">
        <v>0.49155232223361373</v>
      </c>
      <c r="L850" s="1">
        <v>1.3940938390046469</v>
      </c>
      <c r="M850" s="4">
        <v>1.6049616513587728</v>
      </c>
      <c r="N850" s="1">
        <v>0.39305115227024118</v>
      </c>
      <c r="O850" s="1">
        <v>0.69942873883111178</v>
      </c>
      <c r="P850" s="4">
        <f t="shared" si="13"/>
        <v>0.91515259942427507</v>
      </c>
      <c r="Q850" s="1">
        <v>0.87439322274794418</v>
      </c>
      <c r="R850" s="1">
        <v>0.71473005556973623</v>
      </c>
      <c r="S850" s="1">
        <v>1.2233894684209619</v>
      </c>
      <c r="T850" s="1" t="s">
        <v>589</v>
      </c>
    </row>
    <row r="851" spans="2:20">
      <c r="B851" s="1" t="s">
        <v>590</v>
      </c>
      <c r="C851" s="1">
        <v>0.78301354401805867</v>
      </c>
      <c r="D851" s="1">
        <v>0.43492513769924601</v>
      </c>
      <c r="E851" s="1">
        <v>0.91071118066423229</v>
      </c>
      <c r="F851" s="1">
        <v>1.4666835250979897</v>
      </c>
      <c r="G851" s="1">
        <v>0.7906451398578167</v>
      </c>
      <c r="H851" s="1">
        <v>1.445113478462251</v>
      </c>
      <c r="I851" s="1">
        <v>1.4144852682239699</v>
      </c>
      <c r="J851" s="1">
        <v>0.87235718180165978</v>
      </c>
      <c r="K851" s="1">
        <v>0.80052806763759954</v>
      </c>
      <c r="L851" s="1">
        <v>1.6339379403387797</v>
      </c>
      <c r="M851" s="4">
        <v>1.6002272512072719</v>
      </c>
      <c r="N851" s="1">
        <v>0.5339562823293843</v>
      </c>
      <c r="O851" s="1">
        <v>1.0839314486597336</v>
      </c>
      <c r="P851" s="4">
        <f t="shared" si="13"/>
        <v>0.91230317170048247</v>
      </c>
      <c r="Q851" s="1">
        <v>1.0592704189229225</v>
      </c>
      <c r="R851" s="1">
        <v>0.77703969307199461</v>
      </c>
      <c r="S851" s="1">
        <v>1.363212752665363</v>
      </c>
      <c r="T851" s="1" t="s">
        <v>590</v>
      </c>
    </row>
    <row r="852" spans="2:20">
      <c r="B852" s="1" t="s">
        <v>591</v>
      </c>
      <c r="C852" s="1">
        <v>0.63134875846501126</v>
      </c>
      <c r="D852" s="1">
        <v>0.11441127689476435</v>
      </c>
      <c r="E852" s="1">
        <v>0.38906277169187969</v>
      </c>
      <c r="F852" s="1">
        <v>1.4624689172672483</v>
      </c>
      <c r="G852" s="1">
        <v>0.4351870307620756</v>
      </c>
      <c r="H852" s="1">
        <v>0.99119962945808249</v>
      </c>
      <c r="I852" s="1">
        <v>1.0036389247564268</v>
      </c>
      <c r="J852" s="1">
        <v>0.53310716665656988</v>
      </c>
      <c r="K852" s="1">
        <v>0.52900392773712712</v>
      </c>
      <c r="L852" s="1">
        <v>1.2366961475041223</v>
      </c>
      <c r="M852" s="4">
        <v>1.5718208502982673</v>
      </c>
      <c r="N852" s="1">
        <v>0.33928472106346291</v>
      </c>
      <c r="O852" s="1">
        <v>1.182803574044236</v>
      </c>
      <c r="P852" s="4">
        <f t="shared" si="13"/>
        <v>0.90470742630297962</v>
      </c>
      <c r="Q852" s="1">
        <v>0.80154105358455952</v>
      </c>
      <c r="R852" s="1">
        <v>0.29146372849213315</v>
      </c>
      <c r="S852" s="1">
        <v>2.7500542099398615</v>
      </c>
      <c r="T852" s="1" t="s">
        <v>591</v>
      </c>
    </row>
    <row r="853" spans="2:20">
      <c r="B853" s="1" t="s">
        <v>535</v>
      </c>
      <c r="C853" s="1">
        <v>0.46557562076749437</v>
      </c>
      <c r="D853" s="1">
        <v>0.11116556691193416</v>
      </c>
      <c r="E853" s="1">
        <v>0.27821248478525473</v>
      </c>
      <c r="F853" s="1">
        <v>0.80077548784085639</v>
      </c>
      <c r="G853" s="1">
        <v>0.39864460833167237</v>
      </c>
      <c r="H853" s="1">
        <v>0.67623899953682254</v>
      </c>
      <c r="I853" s="1">
        <v>0.77473881911022413</v>
      </c>
      <c r="J853" s="1">
        <v>0.43012055491609624</v>
      </c>
      <c r="K853" s="1">
        <v>0.34642735090749915</v>
      </c>
      <c r="L853" s="1">
        <v>1.2142107630040473</v>
      </c>
      <c r="M853" s="4">
        <v>1.5718208502982673</v>
      </c>
      <c r="N853" s="1">
        <v>0.2410219329959026</v>
      </c>
      <c r="O853" s="1">
        <v>0.52731800205068113</v>
      </c>
      <c r="P853" s="4">
        <f t="shared" si="13"/>
        <v>0.90153272056279865</v>
      </c>
      <c r="Q853" s="1">
        <v>0.60279008011205792</v>
      </c>
      <c r="R853" s="1">
        <v>0.26553249248037258</v>
      </c>
      <c r="S853" s="1">
        <v>2.270117959882497</v>
      </c>
      <c r="T853" s="1" t="s">
        <v>535</v>
      </c>
    </row>
    <row r="854" spans="2:20">
      <c r="B854" s="1" t="s">
        <v>592</v>
      </c>
      <c r="C854" s="1">
        <v>0.51495485327313761</v>
      </c>
      <c r="D854" s="1">
        <v>0.12495983433896246</v>
      </c>
      <c r="E854" s="1">
        <v>0.37819509650495564</v>
      </c>
      <c r="F854" s="1">
        <v>1.2095924474227673</v>
      </c>
      <c r="G854" s="1">
        <v>0.42189887715101987</v>
      </c>
      <c r="H854" s="1">
        <v>0.76887447892542848</v>
      </c>
      <c r="I854" s="1">
        <v>0.99776969127831905</v>
      </c>
      <c r="J854" s="1">
        <v>0.48464287877869994</v>
      </c>
      <c r="K854" s="1">
        <v>0.40260475916276933</v>
      </c>
      <c r="L854" s="1">
        <v>1.3491230700044972</v>
      </c>
      <c r="M854" s="4">
        <v>1.5670864501467665</v>
      </c>
      <c r="N854" s="1">
        <v>0.27439420064148912</v>
      </c>
      <c r="O854" s="1">
        <v>0.56393730774864514</v>
      </c>
      <c r="P854" s="4">
        <f t="shared" si="13"/>
        <v>0.90192570637786673</v>
      </c>
      <c r="Q854" s="1">
        <v>0.69677184195211206</v>
      </c>
      <c r="R854" s="1">
        <v>0.27980929301153085</v>
      </c>
      <c r="S854" s="1">
        <v>2.490166907799586</v>
      </c>
      <c r="T854" s="1" t="s">
        <v>592</v>
      </c>
    </row>
    <row r="855" spans="2:20">
      <c r="B855" s="1" t="s">
        <v>593</v>
      </c>
      <c r="C855" s="1">
        <v>0.59960496613995484</v>
      </c>
      <c r="D855" s="1">
        <v>0.12658268933037756</v>
      </c>
      <c r="E855" s="1">
        <v>0.49121891844896537</v>
      </c>
      <c r="F855" s="1">
        <v>1.1885194082690607</v>
      </c>
      <c r="G855" s="1">
        <v>0.49166168360906248</v>
      </c>
      <c r="H855" s="1">
        <v>1.0143584993052339</v>
      </c>
      <c r="I855" s="1">
        <v>1.2031928630120905</v>
      </c>
      <c r="J855" s="1">
        <v>0.62094868843520934</v>
      </c>
      <c r="K855" s="1">
        <v>0.5102781249853704</v>
      </c>
      <c r="L855" s="1">
        <v>1.1542497376705141</v>
      </c>
      <c r="M855" s="4">
        <v>1.5623520499952657</v>
      </c>
      <c r="N855" s="1">
        <v>0.41529933070063219</v>
      </c>
      <c r="O855" s="1">
        <v>0.83492016991357842</v>
      </c>
      <c r="P855" s="4">
        <f t="shared" si="13"/>
        <v>0.95318420073892685</v>
      </c>
      <c r="Q855" s="1">
        <v>0.78562977921656274</v>
      </c>
      <c r="R855" s="1">
        <v>0.32013679343742701</v>
      </c>
      <c r="S855" s="1">
        <v>2.4540440065665856</v>
      </c>
      <c r="T855" s="1" t="s">
        <v>593</v>
      </c>
    </row>
    <row r="856" spans="2:20">
      <c r="B856" s="1" t="s">
        <v>751</v>
      </c>
      <c r="C856" s="1">
        <v>0.53964446952595946</v>
      </c>
      <c r="D856" s="1">
        <v>0.1087312844248115</v>
      </c>
      <c r="E856" s="1">
        <v>0.63901930099113202</v>
      </c>
      <c r="F856" s="1">
        <v>0.71648333122602936</v>
      </c>
      <c r="G856" s="1">
        <v>0.48501760680353467</v>
      </c>
      <c r="H856" s="1">
        <v>0.74108383510884668</v>
      </c>
      <c r="I856" s="1">
        <v>1.0212466251907502</v>
      </c>
      <c r="J856" s="1">
        <v>0.48464287877869994</v>
      </c>
      <c r="K856" s="1">
        <v>0.39324185778689097</v>
      </c>
      <c r="L856" s="1">
        <v>1.2591815320041972</v>
      </c>
      <c r="M856" s="4">
        <v>1.5386800492377615</v>
      </c>
      <c r="N856" s="1">
        <v>0.34484676567106065</v>
      </c>
      <c r="O856" s="1">
        <v>0.6884429471217226</v>
      </c>
      <c r="P856" s="4">
        <f t="shared" si="13"/>
        <v>0.91237644933097717</v>
      </c>
      <c r="Q856" s="1">
        <v>0.68925096029779975</v>
      </c>
      <c r="R856" s="1">
        <v>0.32854612335819328</v>
      </c>
      <c r="S856" s="1">
        <v>2.0978818841406706</v>
      </c>
      <c r="T856" s="1" t="s">
        <v>751</v>
      </c>
    </row>
    <row r="857" spans="2:20">
      <c r="B857" s="1" t="s">
        <v>752</v>
      </c>
      <c r="C857" s="1">
        <v>0.58549661399548525</v>
      </c>
      <c r="D857" s="1">
        <v>9.9805581972028462E-2</v>
      </c>
      <c r="E857" s="1">
        <v>0.2695183446357155</v>
      </c>
      <c r="F857" s="1">
        <v>0.52682597884266869</v>
      </c>
      <c r="G857" s="1">
        <v>0.40528868513720018</v>
      </c>
      <c r="H857" s="1">
        <v>0.82445576655859187</v>
      </c>
      <c r="I857" s="1">
        <v>0.77473881911022413</v>
      </c>
      <c r="J857" s="1">
        <v>0.43012055491609624</v>
      </c>
      <c r="K857" s="1">
        <v>0.40260475916276933</v>
      </c>
      <c r="L857" s="1">
        <v>0.85444461100284819</v>
      </c>
      <c r="M857" s="4">
        <v>1.5386800492377615</v>
      </c>
      <c r="N857" s="1">
        <v>0.21691973969631237</v>
      </c>
      <c r="O857" s="1">
        <v>0.43943166837556757</v>
      </c>
      <c r="P857" s="4">
        <f t="shared" si="13"/>
        <v>0.90494125442017659</v>
      </c>
      <c r="Q857" s="1">
        <v>0.56679470558794376</v>
      </c>
      <c r="R857" s="1">
        <v>0.3628179451442699</v>
      </c>
      <c r="S857" s="1">
        <v>1.5622014103039064</v>
      </c>
      <c r="T857" s="1" t="s">
        <v>752</v>
      </c>
    </row>
    <row r="858" spans="2:20">
      <c r="B858" s="1" t="s">
        <v>594</v>
      </c>
      <c r="C858" s="1">
        <v>0.5960778781038375</v>
      </c>
      <c r="D858" s="1">
        <v>0.31726815082165144</v>
      </c>
      <c r="E858" s="1">
        <v>0.53034254912189183</v>
      </c>
      <c r="F858" s="1">
        <v>1.2643823492224049</v>
      </c>
      <c r="G858" s="1">
        <v>0.57139060527539698</v>
      </c>
      <c r="H858" s="1">
        <v>1.11162575266327</v>
      </c>
      <c r="I858" s="1">
        <v>1.0564620260593967</v>
      </c>
      <c r="J858" s="1">
        <v>0.61791967044284246</v>
      </c>
      <c r="K858" s="1">
        <v>0.5781591599604885</v>
      </c>
      <c r="L858" s="1">
        <v>1.4165792235047219</v>
      </c>
      <c r="M858" s="4">
        <v>1.5292112489347598</v>
      </c>
      <c r="N858" s="1">
        <v>0.35597085488625618</v>
      </c>
      <c r="O858" s="1">
        <v>0.59323275230701633</v>
      </c>
      <c r="P858" s="4">
        <f t="shared" si="13"/>
        <v>0.90311605704754316</v>
      </c>
      <c r="Q858" s="1">
        <v>0.81066324779261045</v>
      </c>
      <c r="R858" s="1">
        <v>0.37001458474896842</v>
      </c>
      <c r="S858" s="1">
        <v>2.1908953895495618</v>
      </c>
      <c r="T858" s="1" t="s">
        <v>594</v>
      </c>
    </row>
    <row r="859" spans="2:20">
      <c r="B859" s="1" t="s">
        <v>397</v>
      </c>
      <c r="C859" s="1">
        <v>0.44441309255079003</v>
      </c>
      <c r="D859" s="1">
        <v>0.10223986445915112</v>
      </c>
      <c r="E859" s="1">
        <v>0.29994783515910278</v>
      </c>
      <c r="F859" s="1">
        <v>1.0325789185316305</v>
      </c>
      <c r="G859" s="1">
        <v>0.40861072353996408</v>
      </c>
      <c r="H859" s="1">
        <v>0.72255673923112551</v>
      </c>
      <c r="I859" s="1">
        <v>0.95668505693156469</v>
      </c>
      <c r="J859" s="1">
        <v>0.49070091476343364</v>
      </c>
      <c r="K859" s="1">
        <v>0.34174590021956003</v>
      </c>
      <c r="L859" s="1">
        <v>1.244191275670814</v>
      </c>
      <c r="M859" s="4">
        <v>1.5244768487832592</v>
      </c>
      <c r="N859" s="1">
        <v>0.23731390325750415</v>
      </c>
      <c r="O859" s="1">
        <v>0.5675992383184415</v>
      </c>
      <c r="P859" s="4">
        <f t="shared" si="13"/>
        <v>0.9078135748918521</v>
      </c>
      <c r="Q859" s="1">
        <v>0.64408156241664161</v>
      </c>
      <c r="R859" s="1">
        <v>0.26872729303968368</v>
      </c>
      <c r="S859" s="1">
        <v>2.3967850646325246</v>
      </c>
      <c r="T859" s="1" t="s">
        <v>397</v>
      </c>
    </row>
    <row r="860" spans="2:20">
      <c r="B860" s="1" t="s">
        <v>595</v>
      </c>
      <c r="C860" s="1">
        <v>0.60665914221218964</v>
      </c>
      <c r="D860" s="1">
        <v>0.19068546149127388</v>
      </c>
      <c r="E860" s="1">
        <v>0.362980351243262</v>
      </c>
      <c r="F860" s="1">
        <v>1.205377839592026</v>
      </c>
      <c r="G860" s="1">
        <v>0.49166168360906248</v>
      </c>
      <c r="H860" s="1">
        <v>0.85224641037517368</v>
      </c>
      <c r="I860" s="1">
        <v>1.0916774269280431</v>
      </c>
      <c r="J860" s="1">
        <v>0.6663839583207124</v>
      </c>
      <c r="K860" s="1">
        <v>0.60390713874415403</v>
      </c>
      <c r="L860" s="1">
        <v>1.199220506670664</v>
      </c>
      <c r="M860" s="4">
        <v>1.5244768487832592</v>
      </c>
      <c r="N860" s="1">
        <v>0.3411387359326622</v>
      </c>
      <c r="O860" s="1">
        <v>0.71041453054050097</v>
      </c>
      <c r="P860" s="4">
        <f t="shared" si="13"/>
        <v>0.90149874506252581</v>
      </c>
      <c r="Q860" s="1">
        <v>0.75744846418792178</v>
      </c>
      <c r="R860" s="1">
        <v>0.34966125671399878</v>
      </c>
      <c r="S860" s="1">
        <v>2.1662350336041594</v>
      </c>
      <c r="T860" s="1" t="s">
        <v>595</v>
      </c>
    </row>
    <row r="861" spans="2:20">
      <c r="B861" s="1" t="s">
        <v>596</v>
      </c>
      <c r="C861" s="1">
        <v>0.76185101580135439</v>
      </c>
      <c r="D861" s="1">
        <v>0.24018253872943435</v>
      </c>
      <c r="E861" s="1">
        <v>0.43905407755173015</v>
      </c>
      <c r="F861" s="1">
        <v>1.0957980359927508</v>
      </c>
      <c r="G861" s="1">
        <v>0.56474652846986906</v>
      </c>
      <c r="H861" s="1">
        <v>1.1208893006021305</v>
      </c>
      <c r="I861" s="1">
        <v>1.0916774269280431</v>
      </c>
      <c r="J861" s="1">
        <v>0.654267886351245</v>
      </c>
      <c r="K861" s="1">
        <v>0.56411480789667101</v>
      </c>
      <c r="L861" s="1">
        <v>1.2366961475041223</v>
      </c>
      <c r="M861" s="4">
        <v>1.5150080484802577</v>
      </c>
      <c r="N861" s="1">
        <v>0.48945992546860229</v>
      </c>
      <c r="O861" s="1">
        <v>0.69942873883111178</v>
      </c>
      <c r="P861" s="4">
        <f t="shared" si="13"/>
        <v>0.93587062691627843</v>
      </c>
      <c r="Q861" s="1">
        <v>0.80562880604671705</v>
      </c>
      <c r="R861" s="1">
        <v>0.65490273516183639</v>
      </c>
      <c r="S861" s="1">
        <v>1.2301503151420401</v>
      </c>
      <c r="T861" s="1" t="s">
        <v>596</v>
      </c>
    </row>
    <row r="862" spans="2:20">
      <c r="B862" s="1" t="s">
        <v>38</v>
      </c>
      <c r="C862" s="1">
        <v>0.83239277652370192</v>
      </c>
      <c r="D862" s="1">
        <v>0.12090269686042474</v>
      </c>
      <c r="E862" s="1">
        <v>0.36515388628064682</v>
      </c>
      <c r="F862" s="1">
        <v>1.1168710751464577</v>
      </c>
      <c r="G862" s="1">
        <v>0.50162779881735431</v>
      </c>
      <c r="H862" s="1">
        <v>0.86150995831403421</v>
      </c>
      <c r="I862" s="1">
        <v>0.98603122432210344</v>
      </c>
      <c r="J862" s="1">
        <v>0.56945538256497241</v>
      </c>
      <c r="K862" s="1">
        <v>0.56177408255270145</v>
      </c>
      <c r="L862" s="1">
        <v>1.2292010193374308</v>
      </c>
      <c r="M862" s="4">
        <v>1.505539248177256</v>
      </c>
      <c r="N862" s="1">
        <v>0.35597085488625618</v>
      </c>
      <c r="O862" s="1">
        <v>0.90815878130950634</v>
      </c>
      <c r="P862" s="4">
        <f t="shared" si="13"/>
        <v>0.90875748885565244</v>
      </c>
      <c r="Q862" s="1">
        <v>0.76266067577637287</v>
      </c>
      <c r="R862" s="1">
        <v>0.27783097051904693</v>
      </c>
      <c r="S862" s="1">
        <v>2.7450527720202023</v>
      </c>
      <c r="T862" s="1" t="s">
        <v>38</v>
      </c>
    </row>
    <row r="863" spans="2:20">
      <c r="B863" s="1" t="s">
        <v>597</v>
      </c>
      <c r="C863" s="1">
        <v>0.48673814898419859</v>
      </c>
      <c r="D863" s="1">
        <v>0.16147407164580216</v>
      </c>
      <c r="E863" s="1">
        <v>0.52599547904712218</v>
      </c>
      <c r="F863" s="1">
        <v>1.1210856829771989</v>
      </c>
      <c r="G863" s="1">
        <v>0.63783137333067574</v>
      </c>
      <c r="H863" s="1">
        <v>1.1949976841130152</v>
      </c>
      <c r="I863" s="1">
        <v>0.92733888954102583</v>
      </c>
      <c r="J863" s="1">
        <v>0.50887502271763496</v>
      </c>
      <c r="K863" s="1">
        <v>0.56177408255270145</v>
      </c>
      <c r="L863" s="1">
        <v>1.4090840953380301</v>
      </c>
      <c r="M863" s="4">
        <v>1.505539248177256</v>
      </c>
      <c r="N863" s="1">
        <v>0.37821903331664719</v>
      </c>
      <c r="O863" s="1">
        <v>0.59323275230701633</v>
      </c>
      <c r="P863" s="4">
        <f t="shared" si="13"/>
        <v>0.9074455071778279</v>
      </c>
      <c r="Q863" s="1">
        <v>0.77016812031140947</v>
      </c>
      <c r="R863" s="1">
        <v>0.39999731193554072</v>
      </c>
      <c r="S863" s="1">
        <v>1.9254332400001766</v>
      </c>
      <c r="T863" s="1" t="s">
        <v>597</v>
      </c>
    </row>
    <row r="864" spans="2:20">
      <c r="B864" s="1" t="s">
        <v>753</v>
      </c>
      <c r="C864" s="1">
        <v>0.74068848758465011</v>
      </c>
      <c r="D864" s="1">
        <v>0.21421685886679281</v>
      </c>
      <c r="E864" s="1">
        <v>0.69553121196313683</v>
      </c>
      <c r="F864" s="1">
        <v>1.0957980359927508</v>
      </c>
      <c r="G864" s="1">
        <v>0.66440768055278721</v>
      </c>
      <c r="H864" s="1">
        <v>1.0421491431218157</v>
      </c>
      <c r="I864" s="1">
        <v>1.2442774973588451</v>
      </c>
      <c r="J864" s="1">
        <v>0.70879021021384869</v>
      </c>
      <c r="K864" s="1">
        <v>0.55241118117682309</v>
      </c>
      <c r="L864" s="1">
        <v>1.3940938390046469</v>
      </c>
      <c r="M864" s="4">
        <v>1.505539248177256</v>
      </c>
      <c r="N864" s="1">
        <v>0.50800007416059478</v>
      </c>
      <c r="O864" s="1">
        <v>1.025340559542991</v>
      </c>
      <c r="P864" s="4">
        <f t="shared" si="13"/>
        <v>0.92588826605966701</v>
      </c>
      <c r="Q864" s="1">
        <v>0.87624954059361082</v>
      </c>
      <c r="R864" s="1">
        <v>0.55295973299964563</v>
      </c>
      <c r="S864" s="1">
        <v>1.5846534355046291</v>
      </c>
      <c r="T864" s="1" t="s">
        <v>753</v>
      </c>
    </row>
    <row r="865" spans="2:20">
      <c r="B865" s="1" t="s">
        <v>598</v>
      </c>
      <c r="C865" s="1">
        <v>0.78301354401805867</v>
      </c>
      <c r="D865" s="1">
        <v>0.18987403399556635</v>
      </c>
      <c r="E865" s="1">
        <v>0.40427751695357328</v>
      </c>
      <c r="F865" s="1">
        <v>1.4076790154676107</v>
      </c>
      <c r="G865" s="1">
        <v>0.49166168360906248</v>
      </c>
      <c r="H865" s="1">
        <v>1.1949976841130152</v>
      </c>
      <c r="I865" s="1">
        <v>1.1503697617091209</v>
      </c>
      <c r="J865" s="1">
        <v>0.64215181438177737</v>
      </c>
      <c r="K865" s="1">
        <v>0.5102781249853704</v>
      </c>
      <c r="L865" s="1">
        <v>1.1692399940038976</v>
      </c>
      <c r="M865" s="4">
        <v>1.4960704478742544</v>
      </c>
      <c r="N865" s="1">
        <v>0.31518252776387268</v>
      </c>
      <c r="O865" s="1">
        <v>0.79830086421561441</v>
      </c>
      <c r="P865" s="4">
        <f t="shared" si="13"/>
        <v>0.91976201526823531</v>
      </c>
      <c r="Q865" s="1">
        <v>0.81177669331467639</v>
      </c>
      <c r="R865" s="1">
        <v>0.41131330088093115</v>
      </c>
      <c r="S865" s="1">
        <v>1.9736213041884421</v>
      </c>
      <c r="T865" s="1" t="s">
        <v>598</v>
      </c>
    </row>
    <row r="866" spans="2:20">
      <c r="B866" s="1" t="s">
        <v>754</v>
      </c>
      <c r="C866" s="1">
        <v>0.81123024830699786</v>
      </c>
      <c r="D866" s="1">
        <v>0.29373675344613259</v>
      </c>
      <c r="E866" s="1">
        <v>0.81724917405668585</v>
      </c>
      <c r="F866" s="1">
        <v>1.3739621528216799</v>
      </c>
      <c r="G866" s="1">
        <v>0.83383163909374791</v>
      </c>
      <c r="H866" s="1">
        <v>1.3571097730430755</v>
      </c>
      <c r="I866" s="1">
        <v>1.3968775677896468</v>
      </c>
      <c r="J866" s="1">
        <v>0.73302235415278372</v>
      </c>
      <c r="K866" s="1">
        <v>0.5313446530810968</v>
      </c>
      <c r="L866" s="1">
        <v>1.4015889671713386</v>
      </c>
      <c r="M866" s="4">
        <v>1.4960704478742544</v>
      </c>
      <c r="N866" s="1">
        <v>0.46906576190741056</v>
      </c>
      <c r="O866" s="1">
        <v>0.89351105903032091</v>
      </c>
      <c r="P866" s="4">
        <f t="shared" si="13"/>
        <v>0.90697910652859071</v>
      </c>
      <c r="Q866" s="1">
        <v>0.95450773475193629</v>
      </c>
      <c r="R866" s="1">
        <v>0.52830812231364788</v>
      </c>
      <c r="S866" s="1">
        <v>1.8067254589458321</v>
      </c>
      <c r="T866" s="1" t="s">
        <v>754</v>
      </c>
    </row>
    <row r="867" spans="2:20">
      <c r="B867" s="1" t="s">
        <v>599</v>
      </c>
      <c r="C867" s="1">
        <v>0.50790067720090293</v>
      </c>
      <c r="D867" s="1">
        <v>0.12658268933037756</v>
      </c>
      <c r="E867" s="1">
        <v>0.43905407755173015</v>
      </c>
      <c r="F867" s="1">
        <v>0.85977999747123524</v>
      </c>
      <c r="G867" s="1">
        <v>0.63118729652514782</v>
      </c>
      <c r="H867" s="1">
        <v>0.90782769800833718</v>
      </c>
      <c r="I867" s="1">
        <v>0.86277732128184048</v>
      </c>
      <c r="J867" s="1">
        <v>0.47858484279396618</v>
      </c>
      <c r="K867" s="1">
        <v>0.54538900514491429</v>
      </c>
      <c r="L867" s="1">
        <v>1.2142107630040473</v>
      </c>
      <c r="M867" s="4">
        <v>1.4913360477227535</v>
      </c>
      <c r="N867" s="1">
        <v>0.33743070619426369</v>
      </c>
      <c r="O867" s="1">
        <v>0.51267027977149549</v>
      </c>
      <c r="P867" s="4">
        <f t="shared" si="13"/>
        <v>0.90256914397254728</v>
      </c>
      <c r="Q867" s="1">
        <v>0.68574856938469309</v>
      </c>
      <c r="R867" s="1">
        <v>0.42985507723365474</v>
      </c>
      <c r="S867" s="1">
        <v>1.5953017789108102</v>
      </c>
      <c r="T867" s="1" t="s">
        <v>599</v>
      </c>
    </row>
    <row r="868" spans="2:20">
      <c r="B868" s="1" t="s">
        <v>600</v>
      </c>
      <c r="C868" s="1">
        <v>0.46910270880361171</v>
      </c>
      <c r="D868" s="1">
        <v>0.12820554432179265</v>
      </c>
      <c r="E868" s="1">
        <v>0.28473308989740914</v>
      </c>
      <c r="F868" s="1">
        <v>1.2601677413916637</v>
      </c>
      <c r="G868" s="1">
        <v>0.38203441631785268</v>
      </c>
      <c r="H868" s="1">
        <v>1.1579434923575729</v>
      </c>
      <c r="I868" s="1">
        <v>1.0564620260593967</v>
      </c>
      <c r="J868" s="1">
        <v>0.55733931059550501</v>
      </c>
      <c r="K868" s="1">
        <v>0.33706444953162085</v>
      </c>
      <c r="L868" s="1">
        <v>1.3491230700044972</v>
      </c>
      <c r="M868" s="4">
        <v>1.4866016475712527</v>
      </c>
      <c r="N868" s="1">
        <v>0.22618981404230865</v>
      </c>
      <c r="O868" s="1">
        <v>0.51999414091108842</v>
      </c>
      <c r="P868" s="4">
        <f t="shared" si="13"/>
        <v>0.9047617508778204</v>
      </c>
      <c r="Q868" s="1">
        <v>0.70884318860042861</v>
      </c>
      <c r="R868" s="1">
        <v>0.26705035893076806</v>
      </c>
      <c r="S868" s="1">
        <v>2.6543427668044957</v>
      </c>
      <c r="T868" s="1" t="s">
        <v>600</v>
      </c>
    </row>
    <row r="869" spans="2:20">
      <c r="B869" s="1" t="s">
        <v>27</v>
      </c>
      <c r="C869" s="1">
        <v>0.41619638826185096</v>
      </c>
      <c r="D869" s="1">
        <v>0.12171412435613227</v>
      </c>
      <c r="E869" s="1">
        <v>0.26299773952356109</v>
      </c>
      <c r="F869" s="1">
        <v>0.98621823239347584</v>
      </c>
      <c r="G869" s="1">
        <v>0.39200053152614445</v>
      </c>
      <c r="H869" s="1">
        <v>0.64844835572024084</v>
      </c>
      <c r="I869" s="1">
        <v>0.72778495128536214</v>
      </c>
      <c r="J869" s="1">
        <v>0.41194644696189492</v>
      </c>
      <c r="K869" s="1">
        <v>0.30429429471604658</v>
      </c>
      <c r="L869" s="1">
        <v>1.0867935841702894</v>
      </c>
      <c r="M869" s="4">
        <v>1.4866016475712527</v>
      </c>
      <c r="N869" s="1">
        <v>0.21135769508871463</v>
      </c>
      <c r="O869" s="1">
        <v>0.46140325179434594</v>
      </c>
      <c r="P869" s="4">
        <f t="shared" si="13"/>
        <v>0.90395158265669517</v>
      </c>
      <c r="Q869" s="1">
        <v>0.57828901872071636</v>
      </c>
      <c r="R869" s="1">
        <v>0.25675922610538926</v>
      </c>
      <c r="S869" s="1">
        <v>2.2522618855509098</v>
      </c>
      <c r="T869" s="1" t="s">
        <v>27</v>
      </c>
    </row>
    <row r="870" spans="2:20">
      <c r="B870" s="1" t="s">
        <v>601</v>
      </c>
      <c r="C870" s="1">
        <v>0.57138826185101577</v>
      </c>
      <c r="D870" s="1">
        <v>0.10548557444198131</v>
      </c>
      <c r="E870" s="1">
        <v>0.33689793079464442</v>
      </c>
      <c r="F870" s="1">
        <v>1.0747249968390442</v>
      </c>
      <c r="G870" s="1">
        <v>0.45179722277589529</v>
      </c>
      <c r="H870" s="1">
        <v>1.0838351088466882</v>
      </c>
      <c r="I870" s="1">
        <v>1.0505927925812888</v>
      </c>
      <c r="J870" s="1">
        <v>0.61791967044284246</v>
      </c>
      <c r="K870" s="1">
        <v>0.4658043434499482</v>
      </c>
      <c r="L870" s="1">
        <v>1.1842302503372808</v>
      </c>
      <c r="M870" s="4">
        <v>1.4771328472682512</v>
      </c>
      <c r="N870" s="1">
        <v>0.32630661697906815</v>
      </c>
      <c r="O870" s="1">
        <v>0.57858503002783068</v>
      </c>
      <c r="P870" s="4">
        <f t="shared" si="13"/>
        <v>0.92973925553058656</v>
      </c>
      <c r="Q870" s="1">
        <v>0.71728466512582922</v>
      </c>
      <c r="R870" s="1">
        <v>0.35465572358053543</v>
      </c>
      <c r="S870" s="1">
        <v>2.0224815713793149</v>
      </c>
      <c r="T870" s="1" t="s">
        <v>601</v>
      </c>
    </row>
    <row r="871" spans="2:20">
      <c r="B871" s="1" t="s">
        <v>278</v>
      </c>
      <c r="C871" s="1">
        <v>0.61371331828442433</v>
      </c>
      <c r="D871" s="1">
        <v>0.17364548408141539</v>
      </c>
      <c r="E871" s="1">
        <v>0.40427751695357328</v>
      </c>
      <c r="F871" s="1">
        <v>0.99464744805495853</v>
      </c>
      <c r="G871" s="1">
        <v>0.55810245166434125</v>
      </c>
      <c r="H871" s="1">
        <v>1.0375173691523853</v>
      </c>
      <c r="I871" s="1">
        <v>1.0799389599718277</v>
      </c>
      <c r="J871" s="1">
        <v>0.69667413824438118</v>
      </c>
      <c r="K871" s="1">
        <v>0.5102781249853704</v>
      </c>
      <c r="L871" s="1">
        <v>1.3341328136711139</v>
      </c>
      <c r="M871" s="4">
        <v>1.4771328472682512</v>
      </c>
      <c r="N871" s="1">
        <v>0.33001464671746666</v>
      </c>
      <c r="O871" s="1">
        <v>0.70309066940090814</v>
      </c>
      <c r="P871" s="4">
        <f t="shared" si="13"/>
        <v>0.90763852740023665</v>
      </c>
      <c r="Q871" s="1">
        <v>0.7625512144961859</v>
      </c>
      <c r="R871" s="1">
        <v>0.43191072010614762</v>
      </c>
      <c r="S871" s="1">
        <v>1.7655297240799652</v>
      </c>
      <c r="T871" s="1" t="s">
        <v>278</v>
      </c>
    </row>
    <row r="872" spans="2:20">
      <c r="B872" s="1" t="s">
        <v>755</v>
      </c>
      <c r="C872" s="1">
        <v>0.51142776523702038</v>
      </c>
      <c r="D872" s="1">
        <v>0.20123401893547202</v>
      </c>
      <c r="E872" s="1">
        <v>0.51730133889758301</v>
      </c>
      <c r="F872" s="1">
        <v>0.93142833059383823</v>
      </c>
      <c r="G872" s="1">
        <v>0.53152614444222979</v>
      </c>
      <c r="H872" s="1">
        <v>0.82908754052802225</v>
      </c>
      <c r="I872" s="1">
        <v>1.1562389951872285</v>
      </c>
      <c r="J872" s="1">
        <v>0.50281698673290121</v>
      </c>
      <c r="K872" s="1">
        <v>0.48687087154567454</v>
      </c>
      <c r="L872" s="1">
        <v>1.2591815320041972</v>
      </c>
      <c r="M872" s="4">
        <v>1.4392576460562447</v>
      </c>
      <c r="N872" s="1">
        <v>0.32259858724066964</v>
      </c>
      <c r="O872" s="1">
        <v>0.69576680826131532</v>
      </c>
      <c r="P872" s="4">
        <f t="shared" si="13"/>
        <v>0.91585791149584117</v>
      </c>
      <c r="Q872" s="1">
        <v>0.72190281274326118</v>
      </c>
      <c r="R872" s="1">
        <v>0.41219310487117228</v>
      </c>
      <c r="S872" s="1">
        <v>1.7513704237456524</v>
      </c>
      <c r="T872" s="1" t="s">
        <v>755</v>
      </c>
    </row>
    <row r="873" spans="2:20">
      <c r="B873" s="1" t="s">
        <v>602</v>
      </c>
      <c r="C873" s="1">
        <v>0.6948363431151241</v>
      </c>
      <c r="D873" s="1">
        <v>0.29373675344613259</v>
      </c>
      <c r="E873" s="1">
        <v>0.50426012867327419</v>
      </c>
      <c r="F873" s="1">
        <v>1.2517385257301807</v>
      </c>
      <c r="G873" s="1">
        <v>0.65111952694173147</v>
      </c>
      <c r="H873" s="1">
        <v>1.0467809170912459</v>
      </c>
      <c r="I873" s="1">
        <v>1.2090620964901984</v>
      </c>
      <c r="J873" s="1">
        <v>0.58157145453443992</v>
      </c>
      <c r="K873" s="1">
        <v>0.58049988530445806</v>
      </c>
      <c r="L873" s="1">
        <v>1.3716084545045719</v>
      </c>
      <c r="M873" s="4">
        <v>1.4392576460562447</v>
      </c>
      <c r="N873" s="1">
        <v>0.38007304818584647</v>
      </c>
      <c r="O873" s="1">
        <v>0.7726673502270397</v>
      </c>
      <c r="P873" s="4">
        <f t="shared" si="13"/>
        <v>0.90261459766454621</v>
      </c>
      <c r="Q873" s="1">
        <v>0.82901631771542206</v>
      </c>
      <c r="R873" s="1">
        <v>0.49843082378546427</v>
      </c>
      <c r="S873" s="1">
        <v>1.6632525079794205</v>
      </c>
      <c r="T873" s="1" t="s">
        <v>602</v>
      </c>
    </row>
    <row r="874" spans="2:20">
      <c r="B874" s="1" t="s">
        <v>756</v>
      </c>
      <c r="C874" s="1">
        <v>0.41619638826185096</v>
      </c>
      <c r="D874" s="1">
        <v>0.21908542384103813</v>
      </c>
      <c r="E874" s="1">
        <v>0.40427751695357328</v>
      </c>
      <c r="F874" s="1">
        <v>0.61533274328823706</v>
      </c>
      <c r="G874" s="1">
        <v>0.42522091555378377</v>
      </c>
      <c r="H874" s="1">
        <v>0.62992125984251968</v>
      </c>
      <c r="I874" s="1">
        <v>0.73952341824157763</v>
      </c>
      <c r="J874" s="1">
        <v>0.41800448294662873</v>
      </c>
      <c r="K874" s="1">
        <v>0.32770154815574248</v>
      </c>
      <c r="L874" s="1">
        <v>0.88442512366961479</v>
      </c>
      <c r="M874" s="4">
        <v>1.4392576460562447</v>
      </c>
      <c r="N874" s="1">
        <v>0.21506572482711314</v>
      </c>
      <c r="O874" s="1">
        <v>0.42478394609638198</v>
      </c>
      <c r="P874" s="4">
        <f t="shared" si="13"/>
        <v>0.90468721091307036</v>
      </c>
      <c r="Q874" s="1">
        <v>0.55067662597956213</v>
      </c>
      <c r="R874" s="1">
        <v>0.35779209498921705</v>
      </c>
      <c r="S874" s="1">
        <v>1.5390966812616644</v>
      </c>
      <c r="T874" s="1" t="s">
        <v>756</v>
      </c>
    </row>
    <row r="875" spans="2:20">
      <c r="B875" s="1" t="s">
        <v>71</v>
      </c>
      <c r="C875" s="1">
        <v>0.46910270880361171</v>
      </c>
      <c r="D875" s="1">
        <v>0.12009126936471717</v>
      </c>
      <c r="E875" s="1">
        <v>0.28255955486002438</v>
      </c>
      <c r="F875" s="1">
        <v>1.3655329371601972</v>
      </c>
      <c r="G875" s="1">
        <v>0.39532256992890835</v>
      </c>
      <c r="H875" s="1">
        <v>0.94488188976377951</v>
      </c>
      <c r="I875" s="1">
        <v>0.81582345345697849</v>
      </c>
      <c r="J875" s="1">
        <v>0.39377233900769365</v>
      </c>
      <c r="K875" s="1">
        <v>0.33706444953162085</v>
      </c>
      <c r="L875" s="1">
        <v>1.1317643531704393</v>
      </c>
      <c r="M875" s="4">
        <v>1.4297888457532431</v>
      </c>
      <c r="N875" s="1">
        <v>0.22618981404230865</v>
      </c>
      <c r="O875" s="1">
        <v>0.51267027977149549</v>
      </c>
      <c r="P875" s="4">
        <f t="shared" si="13"/>
        <v>0.90176248052904318</v>
      </c>
      <c r="Q875" s="1">
        <v>0.64804342035500129</v>
      </c>
      <c r="R875" s="1">
        <v>0.27382930668954664</v>
      </c>
      <c r="S875" s="1">
        <v>2.3665962865315913</v>
      </c>
      <c r="T875" s="1" t="s">
        <v>71</v>
      </c>
    </row>
    <row r="876" spans="2:20">
      <c r="B876" s="1" t="s">
        <v>603</v>
      </c>
      <c r="C876" s="1">
        <v>0.45852144469525963</v>
      </c>
      <c r="D876" s="1">
        <v>0.1087312844248115</v>
      </c>
      <c r="E876" s="1">
        <v>0.30864197530864196</v>
      </c>
      <c r="F876" s="1">
        <v>1.1969486239305434</v>
      </c>
      <c r="G876" s="1">
        <v>0.41193276194272804</v>
      </c>
      <c r="H876" s="1">
        <v>0.76887447892542848</v>
      </c>
      <c r="I876" s="1">
        <v>1.0975466604061508</v>
      </c>
      <c r="J876" s="1">
        <v>0.41800448294662873</v>
      </c>
      <c r="K876" s="1">
        <v>0.35344952693940795</v>
      </c>
      <c r="L876" s="1">
        <v>1.1542497376705141</v>
      </c>
      <c r="M876" s="4">
        <v>1.4297888457532431</v>
      </c>
      <c r="N876" s="1">
        <v>0.22618981404230865</v>
      </c>
      <c r="O876" s="1">
        <v>0.50534641863190277</v>
      </c>
      <c r="P876" s="4">
        <f t="shared" si="13"/>
        <v>0.90160260051145902</v>
      </c>
      <c r="Q876" s="1">
        <v>0.64909431197058232</v>
      </c>
      <c r="R876" s="1">
        <v>0.27789776396337956</v>
      </c>
      <c r="S876" s="1">
        <v>2.3357306036334924</v>
      </c>
      <c r="T876" s="1" t="s">
        <v>603</v>
      </c>
    </row>
    <row r="877" spans="2:20">
      <c r="B877" s="1" t="s">
        <v>604</v>
      </c>
      <c r="C877" s="1">
        <v>0.47262979683972911</v>
      </c>
      <c r="D877" s="1">
        <v>0.11522270439047189</v>
      </c>
      <c r="E877" s="1">
        <v>0.33037732568249001</v>
      </c>
      <c r="F877" s="1">
        <v>1.1505879377923884</v>
      </c>
      <c r="G877" s="1">
        <v>0.40861072353996408</v>
      </c>
      <c r="H877" s="1">
        <v>0.76887447892542848</v>
      </c>
      <c r="I877" s="1">
        <v>0.90386195562859495</v>
      </c>
      <c r="J877" s="1">
        <v>0.44829466287029751</v>
      </c>
      <c r="K877" s="1">
        <v>0.35344952693940795</v>
      </c>
      <c r="L877" s="1">
        <v>1.1692399940038976</v>
      </c>
      <c r="M877" s="4">
        <v>1.4297888457532431</v>
      </c>
      <c r="N877" s="1">
        <v>0.22062776943471088</v>
      </c>
      <c r="O877" s="1">
        <v>0.49069869635271718</v>
      </c>
      <c r="P877" s="4">
        <f t="shared" si="13"/>
        <v>0.90893768685774623</v>
      </c>
      <c r="Q877" s="1">
        <v>0.63555880139641086</v>
      </c>
      <c r="R877" s="1">
        <v>0.29843878461094725</v>
      </c>
      <c r="S877" s="1">
        <v>2.1296119478067914</v>
      </c>
      <c r="T877" s="1" t="s">
        <v>604</v>
      </c>
    </row>
    <row r="878" spans="2:20">
      <c r="B878" s="1" t="s">
        <v>757</v>
      </c>
      <c r="C878" s="1">
        <v>0.75832392776523705</v>
      </c>
      <c r="D878" s="1">
        <v>0.1720226290900003</v>
      </c>
      <c r="E878" s="1">
        <v>0.51947487393496783</v>
      </c>
      <c r="F878" s="1">
        <v>0.92721372276309699</v>
      </c>
      <c r="G878" s="1">
        <v>0.58800079728921661</v>
      </c>
      <c r="H878" s="1">
        <v>0.94488188976377951</v>
      </c>
      <c r="I878" s="1">
        <v>1.1973236295339829</v>
      </c>
      <c r="J878" s="1">
        <v>0.69667413824438118</v>
      </c>
      <c r="K878" s="1">
        <v>0.56411480789667101</v>
      </c>
      <c r="L878" s="1">
        <v>1.199220506670664</v>
      </c>
      <c r="M878" s="4">
        <v>1.4297888457532431</v>
      </c>
      <c r="N878" s="1">
        <v>0.44496356860782027</v>
      </c>
      <c r="O878" s="1">
        <v>0.68478101655192614</v>
      </c>
      <c r="P878" s="4">
        <f t="shared" si="13"/>
        <v>0.90756209393432263</v>
      </c>
      <c r="Q878" s="1">
        <v>0.77898341183576825</v>
      </c>
      <c r="R878" s="1">
        <v>0.57237883124968025</v>
      </c>
      <c r="S878" s="1">
        <v>1.360957759627494</v>
      </c>
      <c r="T878" s="1" t="s">
        <v>757</v>
      </c>
    </row>
    <row r="879" spans="2:20">
      <c r="B879" s="1" t="s">
        <v>544</v>
      </c>
      <c r="C879" s="1">
        <v>0.47968397291196385</v>
      </c>
      <c r="D879" s="1">
        <v>0.12333697934754737</v>
      </c>
      <c r="E879" s="1">
        <v>0.28038601982263955</v>
      </c>
      <c r="F879" s="1">
        <v>1.0283643107008893</v>
      </c>
      <c r="G879" s="1">
        <v>0.4385090691648395</v>
      </c>
      <c r="H879" s="1">
        <v>0.71329319129226487</v>
      </c>
      <c r="I879" s="1">
        <v>0.83343115389130173</v>
      </c>
      <c r="J879" s="1">
        <v>0.48464287877869994</v>
      </c>
      <c r="K879" s="1">
        <v>0.44005636466628273</v>
      </c>
      <c r="L879" s="1">
        <v>1.0643081996702144</v>
      </c>
      <c r="M879" s="4">
        <v>1.4250544456017422</v>
      </c>
      <c r="N879" s="1">
        <v>0.26697814116469215</v>
      </c>
      <c r="O879" s="1">
        <v>0.47605097407353153</v>
      </c>
      <c r="P879" s="4">
        <f t="shared" si="13"/>
        <v>0.903304131612921</v>
      </c>
      <c r="Q879" s="1">
        <v>0.61954582316050844</v>
      </c>
      <c r="R879" s="1">
        <v>0.30691688486095464</v>
      </c>
      <c r="S879" s="1">
        <v>2.0186110758982418</v>
      </c>
      <c r="T879" s="1" t="s">
        <v>544</v>
      </c>
    </row>
    <row r="880" spans="2:20">
      <c r="B880" s="1" t="s">
        <v>605</v>
      </c>
      <c r="C880" s="1">
        <v>0.536117381489842</v>
      </c>
      <c r="D880" s="1">
        <v>0.12820554432179265</v>
      </c>
      <c r="E880" s="1">
        <v>0.29994783515910278</v>
      </c>
      <c r="F880" s="1">
        <v>0.91035529144013139</v>
      </c>
      <c r="G880" s="1">
        <v>0.4385090691648395</v>
      </c>
      <c r="H880" s="1">
        <v>0.75497915701713758</v>
      </c>
      <c r="I880" s="1">
        <v>0.90386195562859495</v>
      </c>
      <c r="J880" s="1">
        <v>0.49372993275580057</v>
      </c>
      <c r="K880" s="1">
        <v>0.46112289276200902</v>
      </c>
      <c r="L880" s="1">
        <v>1.2067156348373556</v>
      </c>
      <c r="M880" s="4">
        <v>1.4203200454502414</v>
      </c>
      <c r="N880" s="1">
        <v>0.30220442367947792</v>
      </c>
      <c r="O880" s="1">
        <v>0.59323275230701633</v>
      </c>
      <c r="P880" s="4">
        <f t="shared" si="13"/>
        <v>0.90775874785869692</v>
      </c>
      <c r="Q880" s="1">
        <v>0.64994630123179553</v>
      </c>
      <c r="R880" s="1">
        <v>0.30525552236006187</v>
      </c>
      <c r="S880" s="1">
        <v>2.1291876923528879</v>
      </c>
      <c r="T880" s="1" t="s">
        <v>605</v>
      </c>
    </row>
    <row r="881" spans="2:20">
      <c r="B881" s="1" t="s">
        <v>45</v>
      </c>
      <c r="C881" s="1">
        <v>0.55727990970654628</v>
      </c>
      <c r="D881" s="1">
        <v>0.13956552926169832</v>
      </c>
      <c r="E881" s="1">
        <v>0.40862458702834292</v>
      </c>
      <c r="F881" s="1">
        <v>1.2138070552535085</v>
      </c>
      <c r="G881" s="1">
        <v>0.43186499235931169</v>
      </c>
      <c r="H881" s="1">
        <v>0.99583140342751275</v>
      </c>
      <c r="I881" s="1">
        <v>0.97429275736588805</v>
      </c>
      <c r="J881" s="1">
        <v>0.61186163445810871</v>
      </c>
      <c r="K881" s="1">
        <v>0.45410071673010027</v>
      </c>
      <c r="L881" s="1">
        <v>1.3341328136711139</v>
      </c>
      <c r="M881" s="4">
        <v>1.4155856452987405</v>
      </c>
      <c r="N881" s="1">
        <v>0.26327011142629364</v>
      </c>
      <c r="O881" s="1">
        <v>0.87153947561154232</v>
      </c>
      <c r="P881" s="4">
        <f t="shared" si="13"/>
        <v>0.91435011475391292</v>
      </c>
      <c r="Q881" s="1">
        <v>0.7439812793537468</v>
      </c>
      <c r="R881" s="1">
        <v>0.30842346898793882</v>
      </c>
      <c r="S881" s="1">
        <v>2.4122070923949073</v>
      </c>
      <c r="T881" s="1" t="s">
        <v>45</v>
      </c>
    </row>
    <row r="882" spans="2:20">
      <c r="B882" s="1" t="s">
        <v>758</v>
      </c>
      <c r="C882" s="1">
        <v>0.48673814898419859</v>
      </c>
      <c r="D882" s="1">
        <v>0.11765698687759454</v>
      </c>
      <c r="E882" s="1">
        <v>0.31081551034602678</v>
      </c>
      <c r="F882" s="1">
        <v>0.6827664685800986</v>
      </c>
      <c r="G882" s="1">
        <v>0.40861072353996408</v>
      </c>
      <c r="H882" s="1">
        <v>0.61139416396479851</v>
      </c>
      <c r="I882" s="1">
        <v>0.82169268693508635</v>
      </c>
      <c r="J882" s="1">
        <v>0.42103350093899555</v>
      </c>
      <c r="K882" s="1">
        <v>0.4189898365705565</v>
      </c>
      <c r="L882" s="1">
        <v>0.98186178983660621</v>
      </c>
      <c r="M882" s="4">
        <v>1.4013824448442382</v>
      </c>
      <c r="N882" s="1">
        <v>0.27068617090309066</v>
      </c>
      <c r="O882" s="1">
        <v>0.5309799326204776</v>
      </c>
      <c r="P882" s="4">
        <f t="shared" si="13"/>
        <v>0.91199705495522654</v>
      </c>
      <c r="Q882" s="1">
        <v>0.57420064345705613</v>
      </c>
      <c r="R882" s="1">
        <v>0.27547907069102745</v>
      </c>
      <c r="S882" s="1">
        <v>2.0843712083705612</v>
      </c>
      <c r="T882" s="1" t="s">
        <v>758</v>
      </c>
    </row>
    <row r="883" spans="2:20">
      <c r="B883" s="1" t="s">
        <v>606</v>
      </c>
      <c r="C883" s="1">
        <v>0.40208803611738148</v>
      </c>
      <c r="D883" s="1">
        <v>0.23693682874660416</v>
      </c>
      <c r="E883" s="1">
        <v>0.43035993740219092</v>
      </c>
      <c r="F883" s="1">
        <v>0.84292156614826985</v>
      </c>
      <c r="G883" s="1">
        <v>0.47172945319247894</v>
      </c>
      <c r="H883" s="1">
        <v>0.75961093098656784</v>
      </c>
      <c r="I883" s="1">
        <v>0.77473881911022413</v>
      </c>
      <c r="J883" s="1">
        <v>0.3604531410916581</v>
      </c>
      <c r="K883" s="1">
        <v>0.30429429471604658</v>
      </c>
      <c r="L883" s="1">
        <v>1.1467546095038226</v>
      </c>
      <c r="M883" s="4">
        <v>1.4013824448442382</v>
      </c>
      <c r="N883" s="1">
        <v>0.21506572482711314</v>
      </c>
      <c r="O883" s="1">
        <v>0.41013622381719644</v>
      </c>
      <c r="P883" s="4">
        <f t="shared" si="13"/>
        <v>0.90349689752684281</v>
      </c>
      <c r="Q883" s="1">
        <v>0.59665169311567634</v>
      </c>
      <c r="R883" s="1">
        <v>0.36274358302114673</v>
      </c>
      <c r="S883" s="1">
        <v>1.644830456121104</v>
      </c>
      <c r="T883" s="1" t="s">
        <v>606</v>
      </c>
    </row>
    <row r="884" spans="2:20">
      <c r="B884" s="1" t="s">
        <v>671</v>
      </c>
      <c r="C884" s="1">
        <v>0.77595936794582387</v>
      </c>
      <c r="D884" s="1">
        <v>0.13469696428745304</v>
      </c>
      <c r="E884" s="1">
        <v>0.43470700747696051</v>
      </c>
      <c r="F884" s="1">
        <v>1.1632317612846124</v>
      </c>
      <c r="G884" s="1">
        <v>0.48501760680353467</v>
      </c>
      <c r="H884" s="1">
        <v>1.0421491431218157</v>
      </c>
      <c r="I884" s="1">
        <v>1.1268928277966896</v>
      </c>
      <c r="J884" s="1">
        <v>0.59368752650390744</v>
      </c>
      <c r="K884" s="1">
        <v>0.66710672303133289</v>
      </c>
      <c r="L884" s="1">
        <v>1.289162044670964</v>
      </c>
      <c r="M884" s="4">
        <v>1.3824448442382351</v>
      </c>
      <c r="N884" s="1">
        <v>0.44310955373862099</v>
      </c>
      <c r="O884" s="1">
        <v>1.1278746154972903</v>
      </c>
      <c r="P884" s="4">
        <f t="shared" si="13"/>
        <v>0.90026319069272476</v>
      </c>
      <c r="Q884" s="1">
        <v>0.82046461433824924</v>
      </c>
      <c r="R884" s="1">
        <v>0.27870326920155508</v>
      </c>
      <c r="S884" s="1">
        <v>2.9438643353153435</v>
      </c>
      <c r="T884" s="1" t="s">
        <v>671</v>
      </c>
    </row>
    <row r="885" spans="2:20">
      <c r="B885" s="1" t="s">
        <v>607</v>
      </c>
      <c r="C885" s="1">
        <v>0.58549661399548525</v>
      </c>
      <c r="D885" s="1">
        <v>0.18743975150844369</v>
      </c>
      <c r="E885" s="1">
        <v>0.56511910972004875</v>
      </c>
      <c r="F885" s="1">
        <v>1.108441859484975</v>
      </c>
      <c r="G885" s="1">
        <v>0.69098398777489867</v>
      </c>
      <c r="H885" s="1">
        <v>0.99583140342751275</v>
      </c>
      <c r="I885" s="1">
        <v>1.0682004930156122</v>
      </c>
      <c r="J885" s="1">
        <v>0.76331253407645239</v>
      </c>
      <c r="K885" s="1">
        <v>0.68817325112705929</v>
      </c>
      <c r="L885" s="1">
        <v>1.1317643531704393</v>
      </c>
      <c r="M885" s="4">
        <v>1.3824448442382351</v>
      </c>
      <c r="N885" s="1">
        <v>0.43754750913102319</v>
      </c>
      <c r="O885" s="1">
        <v>0.71773839168009368</v>
      </c>
      <c r="P885" s="4">
        <f t="shared" si="13"/>
        <v>0.90026032410848944</v>
      </c>
      <c r="Q885" s="1">
        <v>0.79403800787309842</v>
      </c>
      <c r="R885" s="1">
        <v>0.54443078763843311</v>
      </c>
      <c r="S885" s="1">
        <v>1.4584737415703137</v>
      </c>
      <c r="T885" s="1" t="s">
        <v>607</v>
      </c>
    </row>
    <row r="886" spans="2:20">
      <c r="B886" s="1" t="s">
        <v>759</v>
      </c>
      <c r="C886" s="1">
        <v>0.50084650112866813</v>
      </c>
      <c r="D886" s="1">
        <v>0.11522270439047189</v>
      </c>
      <c r="E886" s="1">
        <v>0.43470700747696051</v>
      </c>
      <c r="F886" s="1">
        <v>0.91035529144013139</v>
      </c>
      <c r="G886" s="1">
        <v>0.46508537638695102</v>
      </c>
      <c r="H886" s="1">
        <v>1.3802686428902269</v>
      </c>
      <c r="I886" s="1">
        <v>1.0682004930156122</v>
      </c>
      <c r="J886" s="1">
        <v>0.55733931059550501</v>
      </c>
      <c r="K886" s="1">
        <v>0.39090113244292141</v>
      </c>
      <c r="L886" s="1">
        <v>1.2292010193374308</v>
      </c>
      <c r="M886" s="4">
        <v>1.3635072436322317</v>
      </c>
      <c r="N886" s="1">
        <v>0.26327011142629364</v>
      </c>
      <c r="O886" s="1">
        <v>1.0619598652409552</v>
      </c>
      <c r="P886" s="4">
        <f t="shared" si="13"/>
        <v>0.91047280449761714</v>
      </c>
      <c r="Q886" s="1">
        <v>0.74929728456956601</v>
      </c>
      <c r="R886" s="1">
        <v>0.27816171474886159</v>
      </c>
      <c r="S886" s="1">
        <v>2.6937469998201204</v>
      </c>
      <c r="T886" s="1" t="s">
        <v>759</v>
      </c>
    </row>
    <row r="887" spans="2:20">
      <c r="B887" s="1" t="s">
        <v>608</v>
      </c>
      <c r="C887" s="1">
        <v>0.49379232505643345</v>
      </c>
      <c r="D887" s="1">
        <v>0.12820554432179265</v>
      </c>
      <c r="E887" s="1">
        <v>0.38688923665449487</v>
      </c>
      <c r="F887" s="1">
        <v>1.3065284275298183</v>
      </c>
      <c r="G887" s="1">
        <v>0.54481429805328552</v>
      </c>
      <c r="H887" s="1">
        <v>1.3061602593793422</v>
      </c>
      <c r="I887" s="1">
        <v>1.1034158938842586</v>
      </c>
      <c r="J887" s="1">
        <v>0.56339734658023866</v>
      </c>
      <c r="K887" s="1">
        <v>0.50091522360949203</v>
      </c>
      <c r="L887" s="1">
        <v>1.2591815320041972</v>
      </c>
      <c r="M887" s="4">
        <v>1.3635072436322317</v>
      </c>
      <c r="N887" s="1">
        <v>0.27439420064148912</v>
      </c>
      <c r="O887" s="1">
        <v>0.78365314193642888</v>
      </c>
      <c r="P887" s="4">
        <f t="shared" si="13"/>
        <v>0.90351345980420894</v>
      </c>
      <c r="Q887" s="1">
        <v>0.7703734364064232</v>
      </c>
      <c r="R887" s="1">
        <v>0.30072688062363589</v>
      </c>
      <c r="S887" s="1">
        <v>2.5617046098734249</v>
      </c>
      <c r="T887" s="1" t="s">
        <v>608</v>
      </c>
    </row>
    <row r="888" spans="2:20">
      <c r="B888" s="1" t="s">
        <v>237</v>
      </c>
      <c r="C888" s="1">
        <v>0.58549661399548525</v>
      </c>
      <c r="D888" s="1">
        <v>0.1720226290900003</v>
      </c>
      <c r="E888" s="1">
        <v>0.39993044687880364</v>
      </c>
      <c r="F888" s="1">
        <v>1.108441859484975</v>
      </c>
      <c r="G888" s="1">
        <v>0.56474652846986906</v>
      </c>
      <c r="H888" s="1">
        <v>0.88930060213061601</v>
      </c>
      <c r="I888" s="1">
        <v>0.96842352388778019</v>
      </c>
      <c r="J888" s="1">
        <v>0.654267886351245</v>
      </c>
      <c r="K888" s="1">
        <v>0.50091522360949203</v>
      </c>
      <c r="L888" s="1">
        <v>1.0718033278369061</v>
      </c>
      <c r="M888" s="4">
        <v>1.3540384433292303</v>
      </c>
      <c r="N888" s="1">
        <v>0.30405843854867715</v>
      </c>
      <c r="O888" s="1">
        <v>0.66647136370294424</v>
      </c>
      <c r="P888" s="4">
        <f t="shared" si="13"/>
        <v>0.90985518729263992</v>
      </c>
      <c r="Q888" s="1">
        <v>0.71076283748584801</v>
      </c>
      <c r="R888" s="1">
        <v>0.39781401265194899</v>
      </c>
      <c r="S888" s="1">
        <v>1.7866711952846688</v>
      </c>
      <c r="T888" s="1" t="s">
        <v>237</v>
      </c>
    </row>
    <row r="889" spans="2:20">
      <c r="B889" s="1" t="s">
        <v>627</v>
      </c>
      <c r="C889" s="1">
        <v>0.61724040632054178</v>
      </c>
      <c r="D889" s="1">
        <v>0.24667395869509473</v>
      </c>
      <c r="E889" s="1">
        <v>0.58685446009389663</v>
      </c>
      <c r="F889" s="1">
        <v>0.7923462721793737</v>
      </c>
      <c r="G889" s="1">
        <v>0.57139060527539698</v>
      </c>
      <c r="H889" s="1">
        <v>0.79203334877257991</v>
      </c>
      <c r="I889" s="1">
        <v>1.0095081582345347</v>
      </c>
      <c r="J889" s="1">
        <v>0.50887502271763496</v>
      </c>
      <c r="K889" s="1">
        <v>0.47750797016979618</v>
      </c>
      <c r="L889" s="1">
        <v>1.199220506670664</v>
      </c>
      <c r="M889" s="4">
        <v>1.3445696430262286</v>
      </c>
      <c r="N889" s="1">
        <v>0.35967888462465469</v>
      </c>
      <c r="O889" s="1">
        <v>0.61520433572579469</v>
      </c>
      <c r="P889" s="4">
        <f t="shared" si="13"/>
        <v>0.90667019080759725</v>
      </c>
      <c r="Q889" s="1">
        <v>0.70162335173124535</v>
      </c>
      <c r="R889" s="1">
        <v>0.58504394702927187</v>
      </c>
      <c r="S889" s="1">
        <v>1.1992660641887483</v>
      </c>
      <c r="T889" s="1" t="s">
        <v>627</v>
      </c>
    </row>
    <row r="890" spans="2:20">
      <c r="B890" s="1" t="s">
        <v>609</v>
      </c>
      <c r="C890" s="1">
        <v>0.60665914221218964</v>
      </c>
      <c r="D890" s="1">
        <v>0.25154252366934005</v>
      </c>
      <c r="E890" s="1">
        <v>0.56511910972004875</v>
      </c>
      <c r="F890" s="1">
        <v>1.0199350950394066</v>
      </c>
      <c r="G890" s="1">
        <v>0.54481429805328552</v>
      </c>
      <c r="H890" s="1">
        <v>0.88003705419175549</v>
      </c>
      <c r="I890" s="1">
        <v>1.0799389599718277</v>
      </c>
      <c r="J890" s="1">
        <v>0.55128127461077114</v>
      </c>
      <c r="K890" s="1">
        <v>0.40494548450673895</v>
      </c>
      <c r="L890" s="1">
        <v>1.1767351221705891</v>
      </c>
      <c r="M890" s="4">
        <v>1.3351008427232269</v>
      </c>
      <c r="N890" s="1">
        <v>0.40602925635463599</v>
      </c>
      <c r="O890" s="1">
        <v>0.70309066940090814</v>
      </c>
      <c r="P890" s="4">
        <f t="shared" si="13"/>
        <v>0.93351333965384198</v>
      </c>
      <c r="Q890" s="1">
        <v>0.73270991020190179</v>
      </c>
      <c r="R890" s="1">
        <v>0.41914087232094382</v>
      </c>
      <c r="S890" s="1">
        <v>1.7481232649648455</v>
      </c>
      <c r="T890" s="1" t="s">
        <v>609</v>
      </c>
    </row>
    <row r="891" spans="2:20">
      <c r="B891" s="1" t="s">
        <v>308</v>
      </c>
      <c r="C891" s="1">
        <v>0.52553611738148986</v>
      </c>
      <c r="D891" s="1">
        <v>0.12577126183467002</v>
      </c>
      <c r="E891" s="1">
        <v>0.36732742131803164</v>
      </c>
      <c r="F891" s="1">
        <v>0.7923462721793737</v>
      </c>
      <c r="G891" s="1">
        <v>0.41857683874825591</v>
      </c>
      <c r="H891" s="1">
        <v>0.75961093098656784</v>
      </c>
      <c r="I891" s="1">
        <v>0.98603122432210344</v>
      </c>
      <c r="J891" s="1">
        <v>0.50281698673290121</v>
      </c>
      <c r="K891" s="1">
        <v>0.45410071673010027</v>
      </c>
      <c r="L891" s="1">
        <v>1.199220506670664</v>
      </c>
      <c r="M891" s="4">
        <v>1.3351008427232269</v>
      </c>
      <c r="N891" s="1">
        <v>0.39675918200863969</v>
      </c>
      <c r="O891" s="1">
        <v>0.55661344660905232</v>
      </c>
      <c r="P891" s="4">
        <f t="shared" si="13"/>
        <v>0.9021868784484508</v>
      </c>
      <c r="Q891" s="1">
        <v>0.64767782678808272</v>
      </c>
      <c r="R891" s="1">
        <v>0.40961710015712521</v>
      </c>
      <c r="S891" s="1">
        <v>1.5811786825785341</v>
      </c>
      <c r="T891" s="1" t="s">
        <v>308</v>
      </c>
    </row>
    <row r="892" spans="2:20">
      <c r="B892" s="1" t="s">
        <v>610</v>
      </c>
      <c r="C892" s="1">
        <v>0.59960496613995484</v>
      </c>
      <c r="D892" s="1">
        <v>0.32700528077014202</v>
      </c>
      <c r="E892" s="1">
        <v>0.55207789949573993</v>
      </c>
      <c r="F892" s="1">
        <v>0.97778901673199314</v>
      </c>
      <c r="G892" s="1">
        <v>0.54481429805328552</v>
      </c>
      <c r="H892" s="1">
        <v>0.88003705419175549</v>
      </c>
      <c r="I892" s="1">
        <v>0.93907735649724144</v>
      </c>
      <c r="J892" s="1">
        <v>0.5179620766947356</v>
      </c>
      <c r="K892" s="1">
        <v>0.56879625858461014</v>
      </c>
      <c r="L892" s="1">
        <v>1.244191275670814</v>
      </c>
      <c r="M892" s="4">
        <v>1.3351008427232269</v>
      </c>
      <c r="N892" s="1">
        <v>0.30776646828707566</v>
      </c>
      <c r="O892" s="1">
        <v>0.91548264244909927</v>
      </c>
      <c r="P892" s="4">
        <f t="shared" si="13"/>
        <v>0.91731303612711446</v>
      </c>
      <c r="Q892" s="1">
        <v>0.74690041817612896</v>
      </c>
      <c r="R892" s="1">
        <v>0.67137719148297148</v>
      </c>
      <c r="S892" s="1">
        <v>1.1124900095672567</v>
      </c>
      <c r="T892" s="1" t="s">
        <v>610</v>
      </c>
    </row>
    <row r="893" spans="2:20">
      <c r="B893" s="1" t="s">
        <v>760</v>
      </c>
      <c r="C893" s="1">
        <v>0.45852144469525963</v>
      </c>
      <c r="D893" s="1">
        <v>9.9805581972028462E-2</v>
      </c>
      <c r="E893" s="1">
        <v>0.27821248478525473</v>
      </c>
      <c r="F893" s="1">
        <v>0.59425970413453033</v>
      </c>
      <c r="G893" s="1">
        <v>0.4351870307620756</v>
      </c>
      <c r="H893" s="1">
        <v>0.63455303381194994</v>
      </c>
      <c r="I893" s="1">
        <v>0.80995421997887074</v>
      </c>
      <c r="J893" s="1">
        <v>0.43012055491609624</v>
      </c>
      <c r="K893" s="1">
        <v>0.33238299884368167</v>
      </c>
      <c r="L893" s="1">
        <v>0.86943486733623154</v>
      </c>
      <c r="M893" s="4">
        <v>1.3303664425717261</v>
      </c>
      <c r="N893" s="1">
        <v>0.23916791812670338</v>
      </c>
      <c r="O893" s="1">
        <v>0.44675552951516045</v>
      </c>
      <c r="P893" s="4">
        <f t="shared" si="13"/>
        <v>0.90703785280593918</v>
      </c>
      <c r="Q893" s="1">
        <v>0.53528629318842846</v>
      </c>
      <c r="R893" s="1">
        <v>0.29354140177361421</v>
      </c>
      <c r="S893" s="1">
        <v>1.823546150403865</v>
      </c>
      <c r="T893" s="1" t="s">
        <v>760</v>
      </c>
    </row>
    <row r="894" spans="2:20">
      <c r="B894" s="1" t="s">
        <v>611</v>
      </c>
      <c r="C894" s="1">
        <v>0.52906320541760721</v>
      </c>
      <c r="D894" s="1">
        <v>0.11359984939905679</v>
      </c>
      <c r="E894" s="1">
        <v>0.29994783515910278</v>
      </c>
      <c r="F894" s="1">
        <v>0.71226872339528802</v>
      </c>
      <c r="G894" s="1">
        <v>0.39532256992890835</v>
      </c>
      <c r="H894" s="1">
        <v>0.65771190365910148</v>
      </c>
      <c r="I894" s="1">
        <v>0.78647728606643963</v>
      </c>
      <c r="J894" s="1">
        <v>0.41800448294662873</v>
      </c>
      <c r="K894" s="1">
        <v>0.38387895641101261</v>
      </c>
      <c r="L894" s="1">
        <v>1.1392594813371308</v>
      </c>
      <c r="M894" s="4">
        <v>1.2972256415112204</v>
      </c>
      <c r="N894" s="1">
        <v>0.28922631959508316</v>
      </c>
      <c r="O894" s="1">
        <v>0.60055661344660904</v>
      </c>
      <c r="P894" s="4">
        <f t="shared" si="13"/>
        <v>0.90095035783458588</v>
      </c>
      <c r="Q894" s="1">
        <v>0.58634945140562988</v>
      </c>
      <c r="R894" s="1">
        <v>0.27892880785497481</v>
      </c>
      <c r="S894" s="1">
        <v>2.1021473397272548</v>
      </c>
      <c r="T894" s="1" t="s">
        <v>611</v>
      </c>
    </row>
    <row r="895" spans="2:20">
      <c r="B895" s="1" t="s">
        <v>612</v>
      </c>
      <c r="C895" s="1">
        <v>0.55727990970654628</v>
      </c>
      <c r="D895" s="1">
        <v>0.14443409423594364</v>
      </c>
      <c r="E895" s="1">
        <v>0.44122761258911497</v>
      </c>
      <c r="F895" s="1">
        <v>0.85135078180975254</v>
      </c>
      <c r="G895" s="1">
        <v>0.4983057604145904</v>
      </c>
      <c r="H895" s="1">
        <v>0.84298286243631315</v>
      </c>
      <c r="I895" s="1">
        <v>0.78647728606643963</v>
      </c>
      <c r="J895" s="1">
        <v>0.39377233900769365</v>
      </c>
      <c r="K895" s="1">
        <v>0.40260475916276933</v>
      </c>
      <c r="L895" s="1">
        <v>1.1092789686703641</v>
      </c>
      <c r="M895" s="4">
        <v>1.2877568412082188</v>
      </c>
      <c r="N895" s="1">
        <v>0.3411387359326622</v>
      </c>
      <c r="O895" s="1">
        <v>0.78365314193642888</v>
      </c>
      <c r="P895" s="4">
        <f t="shared" si="13"/>
        <v>0.94314475663379504</v>
      </c>
      <c r="Q895" s="1">
        <v>0.64925100716744899</v>
      </c>
      <c r="R895" s="1">
        <v>0.38529953301239578</v>
      </c>
      <c r="S895" s="1">
        <v>1.6850552662013256</v>
      </c>
      <c r="T895" s="1" t="s">
        <v>612</v>
      </c>
    </row>
    <row r="896" spans="2:20">
      <c r="B896" s="1" t="s">
        <v>613</v>
      </c>
      <c r="C896" s="1">
        <v>0.62782167042889392</v>
      </c>
      <c r="D896" s="1">
        <v>0.13956552926169832</v>
      </c>
      <c r="E896" s="1">
        <v>0.45209528777603897</v>
      </c>
      <c r="F896" s="1">
        <v>1.1716609769460951</v>
      </c>
      <c r="G896" s="1">
        <v>0.46508537638695102</v>
      </c>
      <c r="H896" s="1">
        <v>0.91709124594719782</v>
      </c>
      <c r="I896" s="1">
        <v>1.0212466251907502</v>
      </c>
      <c r="J896" s="1">
        <v>0.59974556248864119</v>
      </c>
      <c r="K896" s="1">
        <v>0.44473781535422191</v>
      </c>
      <c r="L896" s="1">
        <v>1.1917253785039723</v>
      </c>
      <c r="M896" s="4">
        <v>1.2593504402992142</v>
      </c>
      <c r="N896" s="1">
        <v>0.28551828985668465</v>
      </c>
      <c r="O896" s="1">
        <v>0.71773839168009368</v>
      </c>
      <c r="P896" s="4">
        <f t="shared" si="13"/>
        <v>0.90721309090346725</v>
      </c>
      <c r="Q896" s="1">
        <v>0.71487558385541949</v>
      </c>
      <c r="R896" s="1">
        <v>0.31605812971624431</v>
      </c>
      <c r="S896" s="1">
        <v>2.2618484280003552</v>
      </c>
      <c r="T896" s="1" t="s">
        <v>613</v>
      </c>
    </row>
    <row r="897" spans="2:20">
      <c r="B897" s="1" t="s">
        <v>614</v>
      </c>
      <c r="C897" s="1">
        <v>0.47968397291196385</v>
      </c>
      <c r="D897" s="1">
        <v>0.11522270439047189</v>
      </c>
      <c r="E897" s="1">
        <v>0.3129890453834116</v>
      </c>
      <c r="F897" s="1">
        <v>0.76705862519492563</v>
      </c>
      <c r="G897" s="1">
        <v>0.39200053152614445</v>
      </c>
      <c r="H897" s="1">
        <v>0.87077350625289485</v>
      </c>
      <c r="I897" s="1">
        <v>0.82756192041319399</v>
      </c>
      <c r="J897" s="1">
        <v>0.46343975283213185</v>
      </c>
      <c r="K897" s="1">
        <v>0.41664911122658688</v>
      </c>
      <c r="L897" s="1">
        <v>1.0792984560035976</v>
      </c>
      <c r="M897" s="4">
        <v>1.2546160401477133</v>
      </c>
      <c r="N897" s="1">
        <v>0.25956208168789513</v>
      </c>
      <c r="O897" s="1">
        <v>0.56393730774864514</v>
      </c>
      <c r="P897" s="4">
        <f t="shared" si="13"/>
        <v>0.93373027810769182</v>
      </c>
      <c r="Q897" s="1">
        <v>0.60021485043996747</v>
      </c>
      <c r="R897" s="1">
        <v>0.26880675950593719</v>
      </c>
      <c r="S897" s="1">
        <v>2.2328860016137742</v>
      </c>
      <c r="T897" s="1" t="s">
        <v>614</v>
      </c>
    </row>
    <row r="898" spans="2:20">
      <c r="B898" s="1" t="s">
        <v>761</v>
      </c>
      <c r="C898" s="1">
        <v>0.74068848758465011</v>
      </c>
      <c r="D898" s="1">
        <v>0.12333697934754737</v>
      </c>
      <c r="E898" s="1">
        <v>0.5825073900191271</v>
      </c>
      <c r="F898" s="1">
        <v>1.0620811733468201</v>
      </c>
      <c r="G898" s="1">
        <v>0.5381702212477576</v>
      </c>
      <c r="H898" s="1">
        <v>0.96340898564150068</v>
      </c>
      <c r="I898" s="1">
        <v>0.95081582345345694</v>
      </c>
      <c r="J898" s="1">
        <v>0.71484824619858245</v>
      </c>
      <c r="K898" s="1">
        <v>0.4119676605386477</v>
      </c>
      <c r="L898" s="1">
        <v>1.1842302503372808</v>
      </c>
      <c r="M898" s="4">
        <v>1.2167408389357068</v>
      </c>
      <c r="N898" s="1">
        <v>0.47648182138420747</v>
      </c>
      <c r="O898" s="1">
        <v>0.87520140618133879</v>
      </c>
      <c r="P898" s="4">
        <f t="shared" si="13"/>
        <v>0.90139052218173488</v>
      </c>
      <c r="Q898" s="1">
        <v>0.75695994493974017</v>
      </c>
      <c r="R898" s="1">
        <v>0.33621482717476248</v>
      </c>
      <c r="S898" s="1">
        <v>2.2514174978555506</v>
      </c>
      <c r="T898" s="1" t="s">
        <v>761</v>
      </c>
    </row>
    <row r="899" spans="2:20">
      <c r="B899" s="1" t="s">
        <v>535</v>
      </c>
      <c r="C899" s="1">
        <v>0.52906320541760721</v>
      </c>
      <c r="D899" s="1">
        <v>0.1338855367917455</v>
      </c>
      <c r="E899" s="1">
        <v>0.29125369500956355</v>
      </c>
      <c r="F899" s="1">
        <v>0.72491254688751217</v>
      </c>
      <c r="G899" s="1">
        <v>0.43186499235931169</v>
      </c>
      <c r="H899" s="1">
        <v>0.85687818434460394</v>
      </c>
      <c r="I899" s="1">
        <v>0.79821575302265524</v>
      </c>
      <c r="J899" s="1">
        <v>0.49070091476343364</v>
      </c>
      <c r="K899" s="1">
        <v>0.42601201260246524</v>
      </c>
      <c r="L899" s="1">
        <v>1.0792984560035976</v>
      </c>
      <c r="M899" s="4">
        <v>1.212006438784206</v>
      </c>
      <c r="N899" s="1">
        <v>0.23731390325750415</v>
      </c>
      <c r="O899" s="1">
        <v>0.55661344660905232</v>
      </c>
      <c r="P899" s="4">
        <f t="shared" ref="P899:P909" si="14">CORREL($C$2:$O$2,C899:O899)</f>
        <v>0.91106161716584022</v>
      </c>
      <c r="Q899" s="1">
        <v>0.59753992968101988</v>
      </c>
      <c r="R899" s="1">
        <v>0.29913169573676202</v>
      </c>
      <c r="S899" s="1">
        <v>1.9975814605980744</v>
      </c>
      <c r="T899" s="1" t="s">
        <v>535</v>
      </c>
    </row>
    <row r="900" spans="2:20">
      <c r="B900" s="1" t="s">
        <v>615</v>
      </c>
      <c r="C900" s="1">
        <v>0.55375282167042894</v>
      </c>
      <c r="D900" s="1">
        <v>0.15092551420160402</v>
      </c>
      <c r="E900" s="1">
        <v>0.3955833768040341</v>
      </c>
      <c r="F900" s="1">
        <v>0.83449235048678716</v>
      </c>
      <c r="G900" s="1">
        <v>0.44847518437313133</v>
      </c>
      <c r="H900" s="1">
        <v>0.95414543770264015</v>
      </c>
      <c r="I900" s="1">
        <v>0.92733888954102583</v>
      </c>
      <c r="J900" s="1">
        <v>0.58157145453443992</v>
      </c>
      <c r="K900" s="1">
        <v>0.47750797016979618</v>
      </c>
      <c r="L900" s="1">
        <v>1.1842302503372808</v>
      </c>
      <c r="M900" s="4">
        <v>1.1693968374206987</v>
      </c>
      <c r="N900" s="1">
        <v>0.28922631959508316</v>
      </c>
      <c r="O900" s="1">
        <v>0.64449978028416577</v>
      </c>
      <c r="P900" s="4">
        <f t="shared" si="14"/>
        <v>0.90203623999162186</v>
      </c>
      <c r="Q900" s="1">
        <v>0.6623958605477781</v>
      </c>
      <c r="R900" s="1">
        <v>0.32335443519222423</v>
      </c>
      <c r="S900" s="1">
        <v>2.0485132982759438</v>
      </c>
      <c r="T900" s="1" t="s">
        <v>615</v>
      </c>
    </row>
    <row r="901" spans="2:20">
      <c r="B901" s="1" t="s">
        <v>633</v>
      </c>
      <c r="C901" s="1">
        <v>0.36681715575620766</v>
      </c>
      <c r="D901" s="1">
        <v>9.2502734510660531E-2</v>
      </c>
      <c r="E901" s="1">
        <v>0.2412623891497131</v>
      </c>
      <c r="F901" s="1">
        <v>0.47203607704303113</v>
      </c>
      <c r="G901" s="1">
        <v>0.3322038402763936</v>
      </c>
      <c r="H901" s="1">
        <v>0.47244094488188976</v>
      </c>
      <c r="I901" s="1">
        <v>0.63387721563563793</v>
      </c>
      <c r="J901" s="1">
        <v>0.30290179923668747</v>
      </c>
      <c r="K901" s="1">
        <v>0.25747978783665482</v>
      </c>
      <c r="L901" s="1">
        <v>0.77949332933593163</v>
      </c>
      <c r="M901" s="4">
        <v>1.1551936369661964</v>
      </c>
      <c r="N901" s="1">
        <v>0.20579565048111687</v>
      </c>
      <c r="O901" s="1">
        <v>0.39182657096821444</v>
      </c>
      <c r="P901" s="4">
        <f t="shared" si="14"/>
        <v>0.90139958941557008</v>
      </c>
      <c r="Q901" s="1">
        <v>0.4387562409291027</v>
      </c>
      <c r="R901" s="1">
        <v>0.39206480154848111</v>
      </c>
      <c r="S901" s="1">
        <v>1.1190911277834972</v>
      </c>
      <c r="T901" s="1" t="s">
        <v>633</v>
      </c>
    </row>
    <row r="902" spans="2:20">
      <c r="B902" s="1" t="s">
        <v>762</v>
      </c>
      <c r="C902" s="1">
        <v>0.52200902934537252</v>
      </c>
      <c r="D902" s="1">
        <v>0.1087312844248115</v>
      </c>
      <c r="E902" s="1">
        <v>0.35211267605633806</v>
      </c>
      <c r="F902" s="1">
        <v>0.81763391916382189</v>
      </c>
      <c r="G902" s="1">
        <v>0.54481429805328552</v>
      </c>
      <c r="H902" s="1">
        <v>0.84298286243631315</v>
      </c>
      <c r="I902" s="1">
        <v>0.89212348867237934</v>
      </c>
      <c r="J902" s="1">
        <v>0.48464287877869994</v>
      </c>
      <c r="K902" s="1">
        <v>0.43069346329040442</v>
      </c>
      <c r="L902" s="1">
        <v>1.0942887123369809</v>
      </c>
      <c r="M902" s="4">
        <v>1.1504592368146958</v>
      </c>
      <c r="N902" s="1">
        <v>0.26697814116469215</v>
      </c>
      <c r="O902" s="1">
        <v>0.6884429471217226</v>
      </c>
      <c r="P902" s="4">
        <f t="shared" si="14"/>
        <v>0.90196028419874941</v>
      </c>
      <c r="Q902" s="1">
        <v>0.63045484135842444</v>
      </c>
      <c r="R902" s="1">
        <v>0.28672877166155153</v>
      </c>
      <c r="S902" s="1">
        <v>2.198784718063103</v>
      </c>
      <c r="T902" s="1" t="s">
        <v>762</v>
      </c>
    </row>
    <row r="903" spans="2:20">
      <c r="B903" s="1" t="s">
        <v>763</v>
      </c>
      <c r="C903" s="1">
        <v>0.62429458239277646</v>
      </c>
      <c r="D903" s="1">
        <v>0.15092551420160402</v>
      </c>
      <c r="E903" s="1">
        <v>0.37819509650495564</v>
      </c>
      <c r="F903" s="1">
        <v>0.83027774265604581</v>
      </c>
      <c r="G903" s="1">
        <v>0.41857683874825591</v>
      </c>
      <c r="H903" s="1">
        <v>0.75961093098656784</v>
      </c>
      <c r="I903" s="1">
        <v>1.0329850921469657</v>
      </c>
      <c r="J903" s="1">
        <v>0.46041073483976497</v>
      </c>
      <c r="K903" s="1">
        <v>0.39792330847483015</v>
      </c>
      <c r="L903" s="1">
        <v>1.0643081996702144</v>
      </c>
      <c r="M903" s="4">
        <v>1.1457248366631949</v>
      </c>
      <c r="N903" s="1">
        <v>0.29664237907188012</v>
      </c>
      <c r="O903" s="1">
        <v>0.62985205800498023</v>
      </c>
      <c r="P903" s="4">
        <f t="shared" si="14"/>
        <v>0.90569563802299513</v>
      </c>
      <c r="Q903" s="1">
        <v>0.62997902418169516</v>
      </c>
      <c r="R903" s="1">
        <v>0.412148829298918</v>
      </c>
      <c r="S903" s="1">
        <v>1.5285231435773219</v>
      </c>
      <c r="T903" s="1" t="s">
        <v>763</v>
      </c>
    </row>
    <row r="904" spans="2:20">
      <c r="B904" s="1" t="s">
        <v>616</v>
      </c>
      <c r="C904" s="1">
        <v>0.59255079006772016</v>
      </c>
      <c r="D904" s="1">
        <v>0.1703997740985852</v>
      </c>
      <c r="E904" s="1">
        <v>0.42166579725265174</v>
      </c>
      <c r="F904" s="1">
        <v>1.0115058793779239</v>
      </c>
      <c r="G904" s="1">
        <v>0.48169556840077066</v>
      </c>
      <c r="H904" s="1">
        <v>0.91245947197776744</v>
      </c>
      <c r="I904" s="1">
        <v>1.0212466251907502</v>
      </c>
      <c r="J904" s="1">
        <v>0.56945538256497241</v>
      </c>
      <c r="K904" s="1">
        <v>0.472826519481857</v>
      </c>
      <c r="L904" s="1">
        <v>1.0718033278369061</v>
      </c>
      <c r="M904" s="4">
        <v>1.1267872360571916</v>
      </c>
      <c r="N904" s="1">
        <v>0.37636501844744796</v>
      </c>
      <c r="O904" s="1">
        <v>0.64449978028416577</v>
      </c>
      <c r="P904" s="4">
        <f t="shared" si="14"/>
        <v>0.90713448112839279</v>
      </c>
      <c r="Q904" s="1">
        <v>0.68255855161836243</v>
      </c>
      <c r="R904" s="1">
        <v>0.39622379245641798</v>
      </c>
      <c r="S904" s="1">
        <v>1.722659175479573</v>
      </c>
      <c r="T904" s="1" t="s">
        <v>616</v>
      </c>
    </row>
    <row r="905" spans="2:20">
      <c r="B905" s="1" t="s">
        <v>273</v>
      </c>
      <c r="C905" s="1">
        <v>0.41619638826185096</v>
      </c>
      <c r="D905" s="1">
        <v>0.12820554432179265</v>
      </c>
      <c r="E905" s="1">
        <v>0.27386541471048514</v>
      </c>
      <c r="F905" s="1">
        <v>0.59847431196527168</v>
      </c>
      <c r="G905" s="1">
        <v>0.34549199388744933</v>
      </c>
      <c r="H905" s="1">
        <v>0.56044465030106527</v>
      </c>
      <c r="I905" s="1">
        <v>0.71604648432914664</v>
      </c>
      <c r="J905" s="1">
        <v>0.38771430302295995</v>
      </c>
      <c r="K905" s="1">
        <v>0.31131647074795538</v>
      </c>
      <c r="L905" s="1">
        <v>0.92939589266976474</v>
      </c>
      <c r="M905" s="4">
        <v>1.1078496354511884</v>
      </c>
      <c r="N905" s="1">
        <v>0.21691973969631237</v>
      </c>
      <c r="O905" s="1">
        <v>0.43576973780577116</v>
      </c>
      <c r="P905" s="4">
        <f t="shared" si="14"/>
        <v>0.90156621934525805</v>
      </c>
      <c r="Q905" s="1">
        <v>0.49443773593623175</v>
      </c>
      <c r="R905" s="1">
        <v>0.44692085700658452</v>
      </c>
      <c r="S905" s="1">
        <v>1.1063205670192009</v>
      </c>
      <c r="T905" s="1" t="s">
        <v>273</v>
      </c>
    </row>
    <row r="906" spans="2:20">
      <c r="B906" s="1" t="s">
        <v>97</v>
      </c>
      <c r="C906" s="1">
        <v>0.46557562076749437</v>
      </c>
      <c r="D906" s="1">
        <v>0.11116556691193416</v>
      </c>
      <c r="E906" s="1">
        <v>0.28690662493479396</v>
      </c>
      <c r="F906" s="1">
        <v>0.84292156614826985</v>
      </c>
      <c r="G906" s="1">
        <v>0.37539033951232476</v>
      </c>
      <c r="H906" s="1">
        <v>0.86150995831403421</v>
      </c>
      <c r="I906" s="1">
        <v>0.92733888954102583</v>
      </c>
      <c r="J906" s="1">
        <v>0.55128127461077114</v>
      </c>
      <c r="K906" s="1">
        <v>0.32770154815574248</v>
      </c>
      <c r="L906" s="1">
        <v>0.96687153350322286</v>
      </c>
      <c r="M906" s="4">
        <v>1.1031152352996876</v>
      </c>
      <c r="N906" s="1">
        <v>0.2298978437807071</v>
      </c>
      <c r="O906" s="1">
        <v>0.55661344660905232</v>
      </c>
      <c r="P906" s="4">
        <f t="shared" si="14"/>
        <v>0.91072590312126478</v>
      </c>
      <c r="Q906" s="1">
        <v>0.58509918831454322</v>
      </c>
      <c r="R906" s="1">
        <v>0.27052629658978117</v>
      </c>
      <c r="S906" s="1">
        <v>2.1628181647781619</v>
      </c>
      <c r="T906" s="1" t="s">
        <v>97</v>
      </c>
    </row>
    <row r="907" spans="2:20">
      <c r="B907" s="1" t="s">
        <v>633</v>
      </c>
      <c r="C907" s="1">
        <v>0.36681715575620766</v>
      </c>
      <c r="D907" s="1">
        <v>8.9257024527830339E-2</v>
      </c>
      <c r="E907" s="1">
        <v>0.23908885411232828</v>
      </c>
      <c r="F907" s="1">
        <v>0.44674843005858306</v>
      </c>
      <c r="G907" s="1">
        <v>0.3521360706929772</v>
      </c>
      <c r="H907" s="1">
        <v>0.48170449282075034</v>
      </c>
      <c r="I907" s="1">
        <v>0.65735414954806903</v>
      </c>
      <c r="J907" s="1">
        <v>0.30290179923668747</v>
      </c>
      <c r="K907" s="1">
        <v>0.25747978783665482</v>
      </c>
      <c r="L907" s="1">
        <v>0.73452256033578167</v>
      </c>
      <c r="M907" s="4">
        <v>1.0605056339361802</v>
      </c>
      <c r="N907" s="1">
        <v>0.19281754639672211</v>
      </c>
      <c r="O907" s="1">
        <v>0.38816464039841808</v>
      </c>
      <c r="P907" s="4">
        <f t="shared" si="14"/>
        <v>0.90170989837175075</v>
      </c>
      <c r="Q907" s="1">
        <v>0.42842293428132233</v>
      </c>
      <c r="R907" s="1">
        <v>0.53861478930664619</v>
      </c>
      <c r="S907" s="1">
        <v>0.79541620985347838</v>
      </c>
      <c r="T907" s="1" t="s">
        <v>633</v>
      </c>
    </row>
    <row r="908" spans="2:20">
      <c r="B908" s="1" t="s">
        <v>764</v>
      </c>
      <c r="C908" s="1">
        <v>0.39503386004514673</v>
      </c>
      <c r="D908" s="1">
        <v>9.2502734510660531E-2</v>
      </c>
      <c r="E908" s="1">
        <v>0.26517127456094591</v>
      </c>
      <c r="F908" s="1">
        <v>0.50575293968896196</v>
      </c>
      <c r="G908" s="1">
        <v>0.34881403229021329</v>
      </c>
      <c r="H908" s="1">
        <v>0.48170449282075034</v>
      </c>
      <c r="I908" s="1">
        <v>0.68083108346050003</v>
      </c>
      <c r="J908" s="1">
        <v>0.34227903313745683</v>
      </c>
      <c r="K908" s="1">
        <v>0.30429429471604658</v>
      </c>
      <c r="L908" s="1">
        <v>0.76450307300254838</v>
      </c>
      <c r="M908" s="4">
        <v>0.98475523151216748</v>
      </c>
      <c r="N908" s="1">
        <v>0.21506572482711314</v>
      </c>
      <c r="O908" s="1">
        <v>0.46140325179434594</v>
      </c>
      <c r="P908" s="4">
        <f t="shared" si="14"/>
        <v>0.90637509541030514</v>
      </c>
      <c r="Q908" s="1">
        <v>0.44939315587437362</v>
      </c>
      <c r="R908" s="1">
        <v>0.24456305567317868</v>
      </c>
      <c r="S908" s="1">
        <v>1.8375349238149821</v>
      </c>
      <c r="T908" s="1" t="s">
        <v>764</v>
      </c>
    </row>
    <row r="909" spans="2:20">
      <c r="B909" s="1" t="s">
        <v>633</v>
      </c>
      <c r="C909" s="1">
        <v>0.37387133182844245</v>
      </c>
      <c r="D909" s="1">
        <v>9.0068452023537887E-2</v>
      </c>
      <c r="E909" s="1">
        <v>0.24343592418709792</v>
      </c>
      <c r="F909" s="1">
        <v>0.45517764572006569</v>
      </c>
      <c r="G909" s="1">
        <v>0.33884791708192147</v>
      </c>
      <c r="H909" s="1">
        <v>0.49096804075961092</v>
      </c>
      <c r="I909" s="1">
        <v>0.65735414954806903</v>
      </c>
      <c r="J909" s="1">
        <v>0.32107590719088869</v>
      </c>
      <c r="K909" s="1">
        <v>0.2551390624926852</v>
      </c>
      <c r="L909" s="1">
        <v>0.74951281666916503</v>
      </c>
      <c r="M909" s="4">
        <v>0.94214563014866015</v>
      </c>
      <c r="N909" s="1">
        <v>0.19467156126592136</v>
      </c>
      <c r="O909" s="1">
        <v>0.38816464039841808</v>
      </c>
      <c r="P909" s="4">
        <f t="shared" si="14"/>
        <v>0.90040280020587704</v>
      </c>
      <c r="Q909" s="1">
        <v>0.42311023687034494</v>
      </c>
      <c r="R909" s="1">
        <v>0.59412867887060805</v>
      </c>
      <c r="S909" s="1">
        <v>0.71215252169722598</v>
      </c>
      <c r="T909" s="1" t="s">
        <v>633</v>
      </c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Table 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奥野 晃太</dc:creator>
  <cp:lastModifiedBy>奥野 晃太</cp:lastModifiedBy>
  <dcterms:created xsi:type="dcterms:W3CDTF">2023-10-05T04:58:03Z</dcterms:created>
  <dcterms:modified xsi:type="dcterms:W3CDTF">2023-12-08T06:39:12Z</dcterms:modified>
</cp:coreProperties>
</file>